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120" windowWidth="20730" windowHeight="11700" tabRatio="831" activeTab="1"/>
  </bookViews>
  <sheets>
    <sheet name="Spatiotemporal parameters" sheetId="2" r:id="rId1"/>
    <sheet name="Spatiotemporal parameters - New" sheetId="3" r:id="rId2"/>
    <sheet name="Left step length" sheetId="23" r:id="rId3"/>
    <sheet name="Right step length" sheetId="24" r:id="rId4"/>
    <sheet name="Left step time" sheetId="25" r:id="rId5"/>
    <sheet name="Right step time" sheetId="26" r:id="rId6"/>
    <sheet name="Represent participant step leng" sheetId="28" r:id="rId7"/>
    <sheet name="Represent participant step time" sheetId="27" r:id="rId8"/>
    <sheet name="Participants 1" sheetId="5" r:id="rId9"/>
    <sheet name="Participants 2" sheetId="6" r:id="rId10"/>
    <sheet name="Participants 3" sheetId="7" r:id="rId11"/>
    <sheet name="Participants 4" sheetId="8" r:id="rId12"/>
    <sheet name="Participants 5" sheetId="9" r:id="rId13"/>
    <sheet name="Participants 6" sheetId="10" r:id="rId14"/>
    <sheet name="Participants 7" sheetId="11" r:id="rId15"/>
    <sheet name="Participants 8" sheetId="12" r:id="rId16"/>
    <sheet name="Participants 9" sheetId="13" r:id="rId17"/>
    <sheet name="Participants 10" sheetId="14" r:id="rId18"/>
    <sheet name="Participants 11" sheetId="15" r:id="rId19"/>
    <sheet name="Participants 12" sheetId="16" r:id="rId20"/>
    <sheet name="Participants 13" sheetId="17" r:id="rId21"/>
    <sheet name="Participants 14" sheetId="18" r:id="rId22"/>
    <sheet name="Participants 15" sheetId="19" r:id="rId23"/>
    <sheet name="Participants 16" sheetId="20" r:id="rId24"/>
    <sheet name="Participants 17" sheetId="21" r:id="rId25"/>
  </sheets>
  <externalReferences>
    <externalReference r:id="rId26"/>
  </externalReferenc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56" i="28" l="1"/>
  <c r="R56" i="28"/>
  <c r="S55" i="28"/>
  <c r="R55" i="28"/>
  <c r="S54" i="28"/>
  <c r="R54" i="28"/>
  <c r="S53" i="28"/>
  <c r="R53" i="28"/>
  <c r="S52" i="28"/>
  <c r="R52" i="28"/>
  <c r="S51" i="28"/>
  <c r="R51" i="28"/>
  <c r="S50" i="28"/>
  <c r="R50" i="28"/>
  <c r="S49" i="28"/>
  <c r="R49" i="28"/>
  <c r="S48" i="28"/>
  <c r="R48" i="28"/>
  <c r="S47" i="28"/>
  <c r="R47" i="28"/>
  <c r="S46" i="28"/>
  <c r="R46" i="28"/>
  <c r="S45" i="28"/>
  <c r="R45" i="28"/>
  <c r="S44" i="28"/>
  <c r="R44" i="28"/>
  <c r="S43" i="28"/>
  <c r="R43" i="28"/>
  <c r="S42" i="28"/>
  <c r="R42" i="28"/>
  <c r="S41" i="28"/>
  <c r="R41" i="28"/>
  <c r="S40" i="28"/>
  <c r="R40" i="28"/>
  <c r="S39" i="28"/>
  <c r="R39" i="28"/>
  <c r="S38" i="28"/>
  <c r="R38" i="28"/>
  <c r="S37" i="28"/>
  <c r="R37" i="28"/>
  <c r="S36" i="28"/>
  <c r="R36" i="28"/>
  <c r="S35" i="28"/>
  <c r="R35" i="28"/>
  <c r="S34" i="28"/>
  <c r="R34" i="28"/>
  <c r="S33" i="28"/>
  <c r="R33" i="28"/>
  <c r="S32" i="28"/>
  <c r="R32" i="28"/>
  <c r="S31" i="28"/>
  <c r="R31" i="28"/>
  <c r="S30" i="28"/>
  <c r="R30" i="28"/>
  <c r="S29" i="28"/>
  <c r="R29" i="28"/>
  <c r="S28" i="28"/>
  <c r="R28" i="28"/>
  <c r="S27" i="28"/>
  <c r="R27" i="28"/>
  <c r="S26" i="28"/>
  <c r="R26" i="28"/>
  <c r="S25" i="28"/>
  <c r="R25" i="28"/>
  <c r="S24" i="28"/>
  <c r="R24" i="28"/>
  <c r="S23" i="28"/>
  <c r="R23" i="28"/>
  <c r="S22" i="28"/>
  <c r="R22" i="28"/>
  <c r="S21" i="28"/>
  <c r="R21" i="28"/>
  <c r="S20" i="28"/>
  <c r="R20" i="28"/>
  <c r="S19" i="28"/>
  <c r="R19" i="28"/>
  <c r="S18" i="28"/>
  <c r="R18" i="28"/>
  <c r="S17" i="28"/>
  <c r="R17" i="28"/>
  <c r="S16" i="28"/>
  <c r="R16" i="28"/>
  <c r="S15" i="28"/>
  <c r="R15" i="28"/>
  <c r="S14" i="28"/>
  <c r="R14" i="28"/>
  <c r="S13" i="28"/>
  <c r="R13" i="28"/>
  <c r="S12" i="28"/>
  <c r="R12" i="28"/>
  <c r="S11" i="28"/>
  <c r="R11" i="28"/>
  <c r="S10" i="28"/>
  <c r="R10" i="28"/>
  <c r="S9" i="28"/>
  <c r="R9" i="28"/>
  <c r="S8" i="28"/>
  <c r="R8" i="28"/>
  <c r="S7" i="28"/>
  <c r="R7" i="28"/>
  <c r="S6" i="28"/>
  <c r="R6" i="28"/>
  <c r="S5" i="28"/>
  <c r="R5" i="28"/>
  <c r="S4" i="28"/>
  <c r="R4" i="28"/>
  <c r="S3" i="28"/>
  <c r="R3" i="28"/>
  <c r="S2" i="28"/>
  <c r="R2" i="28"/>
  <c r="R56" i="27"/>
  <c r="R53" i="27"/>
  <c r="R51" i="27"/>
  <c r="S50" i="27"/>
  <c r="R49" i="27"/>
  <c r="R47" i="27"/>
  <c r="R45" i="27"/>
  <c r="R41" i="27"/>
  <c r="S38" i="27"/>
  <c r="R37" i="27"/>
  <c r="S35" i="27"/>
  <c r="R34" i="27"/>
  <c r="S33" i="27"/>
  <c r="S32" i="27"/>
  <c r="S29" i="27"/>
  <c r="R27" i="27"/>
  <c r="S26" i="27"/>
  <c r="R25" i="27"/>
  <c r="R21" i="27"/>
  <c r="R18" i="27"/>
  <c r="S17" i="27"/>
  <c r="S15" i="27"/>
  <c r="R13" i="27"/>
  <c r="R11" i="27"/>
  <c r="S10" i="27"/>
  <c r="R9" i="27"/>
  <c r="S5" i="27"/>
  <c r="S2" i="27"/>
  <c r="R55" i="27"/>
  <c r="R43" i="27"/>
  <c r="S42" i="27"/>
  <c r="R39" i="27"/>
  <c r="R35" i="27"/>
  <c r="R31" i="27"/>
  <c r="R29" i="27"/>
  <c r="R23" i="27"/>
  <c r="R19" i="27"/>
  <c r="S18" i="27"/>
  <c r="R17" i="27"/>
  <c r="R15" i="27"/>
  <c r="R7" i="27"/>
  <c r="R5" i="27"/>
  <c r="R3" i="27"/>
  <c r="S56" i="27"/>
  <c r="S55" i="27"/>
  <c r="S54" i="27"/>
  <c r="R54" i="27"/>
  <c r="S52" i="27"/>
  <c r="R52" i="27"/>
  <c r="S51" i="27"/>
  <c r="S48" i="27"/>
  <c r="R48" i="27"/>
  <c r="S47" i="27"/>
  <c r="S46" i="27"/>
  <c r="R46" i="27"/>
  <c r="S45" i="27"/>
  <c r="S44" i="27"/>
  <c r="R44" i="27"/>
  <c r="S43" i="27"/>
  <c r="R42" i="27"/>
  <c r="S40" i="27"/>
  <c r="R40" i="27"/>
  <c r="S39" i="27"/>
  <c r="R38" i="27"/>
  <c r="S37" i="27"/>
  <c r="S36" i="27"/>
  <c r="R36" i="27"/>
  <c r="R32" i="27"/>
  <c r="S31" i="27"/>
  <c r="S30" i="27"/>
  <c r="R30" i="27"/>
  <c r="S28" i="27"/>
  <c r="R28" i="27"/>
  <c r="S24" i="27"/>
  <c r="R24" i="27"/>
  <c r="S23" i="27"/>
  <c r="S22" i="27"/>
  <c r="R22" i="27"/>
  <c r="S20" i="27"/>
  <c r="R20" i="27"/>
  <c r="S19" i="27"/>
  <c r="S16" i="27"/>
  <c r="R16" i="27"/>
  <c r="S14" i="27"/>
  <c r="R14" i="27"/>
  <c r="S13" i="27"/>
  <c r="S12" i="27"/>
  <c r="R12" i="27"/>
  <c r="S8" i="27"/>
  <c r="R8" i="27"/>
  <c r="S7" i="27"/>
  <c r="S6" i="27"/>
  <c r="R6" i="27"/>
  <c r="S4" i="27"/>
  <c r="R4" i="27"/>
  <c r="S3" i="27"/>
  <c r="R2" i="27"/>
  <c r="C60" i="27"/>
  <c r="C59" i="27"/>
  <c r="C54" i="27"/>
  <c r="D54" i="27"/>
  <c r="C55" i="27"/>
  <c r="D55" i="27"/>
  <c r="C56" i="27"/>
  <c r="D56" i="27"/>
  <c r="C57" i="27"/>
  <c r="D57" i="27"/>
  <c r="C19" i="27"/>
  <c r="D19" i="27"/>
  <c r="C20" i="27"/>
  <c r="D20" i="27"/>
  <c r="C21" i="27"/>
  <c r="D21" i="27"/>
  <c r="C22" i="27"/>
  <c r="D22" i="27"/>
  <c r="C23" i="27"/>
  <c r="D23" i="27"/>
  <c r="C24" i="27"/>
  <c r="D24" i="27"/>
  <c r="C25" i="27"/>
  <c r="D25" i="27"/>
  <c r="C26" i="27"/>
  <c r="D26" i="27"/>
  <c r="C27" i="27"/>
  <c r="D27" i="27"/>
  <c r="C28" i="27"/>
  <c r="D28" i="27"/>
  <c r="C29" i="27"/>
  <c r="D29" i="27"/>
  <c r="C30" i="27"/>
  <c r="D30" i="27"/>
  <c r="C31" i="27"/>
  <c r="D31" i="27"/>
  <c r="C32" i="27"/>
  <c r="D32" i="27"/>
  <c r="C33" i="27"/>
  <c r="D33" i="27"/>
  <c r="C34" i="27"/>
  <c r="D34" i="27"/>
  <c r="C35" i="27"/>
  <c r="D35" i="27"/>
  <c r="C36" i="27"/>
  <c r="D36" i="27"/>
  <c r="C37" i="27"/>
  <c r="D37" i="27"/>
  <c r="C38" i="27"/>
  <c r="D38" i="27"/>
  <c r="C39" i="27"/>
  <c r="D39" i="27"/>
  <c r="C40" i="27"/>
  <c r="D40" i="27"/>
  <c r="C41" i="27"/>
  <c r="D41" i="27"/>
  <c r="C42" i="27"/>
  <c r="D42" i="27"/>
  <c r="C43" i="27"/>
  <c r="D43" i="27"/>
  <c r="C44" i="27"/>
  <c r="D44" i="27"/>
  <c r="C45" i="27"/>
  <c r="D45" i="27"/>
  <c r="C46" i="27"/>
  <c r="D46" i="27"/>
  <c r="C47" i="27"/>
  <c r="D47" i="27"/>
  <c r="C48" i="27"/>
  <c r="D48" i="27"/>
  <c r="C49" i="27"/>
  <c r="D49" i="27"/>
  <c r="C50" i="27"/>
  <c r="D50" i="27"/>
  <c r="C51" i="27"/>
  <c r="D51" i="27"/>
  <c r="C52" i="27"/>
  <c r="D52" i="27"/>
  <c r="C53" i="27"/>
  <c r="D53" i="27"/>
  <c r="D18" i="27"/>
  <c r="D16" i="27"/>
  <c r="D14" i="27"/>
  <c r="D12" i="27"/>
  <c r="D10" i="27"/>
  <c r="D6" i="27"/>
  <c r="D4" i="27"/>
  <c r="D2" i="27"/>
  <c r="D17" i="27"/>
  <c r="C17" i="27"/>
  <c r="C16" i="27"/>
  <c r="D15" i="27"/>
  <c r="C15" i="27"/>
  <c r="D13" i="27"/>
  <c r="C13" i="27"/>
  <c r="C12" i="27"/>
  <c r="D11" i="27"/>
  <c r="C11" i="27"/>
  <c r="D9" i="27"/>
  <c r="C9" i="27"/>
  <c r="D8" i="27"/>
  <c r="C8" i="27"/>
  <c r="D7" i="27"/>
  <c r="C7" i="27"/>
  <c r="D5" i="27"/>
  <c r="C5" i="27"/>
  <c r="C4" i="27"/>
  <c r="D3" i="27"/>
  <c r="C3" i="27"/>
  <c r="D18" i="26"/>
  <c r="C18" i="26"/>
  <c r="D17" i="26"/>
  <c r="C17" i="26"/>
  <c r="D16" i="26"/>
  <c r="C16" i="26"/>
  <c r="D15" i="26"/>
  <c r="C15" i="26"/>
  <c r="D14" i="26"/>
  <c r="C14" i="26"/>
  <c r="D13" i="26"/>
  <c r="C13" i="26"/>
  <c r="D12" i="26"/>
  <c r="C12" i="26"/>
  <c r="D11" i="26"/>
  <c r="C11" i="26"/>
  <c r="D10" i="26"/>
  <c r="C10" i="26"/>
  <c r="D9" i="26"/>
  <c r="C9" i="26"/>
  <c r="D8" i="26"/>
  <c r="C8" i="26"/>
  <c r="D7" i="26"/>
  <c r="C7" i="26"/>
  <c r="D6" i="26"/>
  <c r="C6" i="26"/>
  <c r="D5" i="26"/>
  <c r="C5" i="26"/>
  <c r="D4" i="26"/>
  <c r="C4" i="26"/>
  <c r="D3" i="26"/>
  <c r="C3" i="26"/>
  <c r="D2" i="26"/>
  <c r="C2" i="26"/>
  <c r="D18" i="25"/>
  <c r="C18" i="25"/>
  <c r="D17" i="25"/>
  <c r="C17" i="25"/>
  <c r="D16" i="25"/>
  <c r="C16" i="25"/>
  <c r="D15" i="25"/>
  <c r="C15" i="25"/>
  <c r="D14" i="25"/>
  <c r="C14" i="25"/>
  <c r="D13" i="25"/>
  <c r="C13" i="25"/>
  <c r="D12" i="25"/>
  <c r="C12" i="25"/>
  <c r="D11" i="25"/>
  <c r="C11" i="25"/>
  <c r="D10" i="25"/>
  <c r="C10" i="25"/>
  <c r="D9" i="25"/>
  <c r="C9" i="25"/>
  <c r="D8" i="25"/>
  <c r="C8" i="25"/>
  <c r="D7" i="25"/>
  <c r="C7" i="25"/>
  <c r="D6" i="25"/>
  <c r="C6" i="25"/>
  <c r="D5" i="25"/>
  <c r="C5" i="25"/>
  <c r="D4" i="25"/>
  <c r="C4" i="25"/>
  <c r="D3" i="25"/>
  <c r="C3" i="25"/>
  <c r="D2" i="25"/>
  <c r="C2" i="25"/>
  <c r="D18" i="24"/>
  <c r="C18" i="24"/>
  <c r="D17" i="24"/>
  <c r="C17" i="24"/>
  <c r="D16" i="24"/>
  <c r="C16" i="24"/>
  <c r="D15" i="24"/>
  <c r="C15" i="24"/>
  <c r="D14" i="24"/>
  <c r="C14" i="24"/>
  <c r="D13" i="24"/>
  <c r="C13" i="24"/>
  <c r="D12" i="24"/>
  <c r="C12" i="24"/>
  <c r="D11" i="24"/>
  <c r="C11" i="24"/>
  <c r="D10" i="24"/>
  <c r="C10" i="24"/>
  <c r="D9" i="24"/>
  <c r="C9" i="24"/>
  <c r="D8" i="24"/>
  <c r="C8" i="24"/>
  <c r="D7" i="24"/>
  <c r="C7" i="24"/>
  <c r="D6" i="24"/>
  <c r="C6" i="24"/>
  <c r="D5" i="24"/>
  <c r="C5" i="24"/>
  <c r="D4" i="24"/>
  <c r="C4" i="24"/>
  <c r="D3" i="24"/>
  <c r="C3" i="24"/>
  <c r="D2" i="24"/>
  <c r="C2" i="24"/>
  <c r="R59" i="28" l="1"/>
  <c r="R60" i="28"/>
  <c r="R61" i="28"/>
  <c r="R26" i="27"/>
  <c r="S49" i="27"/>
  <c r="R33" i="27"/>
  <c r="S9" i="27"/>
  <c r="S21" i="27"/>
  <c r="S27" i="27"/>
  <c r="R50" i="27"/>
  <c r="S34" i="27"/>
  <c r="S25" i="27"/>
  <c r="R10" i="27"/>
  <c r="S11" i="27"/>
  <c r="S41" i="27"/>
  <c r="S53" i="27"/>
  <c r="C2" i="27"/>
  <c r="C6" i="27"/>
  <c r="C10" i="27"/>
  <c r="C14" i="27"/>
  <c r="C18" i="27"/>
  <c r="C20" i="26"/>
  <c r="C19" i="26"/>
  <c r="C20" i="25"/>
  <c r="C19" i="25"/>
  <c r="C22" i="25" s="1"/>
  <c r="C21" i="25"/>
  <c r="C20" i="24"/>
  <c r="C19" i="24"/>
  <c r="D18" i="23"/>
  <c r="C18" i="23"/>
  <c r="D17" i="23"/>
  <c r="C17" i="23"/>
  <c r="D16" i="23"/>
  <c r="C16" i="23"/>
  <c r="D15" i="23"/>
  <c r="C15" i="23"/>
  <c r="D14" i="23"/>
  <c r="C14" i="23"/>
  <c r="D13" i="23"/>
  <c r="C13" i="23"/>
  <c r="D12" i="23"/>
  <c r="C12" i="23"/>
  <c r="D11" i="23"/>
  <c r="C11" i="23"/>
  <c r="D10" i="23"/>
  <c r="C10" i="23"/>
  <c r="D9" i="23"/>
  <c r="C9" i="23"/>
  <c r="D8" i="23"/>
  <c r="C8" i="23"/>
  <c r="D7" i="23"/>
  <c r="C7" i="23"/>
  <c r="D6" i="23"/>
  <c r="C6" i="23"/>
  <c r="D5" i="23"/>
  <c r="C5" i="23"/>
  <c r="D4" i="23"/>
  <c r="C4" i="23"/>
  <c r="D3" i="23"/>
  <c r="C3" i="23"/>
  <c r="D2" i="23"/>
  <c r="C2" i="23"/>
  <c r="R62" i="28" l="1"/>
  <c r="R60" i="27"/>
  <c r="R59" i="27"/>
  <c r="R61" i="27" s="1"/>
  <c r="C62" i="27"/>
  <c r="C22" i="26"/>
  <c r="C21" i="26"/>
  <c r="C22" i="24"/>
  <c r="C21" i="24"/>
  <c r="C20" i="23"/>
  <c r="C19" i="23"/>
  <c r="R62" i="27" l="1"/>
  <c r="C61" i="27"/>
  <c r="C22" i="23"/>
  <c r="C21" i="23"/>
  <c r="N67" i="21"/>
  <c r="P67" i="21" s="1"/>
  <c r="M67" i="21"/>
  <c r="O67" i="21" s="1"/>
  <c r="J67" i="21"/>
  <c r="L67" i="21" s="1"/>
  <c r="I67" i="21"/>
  <c r="K67" i="21" s="1"/>
  <c r="N66" i="21"/>
  <c r="P66" i="21" s="1"/>
  <c r="M66" i="21"/>
  <c r="O66" i="21" s="1"/>
  <c r="J66" i="21"/>
  <c r="L66" i="21" s="1"/>
  <c r="I66" i="21"/>
  <c r="K66" i="21" s="1"/>
  <c r="N65" i="21"/>
  <c r="P65" i="21" s="1"/>
  <c r="M65" i="21"/>
  <c r="O65" i="21" s="1"/>
  <c r="K65" i="21"/>
  <c r="J65" i="21"/>
  <c r="L65" i="21" s="1"/>
  <c r="I65" i="21"/>
  <c r="N64" i="21"/>
  <c r="P64" i="21" s="1"/>
  <c r="M64" i="21"/>
  <c r="O64" i="21" s="1"/>
  <c r="J64" i="21"/>
  <c r="L64" i="21" s="1"/>
  <c r="I64" i="21"/>
  <c r="K64" i="21" s="1"/>
  <c r="N63" i="21"/>
  <c r="P63" i="21" s="1"/>
  <c r="M63" i="21"/>
  <c r="O63" i="21" s="1"/>
  <c r="J63" i="21"/>
  <c r="L63" i="21" s="1"/>
  <c r="I63" i="21"/>
  <c r="K63" i="21" s="1"/>
  <c r="N62" i="21"/>
  <c r="P62" i="21" s="1"/>
  <c r="M62" i="21"/>
  <c r="O62" i="21" s="1"/>
  <c r="K62" i="21"/>
  <c r="J62" i="21"/>
  <c r="L62" i="21" s="1"/>
  <c r="I62" i="21"/>
  <c r="N61" i="21"/>
  <c r="P61" i="21" s="1"/>
  <c r="M61" i="21"/>
  <c r="O61" i="21" s="1"/>
  <c r="J61" i="21"/>
  <c r="L61" i="21" s="1"/>
  <c r="I61" i="21"/>
  <c r="K61" i="21" s="1"/>
  <c r="N60" i="21"/>
  <c r="P60" i="21" s="1"/>
  <c r="M60" i="21"/>
  <c r="O60" i="21" s="1"/>
  <c r="J60" i="21"/>
  <c r="L60" i="21" s="1"/>
  <c r="I60" i="21"/>
  <c r="K60" i="21" s="1"/>
  <c r="N59" i="21"/>
  <c r="P59" i="21" s="1"/>
  <c r="M59" i="21"/>
  <c r="O59" i="21" s="1"/>
  <c r="J59" i="21"/>
  <c r="L59" i="21" s="1"/>
  <c r="I59" i="21"/>
  <c r="K59" i="21" s="1"/>
  <c r="K69" i="21"/>
  <c r="P69" i="21" l="1"/>
  <c r="I69" i="21"/>
  <c r="J69" i="21"/>
  <c r="L69" i="21"/>
  <c r="O69" i="21"/>
  <c r="M69" i="21"/>
  <c r="N69" i="21"/>
  <c r="K68" i="18" l="1"/>
  <c r="J68" i="18"/>
  <c r="I68" i="18"/>
  <c r="N66" i="18"/>
  <c r="P66" i="18" s="1"/>
  <c r="L66" i="18"/>
  <c r="J66" i="18"/>
  <c r="N65" i="18"/>
  <c r="P65" i="18" s="1"/>
  <c r="M65" i="18"/>
  <c r="O65" i="18" s="1"/>
  <c r="K65" i="18"/>
  <c r="J65" i="18"/>
  <c r="L65" i="18" s="1"/>
  <c r="I65" i="18"/>
  <c r="N64" i="18"/>
  <c r="P64" i="18" s="1"/>
  <c r="M64" i="18"/>
  <c r="O64" i="18" s="1"/>
  <c r="K64" i="18"/>
  <c r="J64" i="18"/>
  <c r="L64" i="18" s="1"/>
  <c r="I64" i="18"/>
  <c r="N63" i="18"/>
  <c r="P63" i="18" s="1"/>
  <c r="M63" i="18"/>
  <c r="O63" i="18" s="1"/>
  <c r="K63" i="18"/>
  <c r="J63" i="18"/>
  <c r="L63" i="18" s="1"/>
  <c r="I63" i="18"/>
  <c r="N62" i="18"/>
  <c r="P62" i="18" s="1"/>
  <c r="M62" i="18"/>
  <c r="O62" i="18" s="1"/>
  <c r="K62" i="18"/>
  <c r="J62" i="18"/>
  <c r="L62" i="18" s="1"/>
  <c r="I62" i="18"/>
  <c r="N61" i="18"/>
  <c r="P61" i="18" s="1"/>
  <c r="M61" i="18"/>
  <c r="O61" i="18" s="1"/>
  <c r="K61" i="18"/>
  <c r="J61" i="18"/>
  <c r="L61" i="18" s="1"/>
  <c r="I61" i="18"/>
  <c r="N60" i="18"/>
  <c r="P60" i="18" s="1"/>
  <c r="M60" i="18"/>
  <c r="O60" i="18" s="1"/>
  <c r="K60" i="18"/>
  <c r="J60" i="18"/>
  <c r="L60" i="18" s="1"/>
  <c r="I60" i="18"/>
  <c r="N59" i="18"/>
  <c r="P59" i="18" s="1"/>
  <c r="M59" i="18"/>
  <c r="O59" i="18" s="1"/>
  <c r="K59" i="18"/>
  <c r="J59" i="18"/>
  <c r="L59" i="18" s="1"/>
  <c r="I59" i="18"/>
  <c r="N68" i="18" l="1"/>
  <c r="P68" i="18"/>
  <c r="O68" i="18"/>
  <c r="L68" i="18"/>
  <c r="M68" i="18"/>
  <c r="I59" i="15" l="1"/>
  <c r="M59" i="15"/>
  <c r="L59" i="15" l="1"/>
  <c r="P59" i="15"/>
  <c r="N59" i="15"/>
  <c r="K59" i="15"/>
  <c r="J59" i="15"/>
  <c r="O59" i="15"/>
  <c r="N64" i="13" l="1"/>
  <c r="P64" i="13" s="1"/>
  <c r="J64" i="13"/>
  <c r="L64" i="13" s="1"/>
  <c r="O63" i="13"/>
  <c r="N63" i="13"/>
  <c r="P63" i="13" s="1"/>
  <c r="M63" i="13"/>
  <c r="J63" i="13"/>
  <c r="L63" i="13" s="1"/>
  <c r="I63" i="13"/>
  <c r="K63" i="13" s="1"/>
  <c r="N62" i="13"/>
  <c r="P62" i="13" s="1"/>
  <c r="M62" i="13"/>
  <c r="O62" i="13" s="1"/>
  <c r="J62" i="13"/>
  <c r="L62" i="13" s="1"/>
  <c r="I62" i="13"/>
  <c r="K62" i="13" s="1"/>
  <c r="N61" i="13"/>
  <c r="P61" i="13" s="1"/>
  <c r="M61" i="13"/>
  <c r="O61" i="13" s="1"/>
  <c r="J61" i="13"/>
  <c r="L61" i="13" s="1"/>
  <c r="I61" i="13"/>
  <c r="K61" i="13" s="1"/>
  <c r="N60" i="13"/>
  <c r="P60" i="13" s="1"/>
  <c r="M60" i="13"/>
  <c r="O60" i="13" s="1"/>
  <c r="J60" i="13"/>
  <c r="L60" i="13" s="1"/>
  <c r="I60" i="13"/>
  <c r="K60" i="13" s="1"/>
  <c r="O59" i="13"/>
  <c r="N59" i="13"/>
  <c r="P59" i="13" s="1"/>
  <c r="M59" i="13"/>
  <c r="J59" i="13"/>
  <c r="L59" i="13" s="1"/>
  <c r="I59" i="13"/>
  <c r="K59" i="13" s="1"/>
  <c r="M66" i="13"/>
  <c r="I66" i="13"/>
  <c r="K66" i="13" l="1"/>
  <c r="O66" i="13"/>
  <c r="N66" i="13"/>
  <c r="P66" i="13"/>
  <c r="J66" i="13"/>
  <c r="L66" i="13"/>
  <c r="J62" i="12" l="1"/>
  <c r="I62" i="12"/>
  <c r="P60" i="12"/>
  <c r="N60" i="12"/>
  <c r="J60" i="12"/>
  <c r="L60" i="12" s="1"/>
  <c r="N59" i="12"/>
  <c r="P59" i="12" s="1"/>
  <c r="M59" i="12"/>
  <c r="O59" i="12" s="1"/>
  <c r="J59" i="12"/>
  <c r="L59" i="12" s="1"/>
  <c r="I59" i="12"/>
  <c r="K59" i="12" s="1"/>
  <c r="K62" i="12"/>
  <c r="M62" i="12" l="1"/>
  <c r="N62" i="12"/>
  <c r="P62" i="12"/>
  <c r="O62" i="12"/>
  <c r="L62" i="12"/>
  <c r="J75" i="11" l="1"/>
  <c r="I75" i="11"/>
  <c r="M73" i="11"/>
  <c r="O73" i="11" s="1"/>
  <c r="K73" i="11"/>
  <c r="I73" i="11"/>
  <c r="N72" i="11"/>
  <c r="P72" i="11" s="1"/>
  <c r="M72" i="11"/>
  <c r="O72" i="11" s="1"/>
  <c r="J72" i="11"/>
  <c r="L72" i="11" s="1"/>
  <c r="I72" i="11"/>
  <c r="K72" i="11" s="1"/>
  <c r="N71" i="11"/>
  <c r="P71" i="11" s="1"/>
  <c r="M71" i="11"/>
  <c r="O71" i="11" s="1"/>
  <c r="J71" i="11"/>
  <c r="L71" i="11" s="1"/>
  <c r="I71" i="11"/>
  <c r="K71" i="11" s="1"/>
  <c r="O70" i="11"/>
  <c r="N70" i="11"/>
  <c r="P70" i="11" s="1"/>
  <c r="M70" i="11"/>
  <c r="J70" i="11"/>
  <c r="L70" i="11" s="1"/>
  <c r="I70" i="11"/>
  <c r="K70" i="11" s="1"/>
  <c r="N69" i="11"/>
  <c r="P69" i="11" s="1"/>
  <c r="M69" i="11"/>
  <c r="O69" i="11" s="1"/>
  <c r="J69" i="11"/>
  <c r="L69" i="11" s="1"/>
  <c r="I69" i="11"/>
  <c r="K69" i="11" s="1"/>
  <c r="O68" i="11"/>
  <c r="N68" i="11"/>
  <c r="P68" i="11" s="1"/>
  <c r="M68" i="11"/>
  <c r="J68" i="11"/>
  <c r="L68" i="11" s="1"/>
  <c r="I68" i="11"/>
  <c r="K68" i="11" s="1"/>
  <c r="O67" i="11"/>
  <c r="N67" i="11"/>
  <c r="P67" i="11" s="1"/>
  <c r="M67" i="11"/>
  <c r="J67" i="11"/>
  <c r="L67" i="11" s="1"/>
  <c r="I67" i="11"/>
  <c r="K67" i="11" s="1"/>
  <c r="N66" i="11"/>
  <c r="P66" i="11" s="1"/>
  <c r="M66" i="11"/>
  <c r="O66" i="11" s="1"/>
  <c r="J66" i="11"/>
  <c r="L66" i="11" s="1"/>
  <c r="I66" i="11"/>
  <c r="K66" i="11" s="1"/>
  <c r="O65" i="11"/>
  <c r="N65" i="11"/>
  <c r="P65" i="11" s="1"/>
  <c r="M65" i="11"/>
  <c r="J65" i="11"/>
  <c r="L65" i="11" s="1"/>
  <c r="I65" i="11"/>
  <c r="K65" i="11" s="1"/>
  <c r="N64" i="11"/>
  <c r="P64" i="11" s="1"/>
  <c r="M64" i="11"/>
  <c r="O64" i="11" s="1"/>
  <c r="J64" i="11"/>
  <c r="L64" i="11" s="1"/>
  <c r="I64" i="11"/>
  <c r="K64" i="11" s="1"/>
  <c r="N63" i="11"/>
  <c r="P63" i="11" s="1"/>
  <c r="M63" i="11"/>
  <c r="O63" i="11" s="1"/>
  <c r="J63" i="11"/>
  <c r="L63" i="11" s="1"/>
  <c r="I63" i="11"/>
  <c r="K63" i="11" s="1"/>
  <c r="O62" i="11"/>
  <c r="N62" i="11"/>
  <c r="P62" i="11" s="1"/>
  <c r="M62" i="11"/>
  <c r="J62" i="11"/>
  <c r="L62" i="11" s="1"/>
  <c r="I62" i="11"/>
  <c r="K62" i="11" s="1"/>
  <c r="N61" i="11"/>
  <c r="P61" i="11" s="1"/>
  <c r="M61" i="11"/>
  <c r="O61" i="11" s="1"/>
  <c r="J61" i="11"/>
  <c r="L61" i="11" s="1"/>
  <c r="I61" i="11"/>
  <c r="K61" i="11" s="1"/>
  <c r="O60" i="11"/>
  <c r="N60" i="11"/>
  <c r="P60" i="11" s="1"/>
  <c r="M60" i="11"/>
  <c r="J60" i="11"/>
  <c r="L60" i="11" s="1"/>
  <c r="I60" i="11"/>
  <c r="K60" i="11" s="1"/>
  <c r="O59" i="11"/>
  <c r="N59" i="11"/>
  <c r="P59" i="11" s="1"/>
  <c r="M59" i="11"/>
  <c r="J59" i="11"/>
  <c r="L59" i="11" s="1"/>
  <c r="I59" i="11"/>
  <c r="K59" i="11" s="1"/>
  <c r="K75" i="11"/>
  <c r="O75" i="11" l="1"/>
  <c r="P75" i="11"/>
  <c r="L75" i="11"/>
  <c r="M75" i="11"/>
  <c r="N75" i="11"/>
  <c r="O62" i="7" l="1"/>
  <c r="N62" i="7"/>
  <c r="P62" i="7" s="1"/>
  <c r="M62" i="7"/>
  <c r="J62" i="7"/>
  <c r="L62" i="7" s="1"/>
  <c r="I62" i="7"/>
  <c r="K62" i="7" s="1"/>
  <c r="O61" i="7"/>
  <c r="N61" i="7"/>
  <c r="P61" i="7" s="1"/>
  <c r="M61" i="7"/>
  <c r="J61" i="7"/>
  <c r="L61" i="7" s="1"/>
  <c r="I61" i="7"/>
  <c r="K61" i="7" s="1"/>
  <c r="O60" i="7"/>
  <c r="N60" i="7"/>
  <c r="P60" i="7" s="1"/>
  <c r="M60" i="7"/>
  <c r="J60" i="7"/>
  <c r="L60" i="7" s="1"/>
  <c r="I60" i="7"/>
  <c r="K60" i="7" s="1"/>
  <c r="O59" i="7"/>
  <c r="N59" i="7"/>
  <c r="P59" i="7" s="1"/>
  <c r="M59" i="7"/>
  <c r="J59" i="7"/>
  <c r="L59" i="7" s="1"/>
  <c r="I59" i="7"/>
  <c r="K59" i="7" s="1"/>
  <c r="O64" i="7"/>
  <c r="P64" i="7"/>
  <c r="M64" i="7"/>
  <c r="I64" i="7"/>
  <c r="L64" i="7" l="1"/>
  <c r="K64" i="7"/>
  <c r="J64" i="7"/>
  <c r="N64" i="7"/>
  <c r="N73" i="6" l="1"/>
  <c r="P73" i="6" s="1"/>
  <c r="J73" i="6"/>
  <c r="L73" i="6" s="1"/>
  <c r="N72" i="6"/>
  <c r="P72" i="6" s="1"/>
  <c r="M72" i="6"/>
  <c r="O72" i="6" s="1"/>
  <c r="J72" i="6"/>
  <c r="L72" i="6" s="1"/>
  <c r="I72" i="6"/>
  <c r="K72" i="6" s="1"/>
  <c r="N71" i="6"/>
  <c r="P71" i="6" s="1"/>
  <c r="M71" i="6"/>
  <c r="O71" i="6" s="1"/>
  <c r="J71" i="6"/>
  <c r="L71" i="6" s="1"/>
  <c r="I71" i="6"/>
  <c r="K71" i="6" s="1"/>
  <c r="N70" i="6"/>
  <c r="P70" i="6" s="1"/>
  <c r="M70" i="6"/>
  <c r="O70" i="6" s="1"/>
  <c r="J70" i="6"/>
  <c r="L70" i="6" s="1"/>
  <c r="I70" i="6"/>
  <c r="K70" i="6" s="1"/>
  <c r="N69" i="6"/>
  <c r="P69" i="6" s="1"/>
  <c r="M69" i="6"/>
  <c r="O69" i="6" s="1"/>
  <c r="J69" i="6"/>
  <c r="L69" i="6" s="1"/>
  <c r="I69" i="6"/>
  <c r="K69" i="6" s="1"/>
  <c r="N68" i="6"/>
  <c r="P68" i="6" s="1"/>
  <c r="M68" i="6"/>
  <c r="O68" i="6" s="1"/>
  <c r="J68" i="6"/>
  <c r="L68" i="6" s="1"/>
  <c r="I68" i="6"/>
  <c r="K68" i="6" s="1"/>
  <c r="N67" i="6"/>
  <c r="P67" i="6" s="1"/>
  <c r="M67" i="6"/>
  <c r="O67" i="6" s="1"/>
  <c r="J67" i="6"/>
  <c r="L67" i="6" s="1"/>
  <c r="I67" i="6"/>
  <c r="K67" i="6" s="1"/>
  <c r="N66" i="6"/>
  <c r="P66" i="6" s="1"/>
  <c r="M66" i="6"/>
  <c r="O66" i="6" s="1"/>
  <c r="J66" i="6"/>
  <c r="L66" i="6" s="1"/>
  <c r="I66" i="6"/>
  <c r="K66" i="6" s="1"/>
  <c r="N65" i="6"/>
  <c r="P65" i="6" s="1"/>
  <c r="M65" i="6"/>
  <c r="O65" i="6" s="1"/>
  <c r="J65" i="6"/>
  <c r="L65" i="6" s="1"/>
  <c r="I65" i="6"/>
  <c r="K65" i="6" s="1"/>
  <c r="N64" i="6"/>
  <c r="P64" i="6" s="1"/>
  <c r="M64" i="6"/>
  <c r="O64" i="6" s="1"/>
  <c r="J64" i="6"/>
  <c r="L64" i="6" s="1"/>
  <c r="I64" i="6"/>
  <c r="K64" i="6" s="1"/>
  <c r="N63" i="6"/>
  <c r="P63" i="6" s="1"/>
  <c r="M63" i="6"/>
  <c r="O63" i="6" s="1"/>
  <c r="J63" i="6"/>
  <c r="L63" i="6" s="1"/>
  <c r="I63" i="6"/>
  <c r="K63" i="6" s="1"/>
  <c r="N62" i="6"/>
  <c r="P62" i="6" s="1"/>
  <c r="M62" i="6"/>
  <c r="O62" i="6" s="1"/>
  <c r="K62" i="6"/>
  <c r="J62" i="6"/>
  <c r="L62" i="6" s="1"/>
  <c r="I62" i="6"/>
  <c r="N61" i="6"/>
  <c r="P61" i="6" s="1"/>
  <c r="M61" i="6"/>
  <c r="O61" i="6" s="1"/>
  <c r="J61" i="6"/>
  <c r="L61" i="6" s="1"/>
  <c r="I61" i="6"/>
  <c r="K61" i="6" s="1"/>
  <c r="N60" i="6"/>
  <c r="P60" i="6" s="1"/>
  <c r="M60" i="6"/>
  <c r="O60" i="6" s="1"/>
  <c r="J60" i="6"/>
  <c r="L60" i="6" s="1"/>
  <c r="I60" i="6"/>
  <c r="K60" i="6" s="1"/>
  <c r="N59" i="6"/>
  <c r="P59" i="6" s="1"/>
  <c r="M59" i="6"/>
  <c r="O59" i="6" s="1"/>
  <c r="J59" i="6"/>
  <c r="L59" i="6" s="1"/>
  <c r="I59" i="6"/>
  <c r="K59" i="6" s="1"/>
  <c r="K74" i="6"/>
  <c r="M74" i="6" l="1"/>
  <c r="N74" i="6"/>
  <c r="P74" i="6"/>
  <c r="L74" i="6"/>
  <c r="I74" i="6"/>
  <c r="O74" i="6"/>
  <c r="J74" i="6"/>
  <c r="J60" i="5" l="1"/>
  <c r="I60" i="5"/>
  <c r="N60" i="5"/>
  <c r="O60" i="5"/>
  <c r="L60" i="5"/>
  <c r="K60" i="5"/>
  <c r="P60" i="5" l="1"/>
  <c r="M60" i="5"/>
  <c r="D53" i="28"/>
  <c r="C53" i="28"/>
  <c r="C49" i="28"/>
  <c r="D49" i="28"/>
  <c r="D37" i="28"/>
  <c r="C37" i="28"/>
  <c r="C33" i="28"/>
  <c r="D33" i="28"/>
  <c r="D21" i="28"/>
  <c r="C21" i="28"/>
  <c r="C17" i="28"/>
  <c r="D17" i="28"/>
  <c r="D5" i="28"/>
  <c r="C5" i="28"/>
  <c r="D8" i="28"/>
  <c r="C8" i="28"/>
  <c r="D48" i="28"/>
  <c r="C48" i="28"/>
  <c r="C44" i="28"/>
  <c r="D44" i="28"/>
  <c r="D32" i="28"/>
  <c r="C32" i="28"/>
  <c r="C28" i="28"/>
  <c r="D28" i="28"/>
  <c r="D16" i="28"/>
  <c r="C16" i="28"/>
  <c r="C10" i="28"/>
  <c r="D10" i="28"/>
  <c r="C30" i="28"/>
  <c r="D30" i="28"/>
  <c r="C14" i="28"/>
  <c r="D14" i="28"/>
  <c r="C40" i="28"/>
  <c r="D40" i="28"/>
  <c r="C24" i="28"/>
  <c r="D24" i="28"/>
  <c r="C4" i="28"/>
  <c r="D4" i="28"/>
  <c r="D43" i="28"/>
  <c r="C43" i="28"/>
  <c r="D54" i="28"/>
  <c r="C54" i="28"/>
  <c r="D2" i="28"/>
  <c r="D47" i="28"/>
  <c r="C47" i="28"/>
  <c r="D31" i="28"/>
  <c r="C31" i="28"/>
  <c r="C27" i="28"/>
  <c r="D27" i="28"/>
  <c r="D15" i="28"/>
  <c r="C15" i="28"/>
  <c r="C11" i="28"/>
  <c r="D11" i="28"/>
  <c r="C12" i="28"/>
  <c r="D12" i="28"/>
  <c r="D42" i="28"/>
  <c r="C42" i="28"/>
  <c r="C38" i="28"/>
  <c r="D38" i="28"/>
  <c r="D26" i="28"/>
  <c r="C26" i="28"/>
  <c r="C22" i="28"/>
  <c r="D22" i="28"/>
  <c r="D6" i="28"/>
  <c r="C6" i="28"/>
  <c r="D39" i="28"/>
  <c r="C39" i="28"/>
  <c r="C19" i="28"/>
  <c r="D19" i="28"/>
  <c r="D7" i="28"/>
  <c r="C7" i="28"/>
  <c r="D50" i="28"/>
  <c r="C50" i="28"/>
  <c r="C55" i="28"/>
  <c r="D55" i="28"/>
  <c r="C34" i="28"/>
  <c r="D34" i="28"/>
  <c r="C18" i="28"/>
  <c r="D18" i="28"/>
  <c r="D57" i="28"/>
  <c r="C57" i="28"/>
  <c r="D41" i="28"/>
  <c r="C41" i="28"/>
  <c r="D25" i="28"/>
  <c r="C25" i="28"/>
  <c r="D9" i="28"/>
  <c r="C9" i="28"/>
  <c r="D52" i="28"/>
  <c r="C52" i="28"/>
  <c r="D36" i="28"/>
  <c r="C36" i="28"/>
  <c r="D20" i="28"/>
  <c r="C20" i="28"/>
  <c r="D35" i="28"/>
  <c r="C35" i="28"/>
  <c r="D3" i="28"/>
  <c r="C3" i="28"/>
  <c r="D46" i="28"/>
  <c r="C46" i="28"/>
  <c r="D45" i="28"/>
  <c r="C45" i="28"/>
  <c r="D29" i="28"/>
  <c r="C29" i="28"/>
  <c r="D13" i="28"/>
  <c r="C13" i="28"/>
  <c r="D56" i="28"/>
  <c r="C56" i="28"/>
  <c r="C51" i="28"/>
  <c r="D51" i="28"/>
  <c r="D23" i="28"/>
  <c r="C2" i="28"/>
  <c r="C23" i="28"/>
  <c r="C60" i="28" l="1"/>
  <c r="C59" i="28"/>
  <c r="C62" i="28" l="1"/>
  <c r="C61" i="28"/>
</calcChain>
</file>

<file path=xl/sharedStrings.xml><?xml version="1.0" encoding="utf-8"?>
<sst xmlns="http://schemas.openxmlformats.org/spreadsheetml/2006/main" count="477" uniqueCount="48">
  <si>
    <t>No.</t>
    <phoneticPr fontId="2" type="noConversion"/>
  </si>
  <si>
    <t>Cadence
(step/min)</t>
    <phoneticPr fontId="2" type="noConversion"/>
  </si>
  <si>
    <t>Left step length (m)</t>
    <phoneticPr fontId="2" type="noConversion"/>
  </si>
  <si>
    <t>Right step length (m)</t>
    <phoneticPr fontId="2" type="noConversion"/>
  </si>
  <si>
    <t>Left step time (s)</t>
    <phoneticPr fontId="2" type="noConversion"/>
  </si>
  <si>
    <t>Right step time (s)</t>
    <phoneticPr fontId="2" type="noConversion"/>
  </si>
  <si>
    <t xml:space="preserve">Spatiotemporal parameters </t>
    <phoneticPr fontId="2" type="noConversion"/>
  </si>
  <si>
    <t>Shoe-type IMU sensor</t>
    <phoneticPr fontId="2" type="noConversion"/>
  </si>
  <si>
    <t>Motion capture system</t>
    <phoneticPr fontId="2" type="noConversion"/>
  </si>
  <si>
    <t>Participant 1</t>
    <phoneticPr fontId="2" type="noConversion"/>
  </si>
  <si>
    <t>Participant 2</t>
  </si>
  <si>
    <t>Participant 3</t>
  </si>
  <si>
    <t>Participant 4</t>
  </si>
  <si>
    <t>Participant 5</t>
  </si>
  <si>
    <t>Participant 6</t>
  </si>
  <si>
    <t>Participant 7</t>
  </si>
  <si>
    <t>Participant 8</t>
  </si>
  <si>
    <t>Participant 9</t>
  </si>
  <si>
    <t>Participant 10</t>
  </si>
  <si>
    <t>Participant 11</t>
  </si>
  <si>
    <t>Participant 12</t>
  </si>
  <si>
    <t>Participant 13</t>
  </si>
  <si>
    <t>Participant 14</t>
  </si>
  <si>
    <t>Participant 15</t>
  </si>
  <si>
    <t>Participant 16</t>
  </si>
  <si>
    <t>Participant 17</t>
  </si>
  <si>
    <t>Left step length (cm)</t>
    <phoneticPr fontId="2" type="noConversion"/>
  </si>
  <si>
    <t>Right step length (cm)</t>
    <phoneticPr fontId="2" type="noConversion"/>
  </si>
  <si>
    <t>Motion capture</t>
    <phoneticPr fontId="2" type="noConversion"/>
  </si>
  <si>
    <t>Left</t>
    <phoneticPr fontId="2" type="noConversion"/>
  </si>
  <si>
    <t>Right</t>
    <phoneticPr fontId="2" type="noConversion"/>
  </si>
  <si>
    <t>IMU</t>
    <phoneticPr fontId="2" type="noConversion"/>
  </si>
  <si>
    <t>Left step time</t>
    <phoneticPr fontId="2" type="noConversion"/>
  </si>
  <si>
    <t>Right step time</t>
    <phoneticPr fontId="2" type="noConversion"/>
  </si>
  <si>
    <t>Left step length</t>
    <phoneticPr fontId="2" type="noConversion"/>
  </si>
  <si>
    <t>Right step length</t>
    <phoneticPr fontId="2" type="noConversion"/>
  </si>
  <si>
    <t>Walking speed</t>
    <phoneticPr fontId="2" type="noConversion"/>
  </si>
  <si>
    <t>imu</t>
    <phoneticPr fontId="2" type="noConversion"/>
  </si>
  <si>
    <t>Difference between IMU and motion capture systems (%)</t>
    <phoneticPr fontId="2" type="noConversion"/>
  </si>
  <si>
    <t>Mean between IMU and motion capture systems (%)</t>
    <phoneticPr fontId="2" type="noConversion"/>
  </si>
  <si>
    <t>bias</t>
    <phoneticPr fontId="2" type="noConversion"/>
  </si>
  <si>
    <t>SD</t>
    <phoneticPr fontId="2" type="noConversion"/>
  </si>
  <si>
    <t>Lower LOA</t>
    <phoneticPr fontId="2" type="noConversion"/>
  </si>
  <si>
    <t>upper LOA</t>
    <phoneticPr fontId="2" type="noConversion"/>
  </si>
  <si>
    <t>Upper LOA</t>
    <phoneticPr fontId="2" type="noConversion"/>
  </si>
  <si>
    <t>Bias</t>
    <phoneticPr fontId="2" type="noConversion"/>
  </si>
  <si>
    <t>Vicon</t>
    <phoneticPr fontId="2" type="noConversion"/>
  </si>
  <si>
    <t>Shoe-type IMU senso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_);[Red]\(0\)"/>
    <numFmt numFmtId="177" formatCode="0.000"/>
    <numFmt numFmtId="178" formatCode="0.00_ "/>
    <numFmt numFmtId="179" formatCode="0.00000"/>
  </numFmts>
  <fonts count="9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b/>
      <sz val="14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b/>
      <sz val="14"/>
      <name val="맑은 고딕"/>
      <family val="2"/>
      <charset val="129"/>
      <scheme val="minor"/>
    </font>
    <font>
      <b/>
      <sz val="11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176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vertical="center" wrapText="1"/>
    </xf>
    <xf numFmtId="0" fontId="0" fillId="0" borderId="0" xfId="0" applyBorder="1">
      <alignment vertical="center"/>
    </xf>
    <xf numFmtId="0" fontId="0" fillId="2" borderId="2" xfId="0" applyFont="1" applyFill="1" applyBorder="1" applyAlignment="1">
      <alignment vertical="center" wrapText="1"/>
    </xf>
    <xf numFmtId="0" fontId="5" fillId="2" borderId="2" xfId="0" applyFont="1" applyFill="1" applyBorder="1" applyAlignment="1">
      <alignment vertical="center" wrapText="1"/>
    </xf>
    <xf numFmtId="0" fontId="3" fillId="0" borderId="2" xfId="0" applyFont="1" applyFill="1" applyBorder="1" applyAlignment="1">
      <alignment horizontal="center" vertical="center"/>
    </xf>
    <xf numFmtId="0" fontId="0" fillId="0" borderId="2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2" fontId="3" fillId="0" borderId="2" xfId="0" applyNumberFormat="1" applyFont="1" applyFill="1" applyBorder="1">
      <alignment vertical="center"/>
    </xf>
    <xf numFmtId="0" fontId="3" fillId="0" borderId="2" xfId="0" applyFont="1" applyBorder="1">
      <alignment vertical="center"/>
    </xf>
    <xf numFmtId="2" fontId="3" fillId="0" borderId="2" xfId="0" applyNumberFormat="1" applyFont="1" applyBorder="1">
      <alignment vertical="center"/>
    </xf>
    <xf numFmtId="0" fontId="6" fillId="0" borderId="2" xfId="0" applyFont="1" applyFill="1" applyBorder="1" applyAlignment="1">
      <alignment horizontal="center" vertical="center"/>
    </xf>
    <xf numFmtId="177" fontId="3" fillId="2" borderId="2" xfId="0" applyNumberFormat="1" applyFont="1" applyFill="1" applyBorder="1">
      <alignment vertical="center"/>
    </xf>
    <xf numFmtId="177" fontId="3" fillId="0" borderId="2" xfId="0" applyNumberFormat="1" applyFont="1" applyBorder="1">
      <alignment vertical="center"/>
    </xf>
    <xf numFmtId="177" fontId="0" fillId="0" borderId="0" xfId="0" applyNumberFormat="1" applyFill="1" applyBorder="1">
      <alignment vertical="center"/>
    </xf>
    <xf numFmtId="0" fontId="3" fillId="2" borderId="0" xfId="0" applyFont="1" applyFill="1">
      <alignment vertical="center"/>
    </xf>
    <xf numFmtId="177" fontId="3" fillId="0" borderId="0" xfId="0" applyNumberFormat="1" applyFont="1" applyFill="1" applyBorder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Fill="1" applyBorder="1">
      <alignment vertical="center"/>
    </xf>
    <xf numFmtId="0" fontId="6" fillId="0" borderId="2" xfId="0" applyFont="1" applyBorder="1" applyAlignment="1">
      <alignment vertical="center" wrapText="1"/>
    </xf>
    <xf numFmtId="0" fontId="6" fillId="2" borderId="2" xfId="0" applyFont="1" applyFill="1" applyBorder="1" applyAlignment="1">
      <alignment vertical="center" wrapText="1"/>
    </xf>
    <xf numFmtId="177" fontId="6" fillId="0" borderId="2" xfId="0" applyNumberFormat="1" applyFont="1" applyFill="1" applyBorder="1">
      <alignment vertical="center"/>
    </xf>
    <xf numFmtId="2" fontId="6" fillId="0" borderId="2" xfId="0" applyNumberFormat="1" applyFont="1" applyFill="1" applyBorder="1">
      <alignment vertical="center"/>
    </xf>
    <xf numFmtId="2" fontId="6" fillId="0" borderId="5" xfId="0" applyNumberFormat="1" applyFont="1" applyFill="1" applyBorder="1">
      <alignment vertical="center"/>
    </xf>
    <xf numFmtId="176" fontId="3" fillId="0" borderId="2" xfId="0" applyNumberFormat="1" applyFont="1" applyFill="1" applyBorder="1" applyAlignment="1">
      <alignment horizontal="center" vertical="center"/>
    </xf>
    <xf numFmtId="0" fontId="6" fillId="0" borderId="0" xfId="0" applyFont="1" applyFill="1" applyBorder="1">
      <alignment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0" xfId="0" applyFont="1" applyFill="1" applyBorder="1">
      <alignment vertical="center"/>
    </xf>
    <xf numFmtId="0" fontId="5" fillId="0" borderId="2" xfId="0" applyFont="1" applyFill="1" applyBorder="1">
      <alignment vertical="center"/>
    </xf>
    <xf numFmtId="2" fontId="5" fillId="0" borderId="2" xfId="0" applyNumberFormat="1" applyFont="1" applyFill="1" applyBorder="1">
      <alignment vertical="center"/>
    </xf>
    <xf numFmtId="0" fontId="5" fillId="0" borderId="2" xfId="0" applyNumberFormat="1" applyFont="1" applyFill="1" applyBorder="1">
      <alignment vertical="center"/>
    </xf>
    <xf numFmtId="0" fontId="5" fillId="0" borderId="2" xfId="0" applyFont="1" applyFill="1" applyBorder="1" applyAlignment="1">
      <alignment vertical="center" wrapText="1"/>
    </xf>
    <xf numFmtId="0" fontId="5" fillId="0" borderId="0" xfId="0" applyFont="1" applyFill="1">
      <alignment vertical="center"/>
    </xf>
    <xf numFmtId="0" fontId="0" fillId="4" borderId="2" xfId="0" applyFill="1" applyBorder="1">
      <alignment vertical="center"/>
    </xf>
    <xf numFmtId="2" fontId="0" fillId="0" borderId="0" xfId="0" applyNumberFormat="1">
      <alignment vertical="center"/>
    </xf>
    <xf numFmtId="2" fontId="0" fillId="0" borderId="6" xfId="0" applyNumberFormat="1" applyBorder="1">
      <alignment vertical="center"/>
    </xf>
    <xf numFmtId="2" fontId="1" fillId="4" borderId="0" xfId="0" applyNumberFormat="1" applyFont="1" applyFill="1">
      <alignment vertical="center"/>
    </xf>
    <xf numFmtId="0" fontId="0" fillId="4" borderId="0" xfId="0" applyFill="1">
      <alignment vertical="center"/>
    </xf>
    <xf numFmtId="178" fontId="0" fillId="0" borderId="0" xfId="0" applyNumberFormat="1">
      <alignment vertical="center"/>
    </xf>
    <xf numFmtId="2" fontId="0" fillId="0" borderId="2" xfId="0" applyNumberFormat="1" applyBorder="1">
      <alignment vertical="center"/>
    </xf>
    <xf numFmtId="179" fontId="0" fillId="0" borderId="0" xfId="0" applyNumberFormat="1">
      <alignment vertical="center"/>
    </xf>
    <xf numFmtId="0" fontId="0" fillId="0" borderId="2" xfId="0" applyBorder="1">
      <alignment vertical="center"/>
    </xf>
    <xf numFmtId="176" fontId="1" fillId="0" borderId="3" xfId="0" applyNumberFormat="1" applyFont="1" applyBorder="1" applyAlignment="1">
      <alignment horizontal="center" vertical="center"/>
    </xf>
    <xf numFmtId="176" fontId="1" fillId="0" borderId="4" xfId="0" applyNumberFormat="1" applyFont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8" fillId="0" borderId="3" xfId="0" applyNumberFormat="1" applyFont="1" applyFill="1" applyBorder="1" applyAlignment="1">
      <alignment horizontal="center" vertical="center"/>
    </xf>
    <xf numFmtId="176" fontId="8" fillId="0" borderId="4" xfId="0" applyNumberFormat="1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/>
    </xf>
    <xf numFmtId="177" fontId="1" fillId="4" borderId="0" xfId="0" applyNumberFormat="1" applyFont="1" applyFill="1">
      <alignment vertical="center"/>
    </xf>
    <xf numFmtId="2" fontId="0" fillId="0" borderId="0" xfId="0" applyNumberFormat="1" applyFill="1">
      <alignment vertical="center"/>
    </xf>
    <xf numFmtId="2" fontId="0" fillId="0" borderId="6" xfId="0" applyNumberFormat="1" applyFill="1" applyBorder="1">
      <alignment vertical="center"/>
    </xf>
    <xf numFmtId="0" fontId="0" fillId="0" borderId="0" xfId="0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600"/>
              <a:t>Left step</a:t>
            </a:r>
            <a:r>
              <a:rPr lang="en-US" sz="1600" baseline="0"/>
              <a:t> length</a:t>
            </a:r>
            <a:endParaRPr lang="en-US" sz="1600"/>
          </a:p>
        </c:rich>
      </c:tx>
      <c:layout>
        <c:manualLayout>
          <c:xMode val="edge"/>
          <c:yMode val="edge"/>
          <c:x val="0.33440023148148146"/>
          <c:y val="0"/>
        </c:manualLayout>
      </c:layout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Left step length'!$D$2:$D$18</c:f>
              <c:numCache>
                <c:formatCode>General</c:formatCode>
                <c:ptCount val="17"/>
                <c:pt idx="0">
                  <c:v>18.68</c:v>
                </c:pt>
                <c:pt idx="1">
                  <c:v>33.534999999999997</c:v>
                </c:pt>
                <c:pt idx="2">
                  <c:v>8.1350000000000016</c:v>
                </c:pt>
                <c:pt idx="3">
                  <c:v>17.314999999999998</c:v>
                </c:pt>
                <c:pt idx="4">
                  <c:v>21.46</c:v>
                </c:pt>
                <c:pt idx="5">
                  <c:v>14.77</c:v>
                </c:pt>
                <c:pt idx="6">
                  <c:v>7.125</c:v>
                </c:pt>
                <c:pt idx="7">
                  <c:v>19.32</c:v>
                </c:pt>
                <c:pt idx="8">
                  <c:v>14.32</c:v>
                </c:pt>
                <c:pt idx="9">
                  <c:v>32.594999999999999</c:v>
                </c:pt>
                <c:pt idx="10">
                  <c:v>18.21</c:v>
                </c:pt>
                <c:pt idx="11">
                  <c:v>53.42</c:v>
                </c:pt>
                <c:pt idx="12">
                  <c:v>19.799999999999997</c:v>
                </c:pt>
                <c:pt idx="13">
                  <c:v>9.52</c:v>
                </c:pt>
                <c:pt idx="14">
                  <c:v>21.535</c:v>
                </c:pt>
                <c:pt idx="15">
                  <c:v>29.465000000000003</c:v>
                </c:pt>
                <c:pt idx="16">
                  <c:v>38.015000000000001</c:v>
                </c:pt>
              </c:numCache>
            </c:numRef>
          </c:xVal>
          <c:yVal>
            <c:numRef>
              <c:f>'Left step length'!$C$2:$C$18</c:f>
              <c:numCache>
                <c:formatCode>General</c:formatCode>
                <c:ptCount val="17"/>
                <c:pt idx="0">
                  <c:v>-0.11999999999999744</c:v>
                </c:pt>
                <c:pt idx="1">
                  <c:v>1.5899999999999963</c:v>
                </c:pt>
                <c:pt idx="2">
                  <c:v>9.9999999999997868E-3</c:v>
                </c:pt>
                <c:pt idx="3">
                  <c:v>-1.0000000000001563E-2</c:v>
                </c:pt>
                <c:pt idx="4">
                  <c:v>0.64000000000000057</c:v>
                </c:pt>
                <c:pt idx="5">
                  <c:v>-9.9999999999999645E-2</c:v>
                </c:pt>
                <c:pt idx="6">
                  <c:v>7.0000000000000284E-2</c:v>
                </c:pt>
                <c:pt idx="7">
                  <c:v>1.3200000000000003</c:v>
                </c:pt>
                <c:pt idx="8">
                  <c:v>-1.9999999999999574E-2</c:v>
                </c:pt>
                <c:pt idx="9">
                  <c:v>0.12999999999999545</c:v>
                </c:pt>
                <c:pt idx="10">
                  <c:v>-0.19999999999999929</c:v>
                </c:pt>
                <c:pt idx="11">
                  <c:v>0</c:v>
                </c:pt>
                <c:pt idx="12">
                  <c:v>-0.19999999999999929</c:v>
                </c:pt>
                <c:pt idx="13">
                  <c:v>0</c:v>
                </c:pt>
                <c:pt idx="14">
                  <c:v>-0.27000000000000313</c:v>
                </c:pt>
                <c:pt idx="15">
                  <c:v>-8.9999999999999858E-2</c:v>
                </c:pt>
                <c:pt idx="16">
                  <c:v>-0.2100000000000008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Left step length'!$C$23</c:f>
              <c:strCache>
                <c:ptCount val="1"/>
                <c:pt idx="0">
                  <c:v>Lower LOA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ysDash"/>
              </a:ln>
            </c:spPr>
          </c:marker>
          <c:dLbls>
            <c:dLbl>
              <c:idx val="0"/>
              <c:delete val="1"/>
            </c:dLbl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Left step length'!$F$23:$F$24</c:f>
              <c:numCache>
                <c:formatCode>General</c:formatCode>
                <c:ptCount val="2"/>
                <c:pt idx="0">
                  <c:v>0</c:v>
                </c:pt>
                <c:pt idx="1">
                  <c:v>45</c:v>
                </c:pt>
              </c:numCache>
            </c:numRef>
          </c:xVal>
          <c:yVal>
            <c:numRef>
              <c:f>'Left step length'!$D$23:$D$24</c:f>
              <c:numCache>
                <c:formatCode>0.00</c:formatCode>
                <c:ptCount val="2"/>
                <c:pt idx="0">
                  <c:v>-0.8960803862197273</c:v>
                </c:pt>
                <c:pt idx="1">
                  <c:v>-0.896080386219727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Left step length'!$C$25</c:f>
              <c:strCache>
                <c:ptCount val="1"/>
                <c:pt idx="0">
                  <c:v>Upper LOA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ysDash"/>
              </a:ln>
            </c:spPr>
          </c:marker>
          <c:dLbls>
            <c:dLbl>
              <c:idx val="0"/>
              <c:delete val="1"/>
            </c:dLbl>
            <c:dLbl>
              <c:idx val="1"/>
              <c:layout/>
              <c:dLblPos val="t"/>
              <c:showLegendKey val="0"/>
              <c:showVal val="0"/>
              <c:showCatName val="0"/>
              <c:showSerName val="1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'Left step length'!$F$23:$F$24</c:f>
              <c:numCache>
                <c:formatCode>General</c:formatCode>
                <c:ptCount val="2"/>
                <c:pt idx="0">
                  <c:v>0</c:v>
                </c:pt>
                <c:pt idx="1">
                  <c:v>45</c:v>
                </c:pt>
              </c:numCache>
            </c:numRef>
          </c:xVal>
          <c:yVal>
            <c:numRef>
              <c:f>'Left step length'!$D$25:$D$26</c:f>
              <c:numCache>
                <c:formatCode>0.00</c:formatCode>
                <c:ptCount val="2"/>
                <c:pt idx="0">
                  <c:v>1.1949039156314911</c:v>
                </c:pt>
                <c:pt idx="1">
                  <c:v>1.194903915631491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Left step length'!$C$27</c:f>
              <c:strCache>
                <c:ptCount val="1"/>
                <c:pt idx="0">
                  <c:v>Bias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pPr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</c:dLbl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Left step length'!$F$23:$F$24</c:f>
              <c:numCache>
                <c:formatCode>General</c:formatCode>
                <c:ptCount val="2"/>
                <c:pt idx="0">
                  <c:v>0</c:v>
                </c:pt>
                <c:pt idx="1">
                  <c:v>45</c:v>
                </c:pt>
              </c:numCache>
            </c:numRef>
          </c:xVal>
          <c:yVal>
            <c:numRef>
              <c:f>'Left step length'!$D$27:$D$28</c:f>
              <c:numCache>
                <c:formatCode>0.00</c:formatCode>
                <c:ptCount val="2"/>
                <c:pt idx="0">
                  <c:v>0.14941176470588188</c:v>
                </c:pt>
                <c:pt idx="1">
                  <c:v>0.1494117647058818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244800"/>
        <c:axId val="92245376"/>
      </c:scatterChart>
      <c:valAx>
        <c:axId val="92244800"/>
        <c:scaling>
          <c:orientation val="minMax"/>
          <c:max val="4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/>
                  <a:t>Mean between IMU and motion capture systems (cm)</a:t>
                </a:r>
                <a:endParaRPr lang="ko-KR" sz="11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2245376"/>
        <c:crossesAt val="-30"/>
        <c:crossBetween val="midCat"/>
      </c:valAx>
      <c:valAx>
        <c:axId val="922453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/>
                  <a:t>Difference between IMU and motion capture systems (cm)</a:t>
                </a:r>
                <a:endParaRPr lang="ko-KR" sz="1200"/>
              </a:p>
            </c:rich>
          </c:tx>
          <c:layout>
            <c:manualLayout>
              <c:xMode val="edge"/>
              <c:yMode val="edge"/>
              <c:x val="2.0578703703703703E-2"/>
              <c:y val="8.7503472222222226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224480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600"/>
              <a:t>Right step</a:t>
            </a:r>
            <a:r>
              <a:rPr lang="en-US" sz="1600" baseline="0"/>
              <a:t> length</a:t>
            </a:r>
            <a:endParaRPr lang="en-US" sz="1600"/>
          </a:p>
        </c:rich>
      </c:tx>
      <c:layout>
        <c:manualLayout>
          <c:xMode val="edge"/>
          <c:yMode val="edge"/>
          <c:x val="0.31999513888888886"/>
          <c:y val="0"/>
        </c:manualLayout>
      </c:layout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Right step length'!$D$2:$D$18</c:f>
              <c:numCache>
                <c:formatCode>General</c:formatCode>
                <c:ptCount val="17"/>
                <c:pt idx="0">
                  <c:v>17.094999999999999</c:v>
                </c:pt>
                <c:pt idx="1">
                  <c:v>32.715000000000003</c:v>
                </c:pt>
                <c:pt idx="2">
                  <c:v>8.0850000000000009</c:v>
                </c:pt>
                <c:pt idx="3">
                  <c:v>17.265000000000001</c:v>
                </c:pt>
                <c:pt idx="4">
                  <c:v>15.935</c:v>
                </c:pt>
                <c:pt idx="5">
                  <c:v>15.414999999999999</c:v>
                </c:pt>
                <c:pt idx="6">
                  <c:v>7.01</c:v>
                </c:pt>
                <c:pt idx="7">
                  <c:v>18.12</c:v>
                </c:pt>
                <c:pt idx="8">
                  <c:v>15.309999999999999</c:v>
                </c:pt>
                <c:pt idx="9">
                  <c:v>31.715</c:v>
                </c:pt>
                <c:pt idx="10">
                  <c:v>18.074999999999999</c:v>
                </c:pt>
                <c:pt idx="11">
                  <c:v>59.769999999999996</c:v>
                </c:pt>
                <c:pt idx="12">
                  <c:v>21.7</c:v>
                </c:pt>
                <c:pt idx="13">
                  <c:v>8.4450000000000003</c:v>
                </c:pt>
                <c:pt idx="14">
                  <c:v>23.725000000000001</c:v>
                </c:pt>
                <c:pt idx="15">
                  <c:v>32.585000000000001</c:v>
                </c:pt>
                <c:pt idx="16">
                  <c:v>38.69</c:v>
                </c:pt>
              </c:numCache>
            </c:numRef>
          </c:xVal>
          <c:yVal>
            <c:numRef>
              <c:f>'Right step length'!$C$2:$C$18</c:f>
              <c:numCache>
                <c:formatCode>General</c:formatCode>
                <c:ptCount val="17"/>
                <c:pt idx="0">
                  <c:v>0.10999999999999943</c:v>
                </c:pt>
                <c:pt idx="1">
                  <c:v>-1.5899999999999963</c:v>
                </c:pt>
                <c:pt idx="2">
                  <c:v>-9.9999999999997868E-3</c:v>
                </c:pt>
                <c:pt idx="3">
                  <c:v>9.9999999999980105E-3</c:v>
                </c:pt>
                <c:pt idx="4">
                  <c:v>-0.65000000000000213</c:v>
                </c:pt>
                <c:pt idx="5">
                  <c:v>0.11000000000000121</c:v>
                </c:pt>
                <c:pt idx="6">
                  <c:v>-5.9999999999999609E-2</c:v>
                </c:pt>
                <c:pt idx="7">
                  <c:v>-1.3200000000000003</c:v>
                </c:pt>
                <c:pt idx="8">
                  <c:v>4.0000000000000924E-2</c:v>
                </c:pt>
                <c:pt idx="9">
                  <c:v>-0.13000000000000256</c:v>
                </c:pt>
                <c:pt idx="10">
                  <c:v>0.35000000000000142</c:v>
                </c:pt>
                <c:pt idx="11">
                  <c:v>-2.0000000000003126E-2</c:v>
                </c:pt>
                <c:pt idx="12">
                  <c:v>0.21999999999999886</c:v>
                </c:pt>
                <c:pt idx="13">
                  <c:v>9.9999999999997868E-3</c:v>
                </c:pt>
                <c:pt idx="14">
                  <c:v>0.26999999999999957</c:v>
                </c:pt>
                <c:pt idx="15">
                  <c:v>9.0000000000003411E-2</c:v>
                </c:pt>
                <c:pt idx="16">
                  <c:v>-0.1999999999999957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Right step length'!$C$23</c:f>
              <c:strCache>
                <c:ptCount val="1"/>
                <c:pt idx="0">
                  <c:v>Lower LOA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ysDash"/>
              </a:ln>
            </c:spPr>
          </c:marker>
          <c:dLbls>
            <c:dLbl>
              <c:idx val="0"/>
              <c:delete val="1"/>
            </c:dLbl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Right step length'!$F$23:$F$24</c:f>
              <c:numCache>
                <c:formatCode>General</c:formatCode>
                <c:ptCount val="2"/>
                <c:pt idx="0">
                  <c:v>0</c:v>
                </c:pt>
                <c:pt idx="1">
                  <c:v>45</c:v>
                </c:pt>
              </c:numCache>
            </c:numRef>
          </c:xVal>
          <c:yVal>
            <c:numRef>
              <c:f>'Right step length'!$D$23:$D$24</c:f>
              <c:numCache>
                <c:formatCode>0.00</c:formatCode>
                <c:ptCount val="2"/>
                <c:pt idx="0">
                  <c:v>-1.2116502692014886</c:v>
                </c:pt>
                <c:pt idx="1">
                  <c:v>-1.211650269201488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Right step length'!$C$25</c:f>
              <c:strCache>
                <c:ptCount val="1"/>
                <c:pt idx="0">
                  <c:v>Upper LOA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ysDash"/>
              </a:ln>
            </c:spPr>
          </c:marker>
          <c:dLbls>
            <c:dLbl>
              <c:idx val="0"/>
              <c:delete val="1"/>
            </c:dLbl>
            <c:dLbl>
              <c:idx val="1"/>
              <c:layout/>
              <c:dLblPos val="t"/>
              <c:showLegendKey val="0"/>
              <c:showVal val="0"/>
              <c:showCatName val="0"/>
              <c:showSerName val="1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'Right step length'!$F$23:$F$24</c:f>
              <c:numCache>
                <c:formatCode>General</c:formatCode>
                <c:ptCount val="2"/>
                <c:pt idx="0">
                  <c:v>0</c:v>
                </c:pt>
                <c:pt idx="1">
                  <c:v>45</c:v>
                </c:pt>
              </c:numCache>
            </c:numRef>
          </c:xVal>
          <c:yVal>
            <c:numRef>
              <c:f>'Right step length'!$D$25:$D$26</c:f>
              <c:numCache>
                <c:formatCode>0.00</c:formatCode>
                <c:ptCount val="2"/>
                <c:pt idx="0">
                  <c:v>0.88576791626031237</c:v>
                </c:pt>
                <c:pt idx="1">
                  <c:v>0.8857679162603123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Right step length'!$C$27</c:f>
              <c:strCache>
                <c:ptCount val="1"/>
                <c:pt idx="0">
                  <c:v>Bias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pPr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</c:dLbl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Right step length'!$F$23:$F$24</c:f>
              <c:numCache>
                <c:formatCode>General</c:formatCode>
                <c:ptCount val="2"/>
                <c:pt idx="0">
                  <c:v>0</c:v>
                </c:pt>
                <c:pt idx="1">
                  <c:v>45</c:v>
                </c:pt>
              </c:numCache>
            </c:numRef>
          </c:xVal>
          <c:yVal>
            <c:numRef>
              <c:f>'Right step length'!$D$27:$D$28</c:f>
              <c:numCache>
                <c:formatCode>0.00</c:formatCode>
                <c:ptCount val="2"/>
                <c:pt idx="0">
                  <c:v>-0.16294117647058806</c:v>
                </c:pt>
                <c:pt idx="1">
                  <c:v>-0.162941176470588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247680"/>
        <c:axId val="92248256"/>
      </c:scatterChart>
      <c:valAx>
        <c:axId val="92247680"/>
        <c:scaling>
          <c:orientation val="minMax"/>
          <c:max val="4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/>
                  <a:t>Mean between IMU and motion capture systems (cm)</a:t>
                </a:r>
                <a:endParaRPr lang="ko-KR" sz="11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2248256"/>
        <c:crossesAt val="-30"/>
        <c:crossBetween val="midCat"/>
      </c:valAx>
      <c:valAx>
        <c:axId val="92248256"/>
        <c:scaling>
          <c:orientation val="minMax"/>
          <c:max val="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/>
                  <a:t>Difference between IMU and motion capture systems (cm)</a:t>
                </a:r>
                <a:endParaRPr lang="ko-KR" sz="1200"/>
              </a:p>
            </c:rich>
          </c:tx>
          <c:layout>
            <c:manualLayout>
              <c:xMode val="edge"/>
              <c:yMode val="edge"/>
              <c:x val="2.3518518518518518E-2"/>
              <c:y val="0.1139618055555555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224768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600"/>
              <a:t>Left step</a:t>
            </a:r>
            <a:r>
              <a:rPr lang="en-US" sz="1600" baseline="0"/>
              <a:t> time</a:t>
            </a:r>
            <a:endParaRPr lang="en-US" sz="1600"/>
          </a:p>
        </c:rich>
      </c:tx>
      <c:layout>
        <c:manualLayout>
          <c:xMode val="edge"/>
          <c:yMode val="edge"/>
          <c:x val="0.3527298611111111"/>
          <c:y val="0"/>
        </c:manualLayout>
      </c:layout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Left step time'!$D$2:$D$18</c:f>
              <c:numCache>
                <c:formatCode>General</c:formatCode>
                <c:ptCount val="17"/>
                <c:pt idx="0">
                  <c:v>0.56000000000000005</c:v>
                </c:pt>
                <c:pt idx="1">
                  <c:v>0.43</c:v>
                </c:pt>
                <c:pt idx="2">
                  <c:v>0.49</c:v>
                </c:pt>
                <c:pt idx="3">
                  <c:v>0.62</c:v>
                </c:pt>
                <c:pt idx="4">
                  <c:v>0.77</c:v>
                </c:pt>
                <c:pt idx="5">
                  <c:v>0.76</c:v>
                </c:pt>
                <c:pt idx="6">
                  <c:v>0.43</c:v>
                </c:pt>
                <c:pt idx="7">
                  <c:v>0.53500000000000003</c:v>
                </c:pt>
                <c:pt idx="8">
                  <c:v>0.47</c:v>
                </c:pt>
                <c:pt idx="9">
                  <c:v>0.59</c:v>
                </c:pt>
                <c:pt idx="10">
                  <c:v>0.54500000000000004</c:v>
                </c:pt>
                <c:pt idx="11">
                  <c:v>0.69</c:v>
                </c:pt>
                <c:pt idx="12">
                  <c:v>0.64</c:v>
                </c:pt>
                <c:pt idx="13">
                  <c:v>0.49</c:v>
                </c:pt>
                <c:pt idx="14">
                  <c:v>0.59499999999999997</c:v>
                </c:pt>
                <c:pt idx="15">
                  <c:v>0.625</c:v>
                </c:pt>
                <c:pt idx="16">
                  <c:v>0.45</c:v>
                </c:pt>
              </c:numCache>
            </c:numRef>
          </c:xVal>
          <c:yVal>
            <c:numRef>
              <c:f>'Left step time'!$C$2:$C$18</c:f>
              <c:numCache>
                <c:formatCode>General</c:formatCode>
                <c:ptCount val="17"/>
                <c:pt idx="0">
                  <c:v>0</c:v>
                </c:pt>
                <c:pt idx="1">
                  <c:v>2.0000000000000018E-2</c:v>
                </c:pt>
                <c:pt idx="2">
                  <c:v>0</c:v>
                </c:pt>
                <c:pt idx="3">
                  <c:v>0</c:v>
                </c:pt>
                <c:pt idx="4">
                  <c:v>2.0000000000000018E-2</c:v>
                </c:pt>
                <c:pt idx="5">
                  <c:v>0</c:v>
                </c:pt>
                <c:pt idx="6">
                  <c:v>0</c:v>
                </c:pt>
                <c:pt idx="7">
                  <c:v>3.0000000000000027E-2</c:v>
                </c:pt>
                <c:pt idx="8">
                  <c:v>0</c:v>
                </c:pt>
                <c:pt idx="9">
                  <c:v>0</c:v>
                </c:pt>
                <c:pt idx="10">
                  <c:v>-1.0000000000000009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-1.0000000000000009E-2</c:v>
                </c:pt>
                <c:pt idx="15">
                  <c:v>-1.0000000000000009E-2</c:v>
                </c:pt>
                <c:pt idx="16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Left step time'!$C$23</c:f>
              <c:strCache>
                <c:ptCount val="1"/>
                <c:pt idx="0">
                  <c:v>Lower LOA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ysDash"/>
              </a:ln>
            </c:spPr>
          </c:marker>
          <c:dLbls>
            <c:dLbl>
              <c:idx val="0"/>
              <c:delete val="1"/>
            </c:dLbl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Left step time'!$F$23:$F$24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xVal>
          <c:yVal>
            <c:numRef>
              <c:f>'Left step time'!$D$23:$D$24</c:f>
              <c:numCache>
                <c:formatCode>0.00</c:formatCode>
                <c:ptCount val="2"/>
                <c:pt idx="0">
                  <c:v>-1.9038700951733999E-2</c:v>
                </c:pt>
                <c:pt idx="1">
                  <c:v>-1.9038700951733999E-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Left step time'!$C$25</c:f>
              <c:strCache>
                <c:ptCount val="1"/>
                <c:pt idx="0">
                  <c:v>Upper LOA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ysDash"/>
              </a:ln>
            </c:spPr>
          </c:marker>
          <c:dLbls>
            <c:dLbl>
              <c:idx val="0"/>
              <c:delete val="1"/>
            </c:dLbl>
            <c:dLbl>
              <c:idx val="1"/>
              <c:layout/>
              <c:dLblPos val="t"/>
              <c:showLegendKey val="0"/>
              <c:showVal val="0"/>
              <c:showCatName val="0"/>
              <c:showSerName val="1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'Left step time'!$F$23:$F$24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xVal>
          <c:yVal>
            <c:numRef>
              <c:f>'Left step time'!$D$25:$D$26</c:f>
              <c:numCache>
                <c:formatCode>0.00</c:formatCode>
                <c:ptCount val="2"/>
                <c:pt idx="0">
                  <c:v>2.3744583304675177E-2</c:v>
                </c:pt>
                <c:pt idx="1">
                  <c:v>2.3744583304675177E-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Left step time'!$C$27</c:f>
              <c:strCache>
                <c:ptCount val="1"/>
                <c:pt idx="0">
                  <c:v>Bias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pPr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</c:dLbl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Left step time'!$F$23:$F$24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xVal>
          <c:yVal>
            <c:numRef>
              <c:f>'Left step time'!$D$27:$D$28</c:f>
              <c:numCache>
                <c:formatCode>General</c:formatCode>
                <c:ptCount val="2"/>
                <c:pt idx="0" formatCode="0.00">
                  <c:v>2.3529411764705902E-3</c:v>
                </c:pt>
                <c:pt idx="1">
                  <c:v>2.3529411764705902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175808"/>
        <c:axId val="94176384"/>
      </c:scatterChart>
      <c:valAx>
        <c:axId val="94175808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/>
                  <a:t>Mean between IMU and motion capture systems (s)</a:t>
                </a:r>
                <a:endParaRPr lang="ko-KR" sz="1200"/>
              </a:p>
            </c:rich>
          </c:tx>
          <c:layout>
            <c:manualLayout>
              <c:xMode val="edge"/>
              <c:yMode val="edge"/>
              <c:x val="0.20798449074074074"/>
              <c:y val="0.9038680555555557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4176384"/>
        <c:crossesAt val="-30"/>
        <c:crossBetween val="midCat"/>
      </c:valAx>
      <c:valAx>
        <c:axId val="941763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/>
                  <a:t>Difference between IMU and motion capture systems (s)</a:t>
                </a:r>
                <a:endParaRPr lang="ko-KR" sz="1200"/>
              </a:p>
            </c:rich>
          </c:tx>
          <c:layout>
            <c:manualLayout>
              <c:xMode val="edge"/>
              <c:yMode val="edge"/>
              <c:x val="2.6458333333333334E-2"/>
              <c:y val="0.1014236111111111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417580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600"/>
              <a:t>Right step</a:t>
            </a:r>
            <a:r>
              <a:rPr lang="en-US" sz="1600" baseline="0"/>
              <a:t> time</a:t>
            </a:r>
            <a:endParaRPr lang="en-US" sz="1600"/>
          </a:p>
        </c:rich>
      </c:tx>
      <c:layout>
        <c:manualLayout>
          <c:xMode val="edge"/>
          <c:yMode val="edge"/>
          <c:x val="0.3383247685185185"/>
          <c:y val="0"/>
        </c:manualLayout>
      </c:layout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Right step time'!$D$2:$D$18</c:f>
              <c:numCache>
                <c:formatCode>General</c:formatCode>
                <c:ptCount val="17"/>
                <c:pt idx="0">
                  <c:v>0.51</c:v>
                </c:pt>
                <c:pt idx="1">
                  <c:v>0.42</c:v>
                </c:pt>
                <c:pt idx="2">
                  <c:v>0.48499999999999999</c:v>
                </c:pt>
                <c:pt idx="3">
                  <c:v>0.62</c:v>
                </c:pt>
                <c:pt idx="4">
                  <c:v>0.57499999999999996</c:v>
                </c:pt>
                <c:pt idx="5">
                  <c:v>0.79500000000000004</c:v>
                </c:pt>
                <c:pt idx="6">
                  <c:v>0.42</c:v>
                </c:pt>
                <c:pt idx="7">
                  <c:v>0.5</c:v>
                </c:pt>
                <c:pt idx="8">
                  <c:v>0.51</c:v>
                </c:pt>
                <c:pt idx="9">
                  <c:v>0.56999999999999995</c:v>
                </c:pt>
                <c:pt idx="10">
                  <c:v>0.54500000000000004</c:v>
                </c:pt>
                <c:pt idx="11">
                  <c:v>0.77</c:v>
                </c:pt>
                <c:pt idx="12">
                  <c:v>0.71</c:v>
                </c:pt>
                <c:pt idx="13">
                  <c:v>0.43</c:v>
                </c:pt>
                <c:pt idx="14">
                  <c:v>0.65500000000000003</c:v>
                </c:pt>
                <c:pt idx="15">
                  <c:v>0.69</c:v>
                </c:pt>
                <c:pt idx="16">
                  <c:v>0.46499999999999997</c:v>
                </c:pt>
              </c:numCache>
            </c:numRef>
          </c:xVal>
          <c:yVal>
            <c:numRef>
              <c:f>'Right step time'!$C$2:$C$18</c:f>
              <c:numCache>
                <c:formatCode>General</c:formatCode>
                <c:ptCount val="17"/>
                <c:pt idx="0">
                  <c:v>0</c:v>
                </c:pt>
                <c:pt idx="1">
                  <c:v>2.0000000000000018E-2</c:v>
                </c:pt>
                <c:pt idx="2">
                  <c:v>-1.0000000000000009E-2</c:v>
                </c:pt>
                <c:pt idx="3">
                  <c:v>0</c:v>
                </c:pt>
                <c:pt idx="4">
                  <c:v>-2.9999999999999916E-2</c:v>
                </c:pt>
                <c:pt idx="5">
                  <c:v>1.0000000000000009E-2</c:v>
                </c:pt>
                <c:pt idx="6">
                  <c:v>0</c:v>
                </c:pt>
                <c:pt idx="7">
                  <c:v>4.0000000000000036E-2</c:v>
                </c:pt>
                <c:pt idx="8">
                  <c:v>0</c:v>
                </c:pt>
                <c:pt idx="9">
                  <c:v>0</c:v>
                </c:pt>
                <c:pt idx="10">
                  <c:v>1.0000000000000009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.0000000000000009E-2</c:v>
                </c:pt>
                <c:pt idx="15">
                  <c:v>0</c:v>
                </c:pt>
                <c:pt idx="16">
                  <c:v>9.9999999999999534E-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Right step time'!$C$23</c:f>
              <c:strCache>
                <c:ptCount val="1"/>
                <c:pt idx="0">
                  <c:v>Lower LOA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ysDash"/>
              </a:ln>
            </c:spPr>
          </c:marker>
          <c:dLbls>
            <c:dLbl>
              <c:idx val="0"/>
              <c:delete val="1"/>
            </c:dLbl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Right step time'!$F$23:$F$24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xVal>
          <c:yVal>
            <c:numRef>
              <c:f>'Right step time'!$D$23:$D$24</c:f>
              <c:numCache>
                <c:formatCode>0.00000</c:formatCode>
                <c:ptCount val="2"/>
                <c:pt idx="0">
                  <c:v>-2.4138173856696761E-2</c:v>
                </c:pt>
                <c:pt idx="1">
                  <c:v>-2.4138173856696761E-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Right step time'!$C$25</c:f>
              <c:strCache>
                <c:ptCount val="1"/>
                <c:pt idx="0">
                  <c:v>Upper LOA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ysDash"/>
              </a:ln>
            </c:spPr>
          </c:marker>
          <c:dLbls>
            <c:dLbl>
              <c:idx val="0"/>
              <c:delete val="1"/>
            </c:dLbl>
            <c:dLbl>
              <c:idx val="1"/>
              <c:layout/>
              <c:dLblPos val="t"/>
              <c:showLegendKey val="0"/>
              <c:showVal val="0"/>
              <c:showCatName val="0"/>
              <c:showSerName val="1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'Right step time'!$F$23:$F$24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xVal>
          <c:yVal>
            <c:numRef>
              <c:f>'Right step time'!$D$25:$D$26</c:f>
              <c:numCache>
                <c:formatCode>0.00000</c:formatCode>
                <c:ptCount val="2"/>
                <c:pt idx="0">
                  <c:v>1.4116115112960535E-2</c:v>
                </c:pt>
                <c:pt idx="1">
                  <c:v>1.4116115112960535E-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Right step time'!$C$27</c:f>
              <c:strCache>
                <c:ptCount val="1"/>
                <c:pt idx="0">
                  <c:v>Bias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pPr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</c:dLbl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Right step time'!$F$23:$F$24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xVal>
          <c:yVal>
            <c:numRef>
              <c:f>'Right step time'!$D$27:$D$28</c:f>
              <c:numCache>
                <c:formatCode>0.00000</c:formatCode>
                <c:ptCount val="2"/>
                <c:pt idx="0">
                  <c:v>3.5294117647058885E-3</c:v>
                </c:pt>
                <c:pt idx="1">
                  <c:v>3.5294117647058885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178688"/>
        <c:axId val="94179264"/>
      </c:scatterChart>
      <c:valAx>
        <c:axId val="94178688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/>
                  <a:t>Mean between IMU and motion capture systems (s)</a:t>
                </a:r>
                <a:endParaRPr lang="ko-KR" sz="1200"/>
              </a:p>
            </c:rich>
          </c:tx>
          <c:layout>
            <c:manualLayout>
              <c:xMode val="edge"/>
              <c:yMode val="edge"/>
              <c:x val="0.20798449074074074"/>
              <c:y val="0.9038680555555557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4179264"/>
        <c:crossesAt val="-30"/>
        <c:crossBetween val="midCat"/>
      </c:valAx>
      <c:valAx>
        <c:axId val="941792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/>
                  <a:t>Difference between IMU and motion capture systems (s)</a:t>
                </a:r>
                <a:endParaRPr lang="ko-KR" sz="1200"/>
              </a:p>
            </c:rich>
          </c:tx>
          <c:layout>
            <c:manualLayout>
              <c:xMode val="edge"/>
              <c:yMode val="edge"/>
              <c:x val="1.7638888888888888E-2"/>
              <c:y val="9.5661458333333338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417868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600"/>
              <a:t>Left step</a:t>
            </a:r>
            <a:r>
              <a:rPr lang="en-US" sz="1600" baseline="0"/>
              <a:t> length</a:t>
            </a:r>
          </a:p>
        </c:rich>
      </c:tx>
      <c:layout>
        <c:manualLayout>
          <c:xMode val="edge"/>
          <c:yMode val="edge"/>
          <c:x val="0.3383247685185185"/>
          <c:y val="0"/>
        </c:manualLayout>
      </c:layout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Represent participant step leng'!$D$2:$D$57</c:f>
              <c:numCache>
                <c:formatCode>General</c:formatCode>
                <c:ptCount val="56"/>
                <c:pt idx="0">
                  <c:v>19.666666666666664</c:v>
                </c:pt>
                <c:pt idx="1">
                  <c:v>19</c:v>
                </c:pt>
                <c:pt idx="2">
                  <c:v>18.833333333333332</c:v>
                </c:pt>
                <c:pt idx="3">
                  <c:v>19.666666666666664</c:v>
                </c:pt>
                <c:pt idx="4">
                  <c:v>18.5</c:v>
                </c:pt>
                <c:pt idx="5">
                  <c:v>18.666666666666668</c:v>
                </c:pt>
                <c:pt idx="6">
                  <c:v>18.5</c:v>
                </c:pt>
                <c:pt idx="7">
                  <c:v>18</c:v>
                </c:pt>
                <c:pt idx="8">
                  <c:v>18.833333333333332</c:v>
                </c:pt>
                <c:pt idx="9">
                  <c:v>19.499999999999996</c:v>
                </c:pt>
                <c:pt idx="10">
                  <c:v>18.666666666666664</c:v>
                </c:pt>
                <c:pt idx="11">
                  <c:v>18.833333333333332</c:v>
                </c:pt>
                <c:pt idx="12">
                  <c:v>19.499999999999996</c:v>
                </c:pt>
                <c:pt idx="13">
                  <c:v>19.166666666666664</c:v>
                </c:pt>
                <c:pt idx="14">
                  <c:v>19.833333333333329</c:v>
                </c:pt>
                <c:pt idx="15">
                  <c:v>18</c:v>
                </c:pt>
                <c:pt idx="16">
                  <c:v>18.333333333333336</c:v>
                </c:pt>
                <c:pt idx="17">
                  <c:v>18.833333333333332</c:v>
                </c:pt>
                <c:pt idx="18">
                  <c:v>19.333333333333329</c:v>
                </c:pt>
                <c:pt idx="19">
                  <c:v>19.833333333333332</c:v>
                </c:pt>
                <c:pt idx="20">
                  <c:v>19.499999999999996</c:v>
                </c:pt>
                <c:pt idx="21">
                  <c:v>18.833333333333332</c:v>
                </c:pt>
                <c:pt idx="22">
                  <c:v>19</c:v>
                </c:pt>
                <c:pt idx="23">
                  <c:v>19</c:v>
                </c:pt>
                <c:pt idx="24">
                  <c:v>19.333333333333329</c:v>
                </c:pt>
                <c:pt idx="25">
                  <c:v>18.666666666666664</c:v>
                </c:pt>
                <c:pt idx="26">
                  <c:v>19.166666666666664</c:v>
                </c:pt>
                <c:pt idx="27">
                  <c:v>19.166666666666664</c:v>
                </c:pt>
                <c:pt idx="28">
                  <c:v>18.833333333333332</c:v>
                </c:pt>
                <c:pt idx="29">
                  <c:v>18.666666666666664</c:v>
                </c:pt>
                <c:pt idx="30">
                  <c:v>19.333333333333329</c:v>
                </c:pt>
                <c:pt idx="31">
                  <c:v>18.999999999999996</c:v>
                </c:pt>
                <c:pt idx="32">
                  <c:v>18.666666666666664</c:v>
                </c:pt>
                <c:pt idx="33">
                  <c:v>18.333333333333336</c:v>
                </c:pt>
                <c:pt idx="34">
                  <c:v>18.166666666666668</c:v>
                </c:pt>
                <c:pt idx="35">
                  <c:v>19.333333333333329</c:v>
                </c:pt>
                <c:pt idx="36">
                  <c:v>18.333333333333336</c:v>
                </c:pt>
                <c:pt idx="37">
                  <c:v>18.666666666666664</c:v>
                </c:pt>
                <c:pt idx="38">
                  <c:v>18.166666666666668</c:v>
                </c:pt>
                <c:pt idx="39">
                  <c:v>18.666666666666668</c:v>
                </c:pt>
                <c:pt idx="40">
                  <c:v>18</c:v>
                </c:pt>
                <c:pt idx="41">
                  <c:v>19</c:v>
                </c:pt>
                <c:pt idx="42">
                  <c:v>19.333333333333329</c:v>
                </c:pt>
                <c:pt idx="43">
                  <c:v>18.833333333333332</c:v>
                </c:pt>
                <c:pt idx="44">
                  <c:v>18</c:v>
                </c:pt>
                <c:pt idx="45">
                  <c:v>18</c:v>
                </c:pt>
                <c:pt idx="46">
                  <c:v>18.333333333333336</c:v>
                </c:pt>
                <c:pt idx="47">
                  <c:v>16.833333333333332</c:v>
                </c:pt>
                <c:pt idx="48">
                  <c:v>18.666666666666668</c:v>
                </c:pt>
                <c:pt idx="49">
                  <c:v>17.5</c:v>
                </c:pt>
                <c:pt idx="50">
                  <c:v>17.833333333333336</c:v>
                </c:pt>
                <c:pt idx="51">
                  <c:v>18.833333333333332</c:v>
                </c:pt>
                <c:pt idx="52">
                  <c:v>18</c:v>
                </c:pt>
                <c:pt idx="53">
                  <c:v>17.5</c:v>
                </c:pt>
                <c:pt idx="54">
                  <c:v>17.666666666666668</c:v>
                </c:pt>
                <c:pt idx="55">
                  <c:v>17.5</c:v>
                </c:pt>
              </c:numCache>
            </c:numRef>
          </c:xVal>
          <c:yVal>
            <c:numRef>
              <c:f>'Represent participant step leng'!$C$2:$C$57</c:f>
              <c:numCache>
                <c:formatCode>General</c:formatCode>
                <c:ptCount val="56"/>
                <c:pt idx="0">
                  <c:v>0</c:v>
                </c:pt>
                <c:pt idx="1">
                  <c:v>0.66666666666666075</c:v>
                </c:pt>
                <c:pt idx="2">
                  <c:v>-0.3333333333333286</c:v>
                </c:pt>
                <c:pt idx="3">
                  <c:v>0.6666666666666714</c:v>
                </c:pt>
                <c:pt idx="4">
                  <c:v>-0.99999999999999645</c:v>
                </c:pt>
                <c:pt idx="5">
                  <c:v>0</c:v>
                </c:pt>
                <c:pt idx="6">
                  <c:v>0.33333333333333215</c:v>
                </c:pt>
                <c:pt idx="7">
                  <c:v>0.66666666666666785</c:v>
                </c:pt>
                <c:pt idx="8">
                  <c:v>-0.3333333333333286</c:v>
                </c:pt>
                <c:pt idx="9">
                  <c:v>0.3333333333333357</c:v>
                </c:pt>
                <c:pt idx="10">
                  <c:v>0.66666666666666075</c:v>
                </c:pt>
                <c:pt idx="11">
                  <c:v>0.3333333333333286</c:v>
                </c:pt>
                <c:pt idx="12">
                  <c:v>0.3333333333333357</c:v>
                </c:pt>
                <c:pt idx="13">
                  <c:v>-0.33333333333333215</c:v>
                </c:pt>
                <c:pt idx="14">
                  <c:v>1.0000000000000036</c:v>
                </c:pt>
                <c:pt idx="15">
                  <c:v>0</c:v>
                </c:pt>
                <c:pt idx="16">
                  <c:v>-0.66666666666666785</c:v>
                </c:pt>
                <c:pt idx="17">
                  <c:v>0.3333333333333286</c:v>
                </c:pt>
                <c:pt idx="18">
                  <c:v>-0.66666666666666785</c:v>
                </c:pt>
                <c:pt idx="19">
                  <c:v>-0.3333333333333357</c:v>
                </c:pt>
                <c:pt idx="20">
                  <c:v>-0.3333333333333357</c:v>
                </c:pt>
                <c:pt idx="21">
                  <c:v>0.3333333333333286</c:v>
                </c:pt>
                <c:pt idx="22">
                  <c:v>0.66666666666666075</c:v>
                </c:pt>
                <c:pt idx="23">
                  <c:v>-0.66666666666666075</c:v>
                </c:pt>
                <c:pt idx="24">
                  <c:v>0</c:v>
                </c:pt>
                <c:pt idx="25">
                  <c:v>0.66666666666666075</c:v>
                </c:pt>
                <c:pt idx="26">
                  <c:v>-0.99999999999999645</c:v>
                </c:pt>
                <c:pt idx="27">
                  <c:v>-0.33333333333333215</c:v>
                </c:pt>
                <c:pt idx="28">
                  <c:v>-0.3333333333333286</c:v>
                </c:pt>
                <c:pt idx="29">
                  <c:v>-0.66666666666666075</c:v>
                </c:pt>
                <c:pt idx="30">
                  <c:v>-0.66666666666666785</c:v>
                </c:pt>
                <c:pt idx="31">
                  <c:v>0</c:v>
                </c:pt>
                <c:pt idx="32">
                  <c:v>-0.66666666666666075</c:v>
                </c:pt>
                <c:pt idx="33">
                  <c:v>0</c:v>
                </c:pt>
                <c:pt idx="34">
                  <c:v>-1</c:v>
                </c:pt>
                <c:pt idx="35">
                  <c:v>0</c:v>
                </c:pt>
                <c:pt idx="36">
                  <c:v>-0.66666666666666785</c:v>
                </c:pt>
                <c:pt idx="37">
                  <c:v>-0.66666666666666075</c:v>
                </c:pt>
                <c:pt idx="38">
                  <c:v>0.3333333333333357</c:v>
                </c:pt>
                <c:pt idx="39">
                  <c:v>0</c:v>
                </c:pt>
                <c:pt idx="40">
                  <c:v>0</c:v>
                </c:pt>
                <c:pt idx="41">
                  <c:v>-0.66666666666666075</c:v>
                </c:pt>
                <c:pt idx="42">
                  <c:v>0.66666666666666785</c:v>
                </c:pt>
                <c:pt idx="43">
                  <c:v>-0.3333333333333286</c:v>
                </c:pt>
                <c:pt idx="44">
                  <c:v>0.66666666666666785</c:v>
                </c:pt>
                <c:pt idx="45">
                  <c:v>-0.66666666666666785</c:v>
                </c:pt>
                <c:pt idx="46">
                  <c:v>-0.66666666666666785</c:v>
                </c:pt>
                <c:pt idx="47">
                  <c:v>-0.3333333333333357</c:v>
                </c:pt>
                <c:pt idx="48">
                  <c:v>0</c:v>
                </c:pt>
                <c:pt idx="49">
                  <c:v>-0.33333333333333215</c:v>
                </c:pt>
                <c:pt idx="50">
                  <c:v>-0.33333333333333215</c:v>
                </c:pt>
                <c:pt idx="51">
                  <c:v>-0.3333333333333286</c:v>
                </c:pt>
                <c:pt idx="52">
                  <c:v>0</c:v>
                </c:pt>
                <c:pt idx="53">
                  <c:v>-0.33333333333333215</c:v>
                </c:pt>
                <c:pt idx="54">
                  <c:v>-0.6666666666666643</c:v>
                </c:pt>
                <c:pt idx="55">
                  <c:v>-0.3333333333333321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Represent participant step leng'!$C$63</c:f>
              <c:strCache>
                <c:ptCount val="1"/>
                <c:pt idx="0">
                  <c:v>Lower LOA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ysDash"/>
              </a:ln>
            </c:spPr>
          </c:marker>
          <c:dLbls>
            <c:dLbl>
              <c:idx val="0"/>
              <c:delete val="1"/>
            </c:dLbl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Represent participant step leng'!$F$63:$F$64</c:f>
              <c:numCache>
                <c:formatCode>General</c:formatCode>
                <c:ptCount val="2"/>
                <c:pt idx="0">
                  <c:v>12</c:v>
                </c:pt>
                <c:pt idx="1">
                  <c:v>25</c:v>
                </c:pt>
              </c:numCache>
            </c:numRef>
          </c:xVal>
          <c:yVal>
            <c:numRef>
              <c:f>'Represent participant step leng'!$D$63:$D$64</c:f>
              <c:numCache>
                <c:formatCode>0.00000</c:formatCode>
                <c:ptCount val="2"/>
                <c:pt idx="0">
                  <c:v>-1.1260566135011232</c:v>
                </c:pt>
                <c:pt idx="1">
                  <c:v>-1.126056613501123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Right step time'!$C$25</c:f>
              <c:strCache>
                <c:ptCount val="1"/>
                <c:pt idx="0">
                  <c:v>Upper LOA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ysDash"/>
              </a:ln>
            </c:spPr>
          </c:marker>
          <c:dLbls>
            <c:dLbl>
              <c:idx val="0"/>
              <c:delete val="1"/>
            </c:dLbl>
            <c:dLbl>
              <c:idx val="1"/>
              <c:layout/>
              <c:dLblPos val="t"/>
              <c:showLegendKey val="0"/>
              <c:showVal val="0"/>
              <c:showCatName val="0"/>
              <c:showSerName val="1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'Represent participant step leng'!$F$63:$F$64</c:f>
              <c:numCache>
                <c:formatCode>General</c:formatCode>
                <c:ptCount val="2"/>
                <c:pt idx="0">
                  <c:v>12</c:v>
                </c:pt>
                <c:pt idx="1">
                  <c:v>25</c:v>
                </c:pt>
              </c:numCache>
            </c:numRef>
          </c:xVal>
          <c:yVal>
            <c:numRef>
              <c:f>'Represent participant step leng'!$D$65:$D$66</c:f>
              <c:numCache>
                <c:formatCode>0.00000</c:formatCode>
                <c:ptCount val="2"/>
                <c:pt idx="0">
                  <c:v>0.87605661350112451</c:v>
                </c:pt>
                <c:pt idx="1">
                  <c:v>0.8760566135011245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Represent participant step leng'!$C$67</c:f>
              <c:strCache>
                <c:ptCount val="1"/>
                <c:pt idx="0">
                  <c:v>Bias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pPr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</c:dLbl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Represent participant step leng'!$F$63:$F$64</c:f>
              <c:numCache>
                <c:formatCode>General</c:formatCode>
                <c:ptCount val="2"/>
                <c:pt idx="0">
                  <c:v>12</c:v>
                </c:pt>
                <c:pt idx="1">
                  <c:v>25</c:v>
                </c:pt>
              </c:numCache>
            </c:numRef>
          </c:xVal>
          <c:yVal>
            <c:numRef>
              <c:f>'Represent participant step leng'!$D$67:$D$68</c:f>
              <c:numCache>
                <c:formatCode>0.00000</c:formatCode>
                <c:ptCount val="2"/>
                <c:pt idx="0">
                  <c:v>-0.12499999999999936</c:v>
                </c:pt>
                <c:pt idx="1">
                  <c:v>-0.124999999999999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181568"/>
        <c:axId val="94182144"/>
      </c:scatterChart>
      <c:valAx>
        <c:axId val="94181568"/>
        <c:scaling>
          <c:orientation val="minMax"/>
          <c:max val="25"/>
          <c:min val="12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/>
                  <a:t>Mean between IMU and motion capture systems (cm)</a:t>
                </a:r>
                <a:endParaRPr lang="ko-KR" sz="1100"/>
              </a:p>
            </c:rich>
          </c:tx>
          <c:layout>
            <c:manualLayout>
              <c:xMode val="edge"/>
              <c:yMode val="edge"/>
              <c:x val="0.20798449074074074"/>
              <c:y val="0.9038680555555557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4182144"/>
        <c:crossesAt val="-30"/>
        <c:crossBetween val="midCat"/>
      </c:valAx>
      <c:valAx>
        <c:axId val="941821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/>
                  <a:t>Difference between IMU and motion capture systems (cm)</a:t>
                </a:r>
                <a:endParaRPr lang="ko-KR" sz="1200"/>
              </a:p>
            </c:rich>
          </c:tx>
          <c:layout>
            <c:manualLayout>
              <c:xMode val="edge"/>
              <c:yMode val="edge"/>
              <c:x val="1.7638888888888888E-2"/>
              <c:y val="9.5661458333333338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418156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600"/>
              <a:t>Right step</a:t>
            </a:r>
            <a:r>
              <a:rPr lang="en-US" sz="1600" baseline="0"/>
              <a:t> length</a:t>
            </a:r>
            <a:endParaRPr lang="en-US" sz="1600"/>
          </a:p>
        </c:rich>
      </c:tx>
      <c:layout>
        <c:manualLayout>
          <c:xMode val="edge"/>
          <c:yMode val="edge"/>
          <c:x val="0.3383247685185185"/>
          <c:y val="0"/>
        </c:manualLayout>
      </c:layout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Represent participant step leng'!$S$2:$S$56</c:f>
              <c:numCache>
                <c:formatCode>General</c:formatCode>
                <c:ptCount val="55"/>
                <c:pt idx="0">
                  <c:v>17</c:v>
                </c:pt>
                <c:pt idx="1">
                  <c:v>17.333333333333336</c:v>
                </c:pt>
                <c:pt idx="2">
                  <c:v>16.5</c:v>
                </c:pt>
                <c:pt idx="3">
                  <c:v>17</c:v>
                </c:pt>
                <c:pt idx="4">
                  <c:v>16.166666666666664</c:v>
                </c:pt>
                <c:pt idx="5">
                  <c:v>18.666666666666668</c:v>
                </c:pt>
                <c:pt idx="6">
                  <c:v>16.333333333333332</c:v>
                </c:pt>
                <c:pt idx="7">
                  <c:v>18.166666666666668</c:v>
                </c:pt>
                <c:pt idx="8">
                  <c:v>17.166666666666668</c:v>
                </c:pt>
                <c:pt idx="9">
                  <c:v>16.333333333333332</c:v>
                </c:pt>
                <c:pt idx="10">
                  <c:v>16.5</c:v>
                </c:pt>
                <c:pt idx="11">
                  <c:v>17</c:v>
                </c:pt>
                <c:pt idx="12">
                  <c:v>16.666666666666664</c:v>
                </c:pt>
                <c:pt idx="13">
                  <c:v>16.5</c:v>
                </c:pt>
                <c:pt idx="14">
                  <c:v>16.833333333333336</c:v>
                </c:pt>
                <c:pt idx="15">
                  <c:v>17.833333333333336</c:v>
                </c:pt>
                <c:pt idx="16">
                  <c:v>16.5</c:v>
                </c:pt>
                <c:pt idx="17">
                  <c:v>17.333333333333336</c:v>
                </c:pt>
                <c:pt idx="18">
                  <c:v>17.166666666666668</c:v>
                </c:pt>
                <c:pt idx="19">
                  <c:v>17.833333333333336</c:v>
                </c:pt>
                <c:pt idx="20">
                  <c:v>16.833333333333332</c:v>
                </c:pt>
                <c:pt idx="21">
                  <c:v>17.833333333333336</c:v>
                </c:pt>
                <c:pt idx="22">
                  <c:v>17.333333333333336</c:v>
                </c:pt>
                <c:pt idx="23">
                  <c:v>18.333333333333336</c:v>
                </c:pt>
                <c:pt idx="24">
                  <c:v>17.166666666666668</c:v>
                </c:pt>
                <c:pt idx="25">
                  <c:v>17.5</c:v>
                </c:pt>
                <c:pt idx="26">
                  <c:v>17.333333333333336</c:v>
                </c:pt>
                <c:pt idx="27">
                  <c:v>16.333333333333332</c:v>
                </c:pt>
                <c:pt idx="28">
                  <c:v>18</c:v>
                </c:pt>
                <c:pt idx="29">
                  <c:v>17.666666666666668</c:v>
                </c:pt>
                <c:pt idx="30">
                  <c:v>16.5</c:v>
                </c:pt>
                <c:pt idx="31">
                  <c:v>17.666666666666668</c:v>
                </c:pt>
                <c:pt idx="32">
                  <c:v>17.333333333333336</c:v>
                </c:pt>
                <c:pt idx="33">
                  <c:v>18</c:v>
                </c:pt>
                <c:pt idx="34">
                  <c:v>16.833333333333332</c:v>
                </c:pt>
                <c:pt idx="35">
                  <c:v>16.833333333333332</c:v>
                </c:pt>
                <c:pt idx="36">
                  <c:v>17.5</c:v>
                </c:pt>
                <c:pt idx="37">
                  <c:v>17.5</c:v>
                </c:pt>
                <c:pt idx="38">
                  <c:v>17</c:v>
                </c:pt>
                <c:pt idx="39">
                  <c:v>17.5</c:v>
                </c:pt>
                <c:pt idx="40">
                  <c:v>18.333333333333332</c:v>
                </c:pt>
                <c:pt idx="41">
                  <c:v>16.5</c:v>
                </c:pt>
                <c:pt idx="42">
                  <c:v>16.333333333333332</c:v>
                </c:pt>
                <c:pt idx="43">
                  <c:v>17</c:v>
                </c:pt>
                <c:pt idx="44">
                  <c:v>17</c:v>
                </c:pt>
                <c:pt idx="45">
                  <c:v>15.999999999999998</c:v>
                </c:pt>
                <c:pt idx="46">
                  <c:v>16.166666666666664</c:v>
                </c:pt>
                <c:pt idx="47">
                  <c:v>17</c:v>
                </c:pt>
                <c:pt idx="48">
                  <c:v>16.666666666666664</c:v>
                </c:pt>
                <c:pt idx="49">
                  <c:v>17</c:v>
                </c:pt>
                <c:pt idx="50">
                  <c:v>17</c:v>
                </c:pt>
                <c:pt idx="51">
                  <c:v>16.5</c:v>
                </c:pt>
                <c:pt idx="52">
                  <c:v>17.666666666666668</c:v>
                </c:pt>
                <c:pt idx="53">
                  <c:v>16.833333333333332</c:v>
                </c:pt>
                <c:pt idx="54">
                  <c:v>16.5</c:v>
                </c:pt>
              </c:numCache>
            </c:numRef>
          </c:xVal>
          <c:yVal>
            <c:numRef>
              <c:f>'Represent participant step leng'!$R$2:$R$56</c:f>
              <c:numCache>
                <c:formatCode>General</c:formatCode>
                <c:ptCount val="55"/>
                <c:pt idx="0">
                  <c:v>-0.6666666666666714</c:v>
                </c:pt>
                <c:pt idx="1">
                  <c:v>0</c:v>
                </c:pt>
                <c:pt idx="2">
                  <c:v>-0.33333333333333215</c:v>
                </c:pt>
                <c:pt idx="3">
                  <c:v>0</c:v>
                </c:pt>
                <c:pt idx="4">
                  <c:v>0.33333333333333393</c:v>
                </c:pt>
                <c:pt idx="5">
                  <c:v>0</c:v>
                </c:pt>
                <c:pt idx="6">
                  <c:v>0</c:v>
                </c:pt>
                <c:pt idx="7">
                  <c:v>-0.3333333333333357</c:v>
                </c:pt>
                <c:pt idx="8">
                  <c:v>-0.3333333333333357</c:v>
                </c:pt>
                <c:pt idx="9">
                  <c:v>0</c:v>
                </c:pt>
                <c:pt idx="10">
                  <c:v>-1.0000000000000018</c:v>
                </c:pt>
                <c:pt idx="11">
                  <c:v>-0.6666666666666714</c:v>
                </c:pt>
                <c:pt idx="12">
                  <c:v>0</c:v>
                </c:pt>
                <c:pt idx="13">
                  <c:v>0.33333333333333215</c:v>
                </c:pt>
                <c:pt idx="14">
                  <c:v>-1.0000000000000036</c:v>
                </c:pt>
                <c:pt idx="15">
                  <c:v>1</c:v>
                </c:pt>
                <c:pt idx="16">
                  <c:v>-0.33333333333333215</c:v>
                </c:pt>
                <c:pt idx="17">
                  <c:v>0</c:v>
                </c:pt>
                <c:pt idx="18">
                  <c:v>0.3333333333333357</c:v>
                </c:pt>
                <c:pt idx="19">
                  <c:v>1</c:v>
                </c:pt>
                <c:pt idx="20">
                  <c:v>-0.3333333333333357</c:v>
                </c:pt>
                <c:pt idx="21">
                  <c:v>-0.33333333333333215</c:v>
                </c:pt>
                <c:pt idx="22">
                  <c:v>0</c:v>
                </c:pt>
                <c:pt idx="23">
                  <c:v>0</c:v>
                </c:pt>
                <c:pt idx="24">
                  <c:v>-0.3333333333333357</c:v>
                </c:pt>
                <c:pt idx="25">
                  <c:v>0.33333333333333215</c:v>
                </c:pt>
                <c:pt idx="26">
                  <c:v>0.66666666666666785</c:v>
                </c:pt>
                <c:pt idx="27">
                  <c:v>0.66666666666666607</c:v>
                </c:pt>
                <c:pt idx="28">
                  <c:v>0</c:v>
                </c:pt>
                <c:pt idx="29">
                  <c:v>0.6666666666666643</c:v>
                </c:pt>
                <c:pt idx="30">
                  <c:v>0.33333333333333215</c:v>
                </c:pt>
                <c:pt idx="31">
                  <c:v>0.6666666666666643</c:v>
                </c:pt>
                <c:pt idx="32">
                  <c:v>0</c:v>
                </c:pt>
                <c:pt idx="33">
                  <c:v>0.66666666666666785</c:v>
                </c:pt>
                <c:pt idx="34">
                  <c:v>0.3333333333333357</c:v>
                </c:pt>
                <c:pt idx="35">
                  <c:v>0.3333333333333357</c:v>
                </c:pt>
                <c:pt idx="36">
                  <c:v>0.33333333333333215</c:v>
                </c:pt>
                <c:pt idx="37">
                  <c:v>0.33333333333333215</c:v>
                </c:pt>
                <c:pt idx="38">
                  <c:v>0</c:v>
                </c:pt>
                <c:pt idx="39">
                  <c:v>-0.33333333333333215</c:v>
                </c:pt>
                <c:pt idx="40">
                  <c:v>1.3333333333333286</c:v>
                </c:pt>
                <c:pt idx="41">
                  <c:v>-0.33333333333333215</c:v>
                </c:pt>
                <c:pt idx="42">
                  <c:v>-0.66666666666666607</c:v>
                </c:pt>
                <c:pt idx="43">
                  <c:v>0</c:v>
                </c:pt>
                <c:pt idx="44">
                  <c:v>0</c:v>
                </c:pt>
                <c:pt idx="45">
                  <c:v>0.66666666666666785</c:v>
                </c:pt>
                <c:pt idx="46">
                  <c:v>0.33333333333333393</c:v>
                </c:pt>
                <c:pt idx="47">
                  <c:v>0</c:v>
                </c:pt>
                <c:pt idx="48">
                  <c:v>0.66666666666666785</c:v>
                </c:pt>
                <c:pt idx="49">
                  <c:v>0</c:v>
                </c:pt>
                <c:pt idx="50">
                  <c:v>0.6666666666666714</c:v>
                </c:pt>
                <c:pt idx="51">
                  <c:v>-0.33333333333333215</c:v>
                </c:pt>
                <c:pt idx="52">
                  <c:v>0.6666666666666643</c:v>
                </c:pt>
                <c:pt idx="53">
                  <c:v>0.3333333333333357</c:v>
                </c:pt>
                <c:pt idx="54">
                  <c:v>0.3333333333333321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Represent participant step leng'!$R$63</c:f>
              <c:strCache>
                <c:ptCount val="1"/>
                <c:pt idx="0">
                  <c:v>Lower LOA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ysDash"/>
              </a:ln>
            </c:spPr>
          </c:marker>
          <c:dLbls>
            <c:dLbl>
              <c:idx val="0"/>
              <c:delete val="1"/>
            </c:dLbl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Represent participant step leng'!$U$63:$U$64</c:f>
              <c:numCache>
                <c:formatCode>General</c:formatCode>
                <c:ptCount val="2"/>
                <c:pt idx="0">
                  <c:v>12</c:v>
                </c:pt>
                <c:pt idx="1">
                  <c:v>25</c:v>
                </c:pt>
              </c:numCache>
            </c:numRef>
          </c:xVal>
          <c:yVal>
            <c:numRef>
              <c:f>'Represent participant step leng'!$S$63:$S$64</c:f>
              <c:numCache>
                <c:formatCode>0.00000</c:formatCode>
                <c:ptCount val="2"/>
                <c:pt idx="0">
                  <c:v>-0.84892131154598827</c:v>
                </c:pt>
                <c:pt idx="1">
                  <c:v>-0.8489213115459882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Represent participant step leng'!$R$65</c:f>
              <c:strCache>
                <c:ptCount val="1"/>
                <c:pt idx="0">
                  <c:v>Upper LOA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ysDash"/>
              </a:ln>
            </c:spPr>
          </c:marker>
          <c:dLbls>
            <c:dLbl>
              <c:idx val="0"/>
              <c:delete val="1"/>
            </c:dLbl>
            <c:dLbl>
              <c:idx val="1"/>
              <c:layout/>
              <c:dLblPos val="t"/>
              <c:showLegendKey val="0"/>
              <c:showVal val="0"/>
              <c:showCatName val="0"/>
              <c:showSerName val="1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'Represent participant step leng'!$U$63:$U$64</c:f>
              <c:numCache>
                <c:formatCode>General</c:formatCode>
                <c:ptCount val="2"/>
                <c:pt idx="0">
                  <c:v>12</c:v>
                </c:pt>
                <c:pt idx="1">
                  <c:v>25</c:v>
                </c:pt>
              </c:numCache>
            </c:numRef>
          </c:xVal>
          <c:yVal>
            <c:numRef>
              <c:f>'Represent participant step leng'!$S$65:$S$66</c:f>
              <c:numCache>
                <c:formatCode>0.00000</c:formatCode>
                <c:ptCount val="2"/>
                <c:pt idx="0">
                  <c:v>1.0671031297278057</c:v>
                </c:pt>
                <c:pt idx="1">
                  <c:v>1.067103129727805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Represent participant step leng'!$C$67</c:f>
              <c:strCache>
                <c:ptCount val="1"/>
                <c:pt idx="0">
                  <c:v>Bias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pPr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</c:dLbl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Represent participant step leng'!$F$63:$F$64</c:f>
              <c:numCache>
                <c:formatCode>General</c:formatCode>
                <c:ptCount val="2"/>
                <c:pt idx="0">
                  <c:v>12</c:v>
                </c:pt>
                <c:pt idx="1">
                  <c:v>25</c:v>
                </c:pt>
              </c:numCache>
            </c:numRef>
          </c:xVal>
          <c:yVal>
            <c:numRef>
              <c:f>'Represent participant step leng'!$S$67:$S$68</c:f>
              <c:numCache>
                <c:formatCode>0.00000</c:formatCode>
                <c:ptCount val="2"/>
                <c:pt idx="0">
                  <c:v>0.10909090909090879</c:v>
                </c:pt>
                <c:pt idx="1">
                  <c:v>0.109090909090908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07712"/>
        <c:axId val="96708288"/>
      </c:scatterChart>
      <c:valAx>
        <c:axId val="96707712"/>
        <c:scaling>
          <c:orientation val="minMax"/>
          <c:max val="25"/>
          <c:min val="12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/>
                  <a:t>Mean between IMU and motion capture systems (cm)</a:t>
                </a:r>
                <a:endParaRPr lang="ko-KR" sz="1100"/>
              </a:p>
            </c:rich>
          </c:tx>
          <c:layout>
            <c:manualLayout>
              <c:xMode val="edge"/>
              <c:yMode val="edge"/>
              <c:x val="0.20798449074074074"/>
              <c:y val="0.9038680555555557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6708288"/>
        <c:crossesAt val="-30"/>
        <c:crossBetween val="midCat"/>
      </c:valAx>
      <c:valAx>
        <c:axId val="967082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/>
                  <a:t>Difference between IMU and motion capture systems (cm)</a:t>
                </a:r>
                <a:endParaRPr lang="ko-KR" sz="1200"/>
              </a:p>
            </c:rich>
          </c:tx>
          <c:layout>
            <c:manualLayout>
              <c:xMode val="edge"/>
              <c:yMode val="edge"/>
              <c:x val="1.7638888888888888E-2"/>
              <c:y val="9.5661458333333338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670771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600"/>
              <a:t>Left step</a:t>
            </a:r>
            <a:r>
              <a:rPr lang="en-US" sz="1600" baseline="0"/>
              <a:t> time</a:t>
            </a:r>
            <a:endParaRPr lang="en-US" sz="1600"/>
          </a:p>
        </c:rich>
      </c:tx>
      <c:layout>
        <c:manualLayout>
          <c:xMode val="edge"/>
          <c:yMode val="edge"/>
          <c:x val="0.3383247685185185"/>
          <c:y val="0"/>
        </c:manualLayout>
      </c:layout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Represent participant step time'!$D$2:$D$57</c:f>
              <c:numCache>
                <c:formatCode>General</c:formatCode>
                <c:ptCount val="56"/>
                <c:pt idx="0">
                  <c:v>0.59</c:v>
                </c:pt>
                <c:pt idx="1">
                  <c:v>0.57000000000000006</c:v>
                </c:pt>
                <c:pt idx="2">
                  <c:v>0.56499999999999995</c:v>
                </c:pt>
                <c:pt idx="3">
                  <c:v>0.59</c:v>
                </c:pt>
                <c:pt idx="4">
                  <c:v>0.55499999999999994</c:v>
                </c:pt>
                <c:pt idx="5">
                  <c:v>0.56000000000000005</c:v>
                </c:pt>
                <c:pt idx="6">
                  <c:v>0.55500000000000005</c:v>
                </c:pt>
                <c:pt idx="7">
                  <c:v>0.54</c:v>
                </c:pt>
                <c:pt idx="8">
                  <c:v>0.56499999999999995</c:v>
                </c:pt>
                <c:pt idx="9">
                  <c:v>0.58499999999999996</c:v>
                </c:pt>
                <c:pt idx="10">
                  <c:v>0.56000000000000005</c:v>
                </c:pt>
                <c:pt idx="11">
                  <c:v>0.56499999999999995</c:v>
                </c:pt>
                <c:pt idx="12">
                  <c:v>0.58499999999999996</c:v>
                </c:pt>
                <c:pt idx="13">
                  <c:v>0.57499999999999996</c:v>
                </c:pt>
                <c:pt idx="14">
                  <c:v>0.59499999999999997</c:v>
                </c:pt>
                <c:pt idx="15">
                  <c:v>0.54</c:v>
                </c:pt>
                <c:pt idx="16">
                  <c:v>0.55000000000000004</c:v>
                </c:pt>
                <c:pt idx="17">
                  <c:v>0.56499999999999995</c:v>
                </c:pt>
                <c:pt idx="18">
                  <c:v>0.57999999999999996</c:v>
                </c:pt>
                <c:pt idx="19">
                  <c:v>0.59499999999999997</c:v>
                </c:pt>
                <c:pt idx="20">
                  <c:v>0.58499999999999996</c:v>
                </c:pt>
                <c:pt idx="21">
                  <c:v>0.56499999999999995</c:v>
                </c:pt>
                <c:pt idx="22">
                  <c:v>0.57000000000000006</c:v>
                </c:pt>
                <c:pt idx="23">
                  <c:v>0.57000000000000006</c:v>
                </c:pt>
                <c:pt idx="24">
                  <c:v>0.57999999999999996</c:v>
                </c:pt>
                <c:pt idx="25">
                  <c:v>0.56000000000000005</c:v>
                </c:pt>
                <c:pt idx="26">
                  <c:v>0.57499999999999996</c:v>
                </c:pt>
                <c:pt idx="27">
                  <c:v>0.57499999999999996</c:v>
                </c:pt>
                <c:pt idx="28">
                  <c:v>0.56499999999999995</c:v>
                </c:pt>
                <c:pt idx="29">
                  <c:v>0.56000000000000005</c:v>
                </c:pt>
                <c:pt idx="30">
                  <c:v>0.57999999999999996</c:v>
                </c:pt>
                <c:pt idx="31">
                  <c:v>0.56999999999999995</c:v>
                </c:pt>
                <c:pt idx="32">
                  <c:v>0.56000000000000005</c:v>
                </c:pt>
                <c:pt idx="33">
                  <c:v>0.55000000000000004</c:v>
                </c:pt>
                <c:pt idx="34">
                  <c:v>0.54500000000000004</c:v>
                </c:pt>
                <c:pt idx="35">
                  <c:v>0.57999999999999996</c:v>
                </c:pt>
                <c:pt idx="36">
                  <c:v>0.55000000000000004</c:v>
                </c:pt>
                <c:pt idx="37">
                  <c:v>0.56000000000000005</c:v>
                </c:pt>
                <c:pt idx="38">
                  <c:v>0.54500000000000004</c:v>
                </c:pt>
                <c:pt idx="39">
                  <c:v>0.56000000000000005</c:v>
                </c:pt>
                <c:pt idx="40">
                  <c:v>0.54</c:v>
                </c:pt>
                <c:pt idx="41">
                  <c:v>0.57000000000000006</c:v>
                </c:pt>
                <c:pt idx="42">
                  <c:v>0.57999999999999996</c:v>
                </c:pt>
                <c:pt idx="43">
                  <c:v>0.56499999999999995</c:v>
                </c:pt>
                <c:pt idx="44">
                  <c:v>0.54</c:v>
                </c:pt>
                <c:pt idx="45">
                  <c:v>0.54</c:v>
                </c:pt>
                <c:pt idx="46">
                  <c:v>0.55000000000000004</c:v>
                </c:pt>
                <c:pt idx="47">
                  <c:v>0.505</c:v>
                </c:pt>
                <c:pt idx="48">
                  <c:v>0.56000000000000005</c:v>
                </c:pt>
                <c:pt idx="49">
                  <c:v>0.52500000000000002</c:v>
                </c:pt>
                <c:pt idx="50">
                  <c:v>0.53500000000000003</c:v>
                </c:pt>
                <c:pt idx="51">
                  <c:v>0.56499999999999995</c:v>
                </c:pt>
                <c:pt idx="52">
                  <c:v>0.54</c:v>
                </c:pt>
                <c:pt idx="53">
                  <c:v>0.52500000000000002</c:v>
                </c:pt>
                <c:pt idx="54">
                  <c:v>0.53</c:v>
                </c:pt>
                <c:pt idx="55">
                  <c:v>0.52500000000000002</c:v>
                </c:pt>
              </c:numCache>
            </c:numRef>
          </c:xVal>
          <c:yVal>
            <c:numRef>
              <c:f>'Represent participant step time'!$C$2:$C$57</c:f>
              <c:numCache>
                <c:formatCode>General</c:formatCode>
                <c:ptCount val="56"/>
                <c:pt idx="0">
                  <c:v>0</c:v>
                </c:pt>
                <c:pt idx="1">
                  <c:v>1.9999999999999907E-2</c:v>
                </c:pt>
                <c:pt idx="2">
                  <c:v>-9.9999999999998979E-3</c:v>
                </c:pt>
                <c:pt idx="3">
                  <c:v>2.0000000000000018E-2</c:v>
                </c:pt>
                <c:pt idx="4">
                  <c:v>-2.9999999999999916E-2</c:v>
                </c:pt>
                <c:pt idx="5">
                  <c:v>0</c:v>
                </c:pt>
                <c:pt idx="6">
                  <c:v>1.0000000000000009E-2</c:v>
                </c:pt>
                <c:pt idx="7">
                  <c:v>2.0000000000000018E-2</c:v>
                </c:pt>
                <c:pt idx="8">
                  <c:v>-9.9999999999998979E-3</c:v>
                </c:pt>
                <c:pt idx="9">
                  <c:v>1.0000000000000009E-2</c:v>
                </c:pt>
                <c:pt idx="10">
                  <c:v>1.9999999999999907E-2</c:v>
                </c:pt>
                <c:pt idx="11">
                  <c:v>9.9999999999998979E-3</c:v>
                </c:pt>
                <c:pt idx="12">
                  <c:v>1.0000000000000009E-2</c:v>
                </c:pt>
                <c:pt idx="13">
                  <c:v>-1.0000000000000009E-2</c:v>
                </c:pt>
                <c:pt idx="14">
                  <c:v>3.0000000000000027E-2</c:v>
                </c:pt>
                <c:pt idx="15">
                  <c:v>0</c:v>
                </c:pt>
                <c:pt idx="16">
                  <c:v>-2.0000000000000018E-2</c:v>
                </c:pt>
                <c:pt idx="17">
                  <c:v>9.9999999999998979E-3</c:v>
                </c:pt>
                <c:pt idx="18">
                  <c:v>-2.0000000000000018E-2</c:v>
                </c:pt>
                <c:pt idx="19">
                  <c:v>-1.0000000000000009E-2</c:v>
                </c:pt>
                <c:pt idx="20">
                  <c:v>-1.0000000000000009E-2</c:v>
                </c:pt>
                <c:pt idx="21">
                  <c:v>9.9999999999998979E-3</c:v>
                </c:pt>
                <c:pt idx="22">
                  <c:v>1.9999999999999907E-2</c:v>
                </c:pt>
                <c:pt idx="23">
                  <c:v>-1.9999999999999907E-2</c:v>
                </c:pt>
                <c:pt idx="24">
                  <c:v>0</c:v>
                </c:pt>
                <c:pt idx="25">
                  <c:v>1.9999999999999907E-2</c:v>
                </c:pt>
                <c:pt idx="26">
                  <c:v>-2.9999999999999916E-2</c:v>
                </c:pt>
                <c:pt idx="27">
                  <c:v>-1.0000000000000009E-2</c:v>
                </c:pt>
                <c:pt idx="28">
                  <c:v>-9.9999999999998979E-3</c:v>
                </c:pt>
                <c:pt idx="29">
                  <c:v>-1.9999999999999907E-2</c:v>
                </c:pt>
                <c:pt idx="30">
                  <c:v>-2.0000000000000018E-2</c:v>
                </c:pt>
                <c:pt idx="31">
                  <c:v>0</c:v>
                </c:pt>
                <c:pt idx="32">
                  <c:v>-1.9999999999999907E-2</c:v>
                </c:pt>
                <c:pt idx="33">
                  <c:v>0</c:v>
                </c:pt>
                <c:pt idx="34">
                  <c:v>-3.0000000000000027E-2</c:v>
                </c:pt>
                <c:pt idx="35">
                  <c:v>0</c:v>
                </c:pt>
                <c:pt idx="36">
                  <c:v>-2.0000000000000018E-2</c:v>
                </c:pt>
                <c:pt idx="37">
                  <c:v>-1.9999999999999907E-2</c:v>
                </c:pt>
                <c:pt idx="38">
                  <c:v>1.0000000000000009E-2</c:v>
                </c:pt>
                <c:pt idx="39">
                  <c:v>0</c:v>
                </c:pt>
                <c:pt idx="40">
                  <c:v>0</c:v>
                </c:pt>
                <c:pt idx="41">
                  <c:v>-1.9999999999999907E-2</c:v>
                </c:pt>
                <c:pt idx="42">
                  <c:v>2.0000000000000018E-2</c:v>
                </c:pt>
                <c:pt idx="43">
                  <c:v>-9.9999999999998979E-3</c:v>
                </c:pt>
                <c:pt idx="44">
                  <c:v>2.0000000000000018E-2</c:v>
                </c:pt>
                <c:pt idx="45">
                  <c:v>-2.0000000000000018E-2</c:v>
                </c:pt>
                <c:pt idx="46">
                  <c:v>-2.0000000000000018E-2</c:v>
                </c:pt>
                <c:pt idx="47">
                  <c:v>-1.0000000000000009E-2</c:v>
                </c:pt>
                <c:pt idx="48">
                  <c:v>0</c:v>
                </c:pt>
                <c:pt idx="49">
                  <c:v>-1.0000000000000009E-2</c:v>
                </c:pt>
                <c:pt idx="50">
                  <c:v>-1.0000000000000009E-2</c:v>
                </c:pt>
                <c:pt idx="51">
                  <c:v>-9.9999999999998979E-3</c:v>
                </c:pt>
                <c:pt idx="52">
                  <c:v>0</c:v>
                </c:pt>
                <c:pt idx="53">
                  <c:v>-1.0000000000000009E-2</c:v>
                </c:pt>
                <c:pt idx="54">
                  <c:v>-2.0000000000000018E-2</c:v>
                </c:pt>
                <c:pt idx="55">
                  <c:v>-1.0000000000000009E-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Represent participant step time'!$C$63</c:f>
              <c:strCache>
                <c:ptCount val="1"/>
                <c:pt idx="0">
                  <c:v>Lower LOA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ysDash"/>
              </a:ln>
            </c:spPr>
          </c:marker>
          <c:dLbls>
            <c:dLbl>
              <c:idx val="0"/>
              <c:delete val="1"/>
            </c:dLbl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Represent participant step time'!$F$63:$F$64</c:f>
              <c:numCache>
                <c:formatCode>General</c:formatCode>
                <c:ptCount val="2"/>
                <c:pt idx="0">
                  <c:v>0.4</c:v>
                </c:pt>
                <c:pt idx="1">
                  <c:v>0.7</c:v>
                </c:pt>
              </c:numCache>
            </c:numRef>
          </c:xVal>
          <c:yVal>
            <c:numRef>
              <c:f>'Represent participant step time'!$D$63:$D$64</c:f>
              <c:numCache>
                <c:formatCode>0.00000</c:formatCode>
                <c:ptCount val="2"/>
                <c:pt idx="0">
                  <c:v>-3.3781698405033728E-2</c:v>
                </c:pt>
                <c:pt idx="1">
                  <c:v>-3.3781698405033728E-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Right step time'!$C$25</c:f>
              <c:strCache>
                <c:ptCount val="1"/>
                <c:pt idx="0">
                  <c:v>Upper LOA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ysDash"/>
              </a:ln>
            </c:spPr>
          </c:marker>
          <c:dLbls>
            <c:dLbl>
              <c:idx val="0"/>
              <c:delete val="1"/>
            </c:dLbl>
            <c:dLbl>
              <c:idx val="1"/>
              <c:layout/>
              <c:dLblPos val="t"/>
              <c:showLegendKey val="0"/>
              <c:showVal val="0"/>
              <c:showCatName val="0"/>
              <c:showSerName val="1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'Represent participant step time'!$F$63:$F$64</c:f>
              <c:numCache>
                <c:formatCode>General</c:formatCode>
                <c:ptCount val="2"/>
                <c:pt idx="0">
                  <c:v>0.4</c:v>
                </c:pt>
                <c:pt idx="1">
                  <c:v>0.7</c:v>
                </c:pt>
              </c:numCache>
            </c:numRef>
          </c:xVal>
          <c:yVal>
            <c:numRef>
              <c:f>'Represent participant step time'!$D$65:$D$66</c:f>
              <c:numCache>
                <c:formatCode>0.00000</c:formatCode>
                <c:ptCount val="2"/>
                <c:pt idx="0">
                  <c:v>2.6281698405033742E-2</c:v>
                </c:pt>
                <c:pt idx="1">
                  <c:v>2.6281698405033742E-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Represent participant step time'!$C$67</c:f>
              <c:strCache>
                <c:ptCount val="1"/>
                <c:pt idx="0">
                  <c:v>Bias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pPr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</c:dLbl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Represent participant step time'!$F$63:$F$64</c:f>
              <c:numCache>
                <c:formatCode>General</c:formatCode>
                <c:ptCount val="2"/>
                <c:pt idx="0">
                  <c:v>0.4</c:v>
                </c:pt>
                <c:pt idx="1">
                  <c:v>0.7</c:v>
                </c:pt>
              </c:numCache>
            </c:numRef>
          </c:xVal>
          <c:yVal>
            <c:numRef>
              <c:f>'Represent participant step time'!$D$67:$D$68</c:f>
              <c:numCache>
                <c:formatCode>0.00000</c:formatCode>
                <c:ptCount val="2"/>
                <c:pt idx="0">
                  <c:v>-3.7499999999999934E-3</c:v>
                </c:pt>
                <c:pt idx="1">
                  <c:v>-3.7499999999999934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10592"/>
        <c:axId val="96711168"/>
      </c:scatterChart>
      <c:valAx>
        <c:axId val="96710592"/>
        <c:scaling>
          <c:orientation val="minMax"/>
          <c:max val="0.70000000000000007"/>
          <c:min val="0.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/>
                  <a:t>Mean between IMU and motion capture systems (s)</a:t>
                </a:r>
                <a:endParaRPr lang="ko-KR" sz="1200"/>
              </a:p>
            </c:rich>
          </c:tx>
          <c:layout>
            <c:manualLayout>
              <c:xMode val="edge"/>
              <c:yMode val="edge"/>
              <c:x val="0.20798449074074074"/>
              <c:y val="0.9038680555555557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6711168"/>
        <c:crossesAt val="-30"/>
        <c:crossBetween val="midCat"/>
      </c:valAx>
      <c:valAx>
        <c:axId val="967111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/>
                  <a:t>Difference between IMU and motion capture systems (s)</a:t>
                </a:r>
                <a:endParaRPr lang="ko-KR" sz="1200"/>
              </a:p>
            </c:rich>
          </c:tx>
          <c:layout>
            <c:manualLayout>
              <c:xMode val="edge"/>
              <c:yMode val="edge"/>
              <c:x val="1.7638888888888888E-2"/>
              <c:y val="9.5661458333333338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671059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600"/>
              <a:t>Right step</a:t>
            </a:r>
            <a:r>
              <a:rPr lang="en-US" sz="1600" baseline="0"/>
              <a:t> time</a:t>
            </a:r>
            <a:endParaRPr lang="en-US" sz="1600"/>
          </a:p>
        </c:rich>
      </c:tx>
      <c:layout>
        <c:manualLayout>
          <c:xMode val="edge"/>
          <c:yMode val="edge"/>
          <c:x val="0.3383247685185185"/>
          <c:y val="0"/>
        </c:manualLayout>
      </c:layout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Represent participant step time'!$S$2:$S$56</c:f>
              <c:numCache>
                <c:formatCode>General</c:formatCode>
                <c:ptCount val="55"/>
                <c:pt idx="0">
                  <c:v>0.51</c:v>
                </c:pt>
                <c:pt idx="1">
                  <c:v>0.52</c:v>
                </c:pt>
                <c:pt idx="2">
                  <c:v>0.495</c:v>
                </c:pt>
                <c:pt idx="3">
                  <c:v>0.51</c:v>
                </c:pt>
                <c:pt idx="4">
                  <c:v>0.48499999999999999</c:v>
                </c:pt>
                <c:pt idx="5">
                  <c:v>0.56000000000000005</c:v>
                </c:pt>
                <c:pt idx="6">
                  <c:v>0.49</c:v>
                </c:pt>
                <c:pt idx="7">
                  <c:v>0.54500000000000004</c:v>
                </c:pt>
                <c:pt idx="8">
                  <c:v>0.51500000000000001</c:v>
                </c:pt>
                <c:pt idx="9">
                  <c:v>0.49</c:v>
                </c:pt>
                <c:pt idx="10">
                  <c:v>0.495</c:v>
                </c:pt>
                <c:pt idx="11">
                  <c:v>0.51</c:v>
                </c:pt>
                <c:pt idx="12">
                  <c:v>0.5</c:v>
                </c:pt>
                <c:pt idx="13">
                  <c:v>0.495</c:v>
                </c:pt>
                <c:pt idx="14">
                  <c:v>0.505</c:v>
                </c:pt>
                <c:pt idx="15">
                  <c:v>0.53500000000000003</c:v>
                </c:pt>
                <c:pt idx="16">
                  <c:v>0.495</c:v>
                </c:pt>
                <c:pt idx="17">
                  <c:v>0.52</c:v>
                </c:pt>
                <c:pt idx="18">
                  <c:v>0.51500000000000001</c:v>
                </c:pt>
                <c:pt idx="19">
                  <c:v>0.53500000000000003</c:v>
                </c:pt>
                <c:pt idx="20">
                  <c:v>0.505</c:v>
                </c:pt>
                <c:pt idx="21">
                  <c:v>0.53500000000000003</c:v>
                </c:pt>
                <c:pt idx="22">
                  <c:v>0.52</c:v>
                </c:pt>
                <c:pt idx="23">
                  <c:v>0.55000000000000004</c:v>
                </c:pt>
                <c:pt idx="24">
                  <c:v>0.51500000000000001</c:v>
                </c:pt>
                <c:pt idx="25">
                  <c:v>0.52500000000000002</c:v>
                </c:pt>
                <c:pt idx="26">
                  <c:v>0.52</c:v>
                </c:pt>
                <c:pt idx="27">
                  <c:v>0.49</c:v>
                </c:pt>
                <c:pt idx="28">
                  <c:v>0.54</c:v>
                </c:pt>
                <c:pt idx="29">
                  <c:v>0.53</c:v>
                </c:pt>
                <c:pt idx="30">
                  <c:v>0.495</c:v>
                </c:pt>
                <c:pt idx="31">
                  <c:v>0.53</c:v>
                </c:pt>
                <c:pt idx="32">
                  <c:v>0.52</c:v>
                </c:pt>
                <c:pt idx="33">
                  <c:v>0.54</c:v>
                </c:pt>
                <c:pt idx="34">
                  <c:v>0.505</c:v>
                </c:pt>
                <c:pt idx="35">
                  <c:v>0.505</c:v>
                </c:pt>
                <c:pt idx="36">
                  <c:v>0.52500000000000002</c:v>
                </c:pt>
                <c:pt idx="37">
                  <c:v>0.52500000000000002</c:v>
                </c:pt>
                <c:pt idx="38">
                  <c:v>0.51</c:v>
                </c:pt>
                <c:pt idx="39">
                  <c:v>0.52500000000000002</c:v>
                </c:pt>
                <c:pt idx="40">
                  <c:v>0.55000000000000004</c:v>
                </c:pt>
                <c:pt idx="41">
                  <c:v>0.495</c:v>
                </c:pt>
                <c:pt idx="42">
                  <c:v>0.49</c:v>
                </c:pt>
                <c:pt idx="43">
                  <c:v>0.51</c:v>
                </c:pt>
                <c:pt idx="44">
                  <c:v>0.51</c:v>
                </c:pt>
                <c:pt idx="45">
                  <c:v>0.48</c:v>
                </c:pt>
                <c:pt idx="46">
                  <c:v>0.48499999999999999</c:v>
                </c:pt>
                <c:pt idx="47">
                  <c:v>0.51</c:v>
                </c:pt>
                <c:pt idx="48">
                  <c:v>0.5</c:v>
                </c:pt>
                <c:pt idx="49">
                  <c:v>0.51</c:v>
                </c:pt>
                <c:pt idx="50">
                  <c:v>0.51</c:v>
                </c:pt>
                <c:pt idx="51">
                  <c:v>0.495</c:v>
                </c:pt>
                <c:pt idx="52">
                  <c:v>0.53</c:v>
                </c:pt>
                <c:pt idx="53">
                  <c:v>0.505</c:v>
                </c:pt>
                <c:pt idx="54">
                  <c:v>0.495</c:v>
                </c:pt>
              </c:numCache>
            </c:numRef>
          </c:xVal>
          <c:yVal>
            <c:numRef>
              <c:f>'Represent participant step time'!$R$2:$R$56</c:f>
              <c:numCache>
                <c:formatCode>General</c:formatCode>
                <c:ptCount val="55"/>
                <c:pt idx="0">
                  <c:v>-2.0000000000000018E-2</c:v>
                </c:pt>
                <c:pt idx="1">
                  <c:v>0</c:v>
                </c:pt>
                <c:pt idx="2">
                  <c:v>-1.0000000000000009E-2</c:v>
                </c:pt>
                <c:pt idx="3">
                  <c:v>0</c:v>
                </c:pt>
                <c:pt idx="4">
                  <c:v>1.0000000000000009E-2</c:v>
                </c:pt>
                <c:pt idx="5">
                  <c:v>0</c:v>
                </c:pt>
                <c:pt idx="6">
                  <c:v>0</c:v>
                </c:pt>
                <c:pt idx="7">
                  <c:v>-1.0000000000000009E-2</c:v>
                </c:pt>
                <c:pt idx="8">
                  <c:v>-1.0000000000000009E-2</c:v>
                </c:pt>
                <c:pt idx="9">
                  <c:v>0</c:v>
                </c:pt>
                <c:pt idx="10">
                  <c:v>-3.0000000000000027E-2</c:v>
                </c:pt>
                <c:pt idx="11">
                  <c:v>-2.0000000000000018E-2</c:v>
                </c:pt>
                <c:pt idx="12">
                  <c:v>0</c:v>
                </c:pt>
                <c:pt idx="13">
                  <c:v>1.0000000000000009E-2</c:v>
                </c:pt>
                <c:pt idx="14">
                  <c:v>-3.0000000000000027E-2</c:v>
                </c:pt>
                <c:pt idx="15">
                  <c:v>3.0000000000000027E-2</c:v>
                </c:pt>
                <c:pt idx="16">
                  <c:v>-1.0000000000000009E-2</c:v>
                </c:pt>
                <c:pt idx="17">
                  <c:v>0</c:v>
                </c:pt>
                <c:pt idx="18">
                  <c:v>1.0000000000000009E-2</c:v>
                </c:pt>
                <c:pt idx="19">
                  <c:v>3.0000000000000027E-2</c:v>
                </c:pt>
                <c:pt idx="20">
                  <c:v>-1.0000000000000009E-2</c:v>
                </c:pt>
                <c:pt idx="21">
                  <c:v>-1.0000000000000009E-2</c:v>
                </c:pt>
                <c:pt idx="22">
                  <c:v>0</c:v>
                </c:pt>
                <c:pt idx="23">
                  <c:v>0</c:v>
                </c:pt>
                <c:pt idx="24">
                  <c:v>-1.0000000000000009E-2</c:v>
                </c:pt>
                <c:pt idx="25">
                  <c:v>1.0000000000000009E-2</c:v>
                </c:pt>
                <c:pt idx="26">
                  <c:v>2.0000000000000018E-2</c:v>
                </c:pt>
                <c:pt idx="27">
                  <c:v>2.0000000000000018E-2</c:v>
                </c:pt>
                <c:pt idx="28">
                  <c:v>0</c:v>
                </c:pt>
                <c:pt idx="29">
                  <c:v>2.0000000000000018E-2</c:v>
                </c:pt>
                <c:pt idx="30">
                  <c:v>1.0000000000000009E-2</c:v>
                </c:pt>
                <c:pt idx="31">
                  <c:v>2.0000000000000018E-2</c:v>
                </c:pt>
                <c:pt idx="32">
                  <c:v>0</c:v>
                </c:pt>
                <c:pt idx="33">
                  <c:v>2.0000000000000018E-2</c:v>
                </c:pt>
                <c:pt idx="34">
                  <c:v>1.0000000000000009E-2</c:v>
                </c:pt>
                <c:pt idx="35">
                  <c:v>1.0000000000000009E-2</c:v>
                </c:pt>
                <c:pt idx="36">
                  <c:v>1.0000000000000009E-2</c:v>
                </c:pt>
                <c:pt idx="37">
                  <c:v>1.0000000000000009E-2</c:v>
                </c:pt>
                <c:pt idx="38">
                  <c:v>0</c:v>
                </c:pt>
                <c:pt idx="39">
                  <c:v>-1.0000000000000009E-2</c:v>
                </c:pt>
                <c:pt idx="40">
                  <c:v>3.9999999999999925E-2</c:v>
                </c:pt>
                <c:pt idx="41">
                  <c:v>-1.0000000000000009E-2</c:v>
                </c:pt>
                <c:pt idx="42">
                  <c:v>-2.0000000000000018E-2</c:v>
                </c:pt>
                <c:pt idx="43">
                  <c:v>0</c:v>
                </c:pt>
                <c:pt idx="44">
                  <c:v>0</c:v>
                </c:pt>
                <c:pt idx="45">
                  <c:v>2.0000000000000018E-2</c:v>
                </c:pt>
                <c:pt idx="46">
                  <c:v>1.0000000000000009E-2</c:v>
                </c:pt>
                <c:pt idx="47">
                  <c:v>0</c:v>
                </c:pt>
                <c:pt idx="48">
                  <c:v>2.0000000000000018E-2</c:v>
                </c:pt>
                <c:pt idx="49">
                  <c:v>0</c:v>
                </c:pt>
                <c:pt idx="50">
                  <c:v>2.0000000000000018E-2</c:v>
                </c:pt>
                <c:pt idx="51">
                  <c:v>-1.0000000000000009E-2</c:v>
                </c:pt>
                <c:pt idx="52">
                  <c:v>2.0000000000000018E-2</c:v>
                </c:pt>
                <c:pt idx="53">
                  <c:v>1.0000000000000009E-2</c:v>
                </c:pt>
                <c:pt idx="54">
                  <c:v>1.0000000000000009E-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Represent participant step time'!$R$63</c:f>
              <c:strCache>
                <c:ptCount val="1"/>
                <c:pt idx="0">
                  <c:v>Lower LOA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ysDash"/>
              </a:ln>
            </c:spPr>
          </c:marker>
          <c:dLbls>
            <c:dLbl>
              <c:idx val="0"/>
              <c:delete val="1"/>
            </c:dLbl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Represent participant step time'!$U$63:$U$64</c:f>
              <c:numCache>
                <c:formatCode>General</c:formatCode>
                <c:ptCount val="2"/>
                <c:pt idx="0">
                  <c:v>0.4</c:v>
                </c:pt>
                <c:pt idx="1">
                  <c:v>0.7</c:v>
                </c:pt>
              </c:numCache>
            </c:numRef>
          </c:xVal>
          <c:yVal>
            <c:numRef>
              <c:f>'Represent participant step time'!$S$63:$S$64</c:f>
              <c:numCache>
                <c:formatCode>0.00000</c:formatCode>
                <c:ptCount val="2"/>
                <c:pt idx="0">
                  <c:v>-2.5467639346379627E-2</c:v>
                </c:pt>
                <c:pt idx="1">
                  <c:v>-2.5467639346379627E-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Represent participant step time'!$R$65</c:f>
              <c:strCache>
                <c:ptCount val="1"/>
                <c:pt idx="0">
                  <c:v>Upper LOA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ysDash"/>
              </a:ln>
            </c:spPr>
          </c:marker>
          <c:dLbls>
            <c:dLbl>
              <c:idx val="0"/>
              <c:delete val="1"/>
            </c:dLbl>
            <c:dLbl>
              <c:idx val="1"/>
              <c:layout/>
              <c:dLblPos val="t"/>
              <c:showLegendKey val="0"/>
              <c:showVal val="0"/>
              <c:showCatName val="0"/>
              <c:showSerName val="1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'Represent participant step time'!$U$63:$U$64</c:f>
              <c:numCache>
                <c:formatCode>General</c:formatCode>
                <c:ptCount val="2"/>
                <c:pt idx="0">
                  <c:v>0.4</c:v>
                </c:pt>
                <c:pt idx="1">
                  <c:v>0.7</c:v>
                </c:pt>
              </c:numCache>
            </c:numRef>
          </c:xVal>
          <c:yVal>
            <c:numRef>
              <c:f>'Represent participant step time'!$S$65:$S$66</c:f>
              <c:numCache>
                <c:formatCode>0.00000</c:formatCode>
                <c:ptCount val="2"/>
                <c:pt idx="0">
                  <c:v>3.2013093891834175E-2</c:v>
                </c:pt>
                <c:pt idx="1">
                  <c:v>3.2013093891834175E-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Represent participant step time'!$C$67</c:f>
              <c:strCache>
                <c:ptCount val="1"/>
                <c:pt idx="0">
                  <c:v>Bias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pPr>
              <a:ln>
                <a:solidFill>
                  <a:schemeClr val="tx1"/>
                </a:solidFill>
              </a:ln>
            </c:spPr>
          </c:marker>
          <c:dLbls>
            <c:dLbl>
              <c:idx val="0"/>
              <c:delete val="1"/>
            </c:dLbl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Represent participant step time'!$F$63:$F$64</c:f>
              <c:numCache>
                <c:formatCode>General</c:formatCode>
                <c:ptCount val="2"/>
                <c:pt idx="0">
                  <c:v>0.4</c:v>
                </c:pt>
                <c:pt idx="1">
                  <c:v>0.7</c:v>
                </c:pt>
              </c:numCache>
            </c:numRef>
          </c:xVal>
          <c:yVal>
            <c:numRef>
              <c:f>'Represent participant step time'!$S$67:$S$68</c:f>
              <c:numCache>
                <c:formatCode>0.00000</c:formatCode>
                <c:ptCount val="2"/>
                <c:pt idx="0">
                  <c:v>3.2727272727272735E-3</c:v>
                </c:pt>
                <c:pt idx="1">
                  <c:v>3.0357142857142866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13472"/>
        <c:axId val="96714048"/>
      </c:scatterChart>
      <c:valAx>
        <c:axId val="96713472"/>
        <c:scaling>
          <c:orientation val="minMax"/>
          <c:max val="0.70000000000000007"/>
          <c:min val="0.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/>
                  <a:t>Mean between IMU and motion capture systems (s)</a:t>
                </a:r>
                <a:endParaRPr lang="ko-KR" sz="1200"/>
              </a:p>
            </c:rich>
          </c:tx>
          <c:layout>
            <c:manualLayout>
              <c:xMode val="edge"/>
              <c:yMode val="edge"/>
              <c:x val="0.20798449074074074"/>
              <c:y val="0.9038680555555557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6714048"/>
        <c:crossesAt val="-30"/>
        <c:crossBetween val="midCat"/>
      </c:valAx>
      <c:valAx>
        <c:axId val="967140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/>
                  <a:t>Difference between IMU and motion capture systems (s)</a:t>
                </a:r>
                <a:endParaRPr lang="ko-KR" sz="1200"/>
              </a:p>
            </c:rich>
          </c:tx>
          <c:layout>
            <c:manualLayout>
              <c:xMode val="edge"/>
              <c:yMode val="edge"/>
              <c:x val="1.7638888888888888E-2"/>
              <c:y val="9.5661458333333338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671347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76275</xdr:colOff>
      <xdr:row>1</xdr:row>
      <xdr:rowOff>104775</xdr:rowOff>
    </xdr:from>
    <xdr:to>
      <xdr:col>15</xdr:col>
      <xdr:colOff>195675</xdr:colOff>
      <xdr:row>15</xdr:row>
      <xdr:rowOff>51075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76275</xdr:colOff>
      <xdr:row>1</xdr:row>
      <xdr:rowOff>104775</xdr:rowOff>
    </xdr:from>
    <xdr:to>
      <xdr:col>15</xdr:col>
      <xdr:colOff>195675</xdr:colOff>
      <xdr:row>15</xdr:row>
      <xdr:rowOff>51075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76275</xdr:colOff>
      <xdr:row>1</xdr:row>
      <xdr:rowOff>104775</xdr:rowOff>
    </xdr:from>
    <xdr:to>
      <xdr:col>15</xdr:col>
      <xdr:colOff>195675</xdr:colOff>
      <xdr:row>15</xdr:row>
      <xdr:rowOff>51075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76275</xdr:colOff>
      <xdr:row>1</xdr:row>
      <xdr:rowOff>104775</xdr:rowOff>
    </xdr:from>
    <xdr:to>
      <xdr:col>15</xdr:col>
      <xdr:colOff>195675</xdr:colOff>
      <xdr:row>15</xdr:row>
      <xdr:rowOff>51075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6200</xdr:colOff>
      <xdr:row>41</xdr:row>
      <xdr:rowOff>57150</xdr:rowOff>
    </xdr:from>
    <xdr:to>
      <xdr:col>11</xdr:col>
      <xdr:colOff>281400</xdr:colOff>
      <xdr:row>55</xdr:row>
      <xdr:rowOff>34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0</xdr:colOff>
      <xdr:row>42</xdr:row>
      <xdr:rowOff>0</xdr:rowOff>
    </xdr:from>
    <xdr:to>
      <xdr:col>27</xdr:col>
      <xdr:colOff>205200</xdr:colOff>
      <xdr:row>55</xdr:row>
      <xdr:rowOff>155850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6200</xdr:colOff>
      <xdr:row>41</xdr:row>
      <xdr:rowOff>57150</xdr:rowOff>
    </xdr:from>
    <xdr:to>
      <xdr:col>11</xdr:col>
      <xdr:colOff>281400</xdr:colOff>
      <xdr:row>55</xdr:row>
      <xdr:rowOff>3450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0</xdr:colOff>
      <xdr:row>42</xdr:row>
      <xdr:rowOff>0</xdr:rowOff>
    </xdr:from>
    <xdr:to>
      <xdr:col>27</xdr:col>
      <xdr:colOff>205200</xdr:colOff>
      <xdr:row>55</xdr:row>
      <xdr:rowOff>155850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49884;&#44277;&#44036;%20&#44228;&#49688;%20&#48148;&#51060;&#53080;%20vs%20&#45796;&#51060;&#45208;&#49828;&#53485;%20(2017.05.01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시공간변수"/>
      <sheetName val="카덴스"/>
      <sheetName val="왼쪽 스텝길이"/>
      <sheetName val="오른쪽 스텝길이"/>
      <sheetName val="왼쪽 스텝시간"/>
      <sheetName val="오른쪽 스텝시간"/>
      <sheetName val="왼쪽스텝길이 CV"/>
      <sheetName val="오른쪽 스텝길이 CV"/>
      <sheetName val="왼쪽 스텝시간 CV"/>
      <sheetName val="오른쪽 스텝시간 CV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2">
          <cell r="C2">
            <v>14.232984919477746</v>
          </cell>
          <cell r="D2">
            <v>9.7766591264055389</v>
          </cell>
        </row>
        <row r="3">
          <cell r="C3">
            <v>-0.20722367388806884</v>
          </cell>
          <cell r="D3">
            <v>6.6587517994196013</v>
          </cell>
        </row>
        <row r="4">
          <cell r="C4">
            <v>25.321217953157948</v>
          </cell>
          <cell r="D4">
            <v>24.133483976578976</v>
          </cell>
        </row>
        <row r="5">
          <cell r="C5">
            <v>5.7863631357406886</v>
          </cell>
          <cell r="D5">
            <v>7.3385933325762256</v>
          </cell>
        </row>
        <row r="6">
          <cell r="C6">
            <v>45.430912369603945</v>
          </cell>
          <cell r="D6">
            <v>34.779035132170392</v>
          </cell>
        </row>
        <row r="7">
          <cell r="C7">
            <v>1.486710232326466</v>
          </cell>
          <cell r="D7">
            <v>9.9697551161632347</v>
          </cell>
        </row>
        <row r="8">
          <cell r="C8">
            <v>17.290024339492565</v>
          </cell>
          <cell r="D8">
            <v>22.325155026889142</v>
          </cell>
        </row>
        <row r="9">
          <cell r="C9">
            <v>3.4545134986369384</v>
          </cell>
          <cell r="D9">
            <v>10.103888328265837</v>
          </cell>
        </row>
        <row r="10">
          <cell r="C10">
            <v>8.2475957576656143</v>
          </cell>
          <cell r="D10">
            <v>8.7035312121661406</v>
          </cell>
        </row>
        <row r="11">
          <cell r="C11">
            <v>2.7627629865143497</v>
          </cell>
          <cell r="D11">
            <v>2.7743814932571746</v>
          </cell>
        </row>
        <row r="12">
          <cell r="C12">
            <v>2.2580622715184946</v>
          </cell>
          <cell r="D12">
            <v>7.6355311357592477</v>
          </cell>
        </row>
        <row r="13">
          <cell r="C13">
            <v>0.9518202322038094</v>
          </cell>
          <cell r="D13">
            <v>1.8347522213650627</v>
          </cell>
        </row>
        <row r="14">
          <cell r="C14">
            <v>5.7305450170385495</v>
          </cell>
          <cell r="D14">
            <v>4.9319391751859412</v>
          </cell>
        </row>
        <row r="15">
          <cell r="C15">
            <v>71.583347662040239</v>
          </cell>
          <cell r="D15">
            <v>40.617007164353453</v>
          </cell>
        </row>
        <row r="16">
          <cell r="C16">
            <v>4.238752424324133</v>
          </cell>
          <cell r="D16">
            <v>8.8200718643359792</v>
          </cell>
        </row>
        <row r="17">
          <cell r="C17">
            <v>0.86967025484432448</v>
          </cell>
          <cell r="D17">
            <v>4.3752544822608721</v>
          </cell>
        </row>
        <row r="18">
          <cell r="C18">
            <v>2.301609900942025</v>
          </cell>
          <cell r="D18">
            <v>7.1748575820499596</v>
          </cell>
        </row>
        <row r="23">
          <cell r="C23" t="str">
            <v>Lower LOA</v>
          </cell>
          <cell r="D23">
            <v>-25.117674580691951</v>
          </cell>
          <cell r="F23">
            <v>0</v>
          </cell>
        </row>
        <row r="24">
          <cell r="D24">
            <v>-25.117674580691951</v>
          </cell>
          <cell r="F24">
            <v>45</v>
          </cell>
        </row>
        <row r="25">
          <cell r="C25" t="str">
            <v>Upper LOA</v>
          </cell>
          <cell r="D25">
            <v>50.028223907943683</v>
          </cell>
        </row>
        <row r="26">
          <cell r="D26">
            <v>50.028223907943683</v>
          </cell>
        </row>
        <row r="27">
          <cell r="C27" t="str">
            <v>Bias</v>
          </cell>
          <cell r="D27">
            <v>12.455274663625868</v>
          </cell>
        </row>
        <row r="28">
          <cell r="D28">
            <v>12.455274663625868</v>
          </cell>
        </row>
      </sheetData>
      <sheetData sheetId="7" refreshError="1"/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topLeftCell="A28" zoomScale="70" zoomScaleNormal="70" workbookViewId="0">
      <selection activeCell="M23" sqref="M23"/>
    </sheetView>
  </sheetViews>
  <sheetFormatPr defaultRowHeight="16.5" x14ac:dyDescent="0.3"/>
  <cols>
    <col min="2" max="2" width="12.5" style="33" bestFit="1" customWidth="1"/>
    <col min="3" max="3" width="10.375" style="33" bestFit="1" customWidth="1"/>
    <col min="4" max="5" width="12.125" style="33" bestFit="1" customWidth="1"/>
    <col min="6" max="7" width="17.625" bestFit="1" customWidth="1"/>
  </cols>
  <sheetData>
    <row r="1" spans="1:7" ht="20.25" x14ac:dyDescent="0.3">
      <c r="A1" s="45" t="s">
        <v>8</v>
      </c>
      <c r="B1" s="45"/>
      <c r="C1" s="46" t="s">
        <v>6</v>
      </c>
      <c r="D1" s="47"/>
      <c r="E1" s="47"/>
      <c r="F1" s="47"/>
      <c r="G1" s="47"/>
    </row>
    <row r="2" spans="1:7" ht="33" x14ac:dyDescent="0.3">
      <c r="A2" s="43" t="s">
        <v>0</v>
      </c>
      <c r="B2" s="44"/>
      <c r="C2" s="32" t="s">
        <v>1</v>
      </c>
      <c r="D2" s="32" t="s">
        <v>2</v>
      </c>
      <c r="E2" s="32" t="s">
        <v>3</v>
      </c>
      <c r="F2" s="4" t="s">
        <v>4</v>
      </c>
      <c r="G2" s="5" t="s">
        <v>5</v>
      </c>
    </row>
    <row r="3" spans="1:7" x14ac:dyDescent="0.3">
      <c r="A3" s="1">
        <v>1</v>
      </c>
      <c r="B3" s="27" t="s">
        <v>9</v>
      </c>
      <c r="C3" s="29">
        <v>113</v>
      </c>
      <c r="D3" s="30">
        <v>0.1465495540535714</v>
      </c>
      <c r="E3" s="30">
        <v>0.22028538656140356</v>
      </c>
      <c r="F3" s="11">
        <v>0.55589285714285697</v>
      </c>
      <c r="G3" s="11">
        <v>0.51767857142857132</v>
      </c>
    </row>
    <row r="4" spans="1:7" x14ac:dyDescent="0.3">
      <c r="A4" s="1">
        <v>2</v>
      </c>
      <c r="B4" s="27" t="s">
        <v>10</v>
      </c>
      <c r="C4" s="29">
        <v>142</v>
      </c>
      <c r="D4" s="30">
        <v>0.29820734411267608</v>
      </c>
      <c r="E4" s="30">
        <v>0.32386349625352101</v>
      </c>
      <c r="F4" s="11">
        <v>0.42228571428571426</v>
      </c>
      <c r="G4" s="11">
        <v>0.4294366197183101</v>
      </c>
    </row>
    <row r="5" spans="1:7" x14ac:dyDescent="0.3">
      <c r="A5" s="1">
        <v>3</v>
      </c>
      <c r="B5" s="27" t="s">
        <v>11</v>
      </c>
      <c r="C5" s="29">
        <v>136</v>
      </c>
      <c r="D5" s="30">
        <v>9.848707178461534E-2</v>
      </c>
      <c r="E5" s="30">
        <v>5.5802325169014087E-2</v>
      </c>
      <c r="F5" s="11">
        <v>0.47105263157894744</v>
      </c>
      <c r="G5" s="11">
        <v>0.47105263157894744</v>
      </c>
    </row>
    <row r="6" spans="1:7" x14ac:dyDescent="0.3">
      <c r="A6" s="1">
        <v>4</v>
      </c>
      <c r="B6" s="27" t="s">
        <v>12</v>
      </c>
      <c r="C6" s="29">
        <v>97</v>
      </c>
      <c r="D6" s="30">
        <v>0.1462286650408163</v>
      </c>
      <c r="E6" s="30">
        <v>0.20195012914583332</v>
      </c>
      <c r="F6" s="11">
        <v>0.61829787234042555</v>
      </c>
      <c r="G6" s="11">
        <v>0.62666666666666671</v>
      </c>
    </row>
    <row r="7" spans="1:7" x14ac:dyDescent="0.3">
      <c r="A7" s="1">
        <v>5</v>
      </c>
      <c r="B7" s="27" t="s">
        <v>13</v>
      </c>
      <c r="C7" s="29">
        <v>90</v>
      </c>
      <c r="D7" s="30">
        <v>0.10374759657777778</v>
      </c>
      <c r="E7" s="30">
        <v>0.26937115332558137</v>
      </c>
      <c r="F7" s="11">
        <v>0.77318181818181841</v>
      </c>
      <c r="G7" s="11">
        <v>0.57454545454545458</v>
      </c>
    </row>
    <row r="8" spans="1:7" x14ac:dyDescent="0.3">
      <c r="A8" s="1">
        <v>6</v>
      </c>
      <c r="B8" s="27" t="s">
        <v>14</v>
      </c>
      <c r="C8" s="29">
        <v>77</v>
      </c>
      <c r="D8" s="30">
        <v>0.18527916851282053</v>
      </c>
      <c r="E8" s="30">
        <v>0.1188579294736842</v>
      </c>
      <c r="F8" s="11">
        <v>0.76270270270270268</v>
      </c>
      <c r="G8" s="11">
        <v>0.79105263157894734</v>
      </c>
    </row>
    <row r="9" spans="1:7" x14ac:dyDescent="0.3">
      <c r="A9" s="1">
        <v>7</v>
      </c>
      <c r="B9" s="27" t="s">
        <v>15</v>
      </c>
      <c r="C9" s="29">
        <v>143</v>
      </c>
      <c r="D9" s="30">
        <v>5.9407472380281698E-2</v>
      </c>
      <c r="E9" s="30">
        <v>7.2449381555555623E-2</v>
      </c>
      <c r="F9" s="11">
        <v>0.43128571428571444</v>
      </c>
      <c r="G9" s="11">
        <v>0.41714285714285715</v>
      </c>
    </row>
    <row r="10" spans="1:7" x14ac:dyDescent="0.3">
      <c r="A10" s="1">
        <v>8</v>
      </c>
      <c r="B10" s="27" t="s">
        <v>16</v>
      </c>
      <c r="C10" s="29">
        <v>117</v>
      </c>
      <c r="D10" s="30">
        <v>0.18414799341379307</v>
      </c>
      <c r="E10" s="30">
        <v>0.19164761255172408</v>
      </c>
      <c r="F10" s="11">
        <v>0.51666666666666661</v>
      </c>
      <c r="G10" s="11">
        <v>0.52000000000000013</v>
      </c>
    </row>
    <row r="11" spans="1:7" x14ac:dyDescent="0.3">
      <c r="A11" s="1">
        <v>9</v>
      </c>
      <c r="B11" s="27" t="s">
        <v>17</v>
      </c>
      <c r="C11" s="29">
        <v>125</v>
      </c>
      <c r="D11" s="30">
        <v>0.14476628845161291</v>
      </c>
      <c r="E11" s="30">
        <v>0.14022023256451616</v>
      </c>
      <c r="F11" s="11">
        <v>0.4747540983606558</v>
      </c>
      <c r="G11" s="11">
        <v>0.49629032258064509</v>
      </c>
    </row>
    <row r="12" spans="1:7" x14ac:dyDescent="0.3">
      <c r="A12" s="1">
        <v>10</v>
      </c>
      <c r="B12" s="27" t="s">
        <v>18</v>
      </c>
      <c r="C12" s="29">
        <v>105</v>
      </c>
      <c r="D12" s="30">
        <v>0.3005149770192308</v>
      </c>
      <c r="E12" s="30">
        <v>0.30503710711538468</v>
      </c>
      <c r="F12" s="11">
        <v>0.58549019607843089</v>
      </c>
      <c r="G12" s="11">
        <v>0.57235294117647029</v>
      </c>
    </row>
    <row r="13" spans="1:7" x14ac:dyDescent="0.3">
      <c r="A13" s="1">
        <v>11</v>
      </c>
      <c r="B13" s="27" t="s">
        <v>19</v>
      </c>
      <c r="C13" s="29">
        <v>112</v>
      </c>
      <c r="D13" s="30">
        <v>0.19117941941071431</v>
      </c>
      <c r="E13" s="30">
        <v>0.16605421914545457</v>
      </c>
      <c r="F13" s="11">
        <v>0.55111111111111111</v>
      </c>
      <c r="G13" s="11">
        <v>0.53927272727272746</v>
      </c>
    </row>
    <row r="14" spans="1:7" x14ac:dyDescent="0.3">
      <c r="A14" s="1">
        <v>12</v>
      </c>
      <c r="B14" s="27" t="s">
        <v>20</v>
      </c>
      <c r="C14" s="29">
        <v>84</v>
      </c>
      <c r="D14" s="30">
        <v>0.51662635778048771</v>
      </c>
      <c r="E14" s="30">
        <v>0.55194373430952393</v>
      </c>
      <c r="F14" s="11">
        <v>0.67975000000000008</v>
      </c>
      <c r="G14" s="11">
        <v>0.77550000000000008</v>
      </c>
    </row>
    <row r="15" spans="1:7" x14ac:dyDescent="0.3">
      <c r="A15" s="1">
        <v>13</v>
      </c>
      <c r="B15" s="27" t="s">
        <v>21</v>
      </c>
      <c r="C15" s="29">
        <v>89</v>
      </c>
      <c r="D15" s="30">
        <v>0.21597490356818178</v>
      </c>
      <c r="E15" s="30">
        <v>0.1902273275111111</v>
      </c>
      <c r="F15" s="11">
        <v>0.64534883720930236</v>
      </c>
      <c r="G15" s="11">
        <v>0.71209302325581403</v>
      </c>
    </row>
    <row r="16" spans="1:7" x14ac:dyDescent="0.3">
      <c r="A16" s="1">
        <v>14</v>
      </c>
      <c r="B16" s="27" t="s">
        <v>22</v>
      </c>
      <c r="C16" s="29">
        <v>139</v>
      </c>
      <c r="D16" s="30">
        <v>4.2337115547945212E-2</v>
      </c>
      <c r="E16" s="30">
        <v>6.901196480303029E-2</v>
      </c>
      <c r="F16" s="11">
        <v>0.46553846153846146</v>
      </c>
      <c r="G16" s="11">
        <v>0.44106060606060604</v>
      </c>
    </row>
    <row r="17" spans="1:7" x14ac:dyDescent="0.3">
      <c r="A17" s="1">
        <v>15</v>
      </c>
      <c r="B17" s="27" t="s">
        <v>23</v>
      </c>
      <c r="C17" s="29">
        <v>97</v>
      </c>
      <c r="D17" s="30">
        <v>0.23624039624489801</v>
      </c>
      <c r="E17" s="30">
        <v>0.22022025554166672</v>
      </c>
      <c r="F17" s="11">
        <v>0.59617021276595739</v>
      </c>
      <c r="G17" s="11">
        <v>0.65833333333333344</v>
      </c>
    </row>
    <row r="18" spans="1:7" x14ac:dyDescent="0.3">
      <c r="A18" s="1">
        <v>16</v>
      </c>
      <c r="B18" s="27" t="s">
        <v>24</v>
      </c>
      <c r="C18" s="29">
        <v>93</v>
      </c>
      <c r="D18" s="30">
        <v>0.29967613152173916</v>
      </c>
      <c r="E18" s="30">
        <v>0.29896166721739131</v>
      </c>
      <c r="F18" s="11">
        <v>0.63355555555555565</v>
      </c>
      <c r="G18" s="11">
        <v>0.67977777777777781</v>
      </c>
    </row>
    <row r="19" spans="1:7" x14ac:dyDescent="0.3">
      <c r="A19" s="1">
        <v>17</v>
      </c>
      <c r="B19" s="27" t="s">
        <v>25</v>
      </c>
      <c r="C19" s="29">
        <v>132</v>
      </c>
      <c r="D19" s="30">
        <v>0.37409276607575753</v>
      </c>
      <c r="E19" s="30">
        <v>0.36260533736363643</v>
      </c>
      <c r="F19" s="11">
        <v>0.45846153846153875</v>
      </c>
      <c r="G19" s="11">
        <v>0.46446153846153876</v>
      </c>
    </row>
    <row r="20" spans="1:7" x14ac:dyDescent="0.3">
      <c r="A20" s="3"/>
      <c r="B20" s="28"/>
      <c r="D20" s="28"/>
      <c r="E20" s="28"/>
      <c r="F20" s="3"/>
      <c r="G20" s="3"/>
    </row>
    <row r="21" spans="1:7" x14ac:dyDescent="0.3">
      <c r="A21" s="3"/>
      <c r="B21" s="28"/>
      <c r="D21" s="28"/>
      <c r="E21" s="28"/>
      <c r="F21" s="3"/>
      <c r="G21" s="3"/>
    </row>
    <row r="22" spans="1:7" ht="20.25" x14ac:dyDescent="0.3">
      <c r="A22" s="45" t="s">
        <v>7</v>
      </c>
      <c r="B22" s="45"/>
      <c r="C22" s="46" t="s">
        <v>6</v>
      </c>
      <c r="D22" s="47"/>
      <c r="E22" s="47"/>
      <c r="F22" s="47"/>
      <c r="G22" s="47"/>
    </row>
    <row r="23" spans="1:7" ht="33" x14ac:dyDescent="0.3">
      <c r="A23" s="43" t="s">
        <v>0</v>
      </c>
      <c r="B23" s="44"/>
      <c r="C23" s="32" t="s">
        <v>1</v>
      </c>
      <c r="D23" s="32" t="s">
        <v>2</v>
      </c>
      <c r="E23" s="32" t="s">
        <v>3</v>
      </c>
      <c r="F23" s="4" t="s">
        <v>4</v>
      </c>
      <c r="G23" s="5" t="s">
        <v>5</v>
      </c>
    </row>
    <row r="24" spans="1:7" x14ac:dyDescent="0.3">
      <c r="A24" s="1">
        <v>1</v>
      </c>
      <c r="B24" s="27" t="s">
        <v>9</v>
      </c>
      <c r="C24" s="29">
        <v>113</v>
      </c>
      <c r="D24" s="29">
        <v>0.18</v>
      </c>
      <c r="E24" s="30">
        <v>0.18</v>
      </c>
      <c r="F24" s="9">
        <v>0.55818181818181822</v>
      </c>
      <c r="G24" s="9">
        <v>0.51454545454545453</v>
      </c>
    </row>
    <row r="25" spans="1:7" x14ac:dyDescent="0.3">
      <c r="A25" s="1">
        <v>2</v>
      </c>
      <c r="B25" s="27" t="s">
        <v>10</v>
      </c>
      <c r="C25" s="29">
        <v>142</v>
      </c>
      <c r="D25" s="29">
        <v>0.33</v>
      </c>
      <c r="E25" s="30">
        <v>0.33</v>
      </c>
      <c r="F25" s="9">
        <v>0.42915492957746482</v>
      </c>
      <c r="G25" s="9">
        <v>0.4225714285714286</v>
      </c>
    </row>
    <row r="26" spans="1:7" x14ac:dyDescent="0.3">
      <c r="A26" s="1">
        <v>3</v>
      </c>
      <c r="B26" s="27" t="s">
        <v>11</v>
      </c>
      <c r="C26" s="29">
        <v>124</v>
      </c>
      <c r="D26" s="29">
        <v>0.08</v>
      </c>
      <c r="E26" s="30">
        <v>0.08</v>
      </c>
      <c r="F26" s="9">
        <v>0.498</v>
      </c>
      <c r="G26" s="9">
        <v>0.48981818181818199</v>
      </c>
    </row>
    <row r="27" spans="1:7" x14ac:dyDescent="0.3">
      <c r="A27" s="1">
        <v>4</v>
      </c>
      <c r="B27" s="27" t="s">
        <v>12</v>
      </c>
      <c r="C27" s="29">
        <v>98</v>
      </c>
      <c r="D27" s="30">
        <v>0.17</v>
      </c>
      <c r="E27" s="30">
        <v>0.17</v>
      </c>
      <c r="F27" s="9">
        <v>0.6540425531914893</v>
      </c>
      <c r="G27" s="9">
        <v>0.59166666666666645</v>
      </c>
    </row>
    <row r="28" spans="1:7" x14ac:dyDescent="0.3">
      <c r="A28" s="1">
        <v>5</v>
      </c>
      <c r="B28" s="27" t="s">
        <v>13</v>
      </c>
      <c r="C28" s="29">
        <v>91</v>
      </c>
      <c r="D28" s="29">
        <v>0.19</v>
      </c>
      <c r="E28" s="30">
        <v>0.19</v>
      </c>
      <c r="F28" s="9">
        <v>0.74441860465116261</v>
      </c>
      <c r="G28" s="9">
        <v>0.60581395348837219</v>
      </c>
    </row>
    <row r="29" spans="1:7" x14ac:dyDescent="0.3">
      <c r="A29" s="1">
        <v>6</v>
      </c>
      <c r="B29" s="27" t="s">
        <v>14</v>
      </c>
      <c r="C29" s="29">
        <v>79</v>
      </c>
      <c r="D29" s="29">
        <v>0.15</v>
      </c>
      <c r="E29" s="30">
        <v>0.15</v>
      </c>
      <c r="F29" s="9">
        <v>0.75054054054054031</v>
      </c>
      <c r="G29" s="9">
        <v>0.80157894736842095</v>
      </c>
    </row>
    <row r="30" spans="1:7" x14ac:dyDescent="0.3">
      <c r="A30" s="1">
        <v>7</v>
      </c>
      <c r="B30" s="27" t="s">
        <v>15</v>
      </c>
      <c r="C30" s="29">
        <v>142</v>
      </c>
      <c r="D30" s="29">
        <v>7.0000000000000007E-2</v>
      </c>
      <c r="E30" s="30">
        <v>7.0000000000000007E-2</v>
      </c>
      <c r="F30" s="9">
        <v>0.38514285714285718</v>
      </c>
      <c r="G30" s="9">
        <v>0.46128571428571419</v>
      </c>
    </row>
    <row r="31" spans="1:7" x14ac:dyDescent="0.3">
      <c r="A31" s="1">
        <v>8</v>
      </c>
      <c r="B31" s="27" t="s">
        <v>16</v>
      </c>
      <c r="C31" s="29">
        <v>117</v>
      </c>
      <c r="D31" s="29">
        <v>0.19</v>
      </c>
      <c r="E31" s="30">
        <v>0.19</v>
      </c>
      <c r="F31" s="9">
        <v>0.55803571428571441</v>
      </c>
      <c r="G31" s="9">
        <v>0.47946428571428568</v>
      </c>
    </row>
    <row r="32" spans="1:7" x14ac:dyDescent="0.3">
      <c r="A32" s="1">
        <v>9</v>
      </c>
      <c r="B32" s="27" t="s">
        <v>17</v>
      </c>
      <c r="C32" s="29">
        <v>125</v>
      </c>
      <c r="D32" s="30">
        <v>0.15</v>
      </c>
      <c r="E32" s="30">
        <v>0.15</v>
      </c>
      <c r="F32" s="9">
        <v>0.45838709677419359</v>
      </c>
      <c r="G32" s="9">
        <v>0.51245901639344249</v>
      </c>
    </row>
    <row r="33" spans="1:7" x14ac:dyDescent="0.3">
      <c r="A33" s="1">
        <v>10</v>
      </c>
      <c r="B33" s="27" t="s">
        <v>18</v>
      </c>
      <c r="C33" s="29">
        <v>105</v>
      </c>
      <c r="D33" s="30">
        <v>0.32</v>
      </c>
      <c r="E33" s="30">
        <v>0.32</v>
      </c>
      <c r="F33" s="9">
        <v>0.56784313725490188</v>
      </c>
      <c r="G33" s="9">
        <v>0.58942307692307672</v>
      </c>
    </row>
    <row r="34" spans="1:7" x14ac:dyDescent="0.3">
      <c r="A34" s="1">
        <v>11</v>
      </c>
      <c r="B34" s="27" t="s">
        <v>19</v>
      </c>
      <c r="C34" s="31">
        <v>112</v>
      </c>
      <c r="D34" s="30">
        <v>0.18</v>
      </c>
      <c r="E34" s="30">
        <v>0.18</v>
      </c>
      <c r="F34" s="9">
        <v>0.56399999999999995</v>
      </c>
      <c r="G34" s="9">
        <v>0.52666666666666684</v>
      </c>
    </row>
    <row r="35" spans="1:7" x14ac:dyDescent="0.3">
      <c r="A35" s="1">
        <v>12</v>
      </c>
      <c r="B35" s="27" t="s">
        <v>20</v>
      </c>
      <c r="C35" s="29">
        <v>84</v>
      </c>
      <c r="D35" s="29">
        <v>0.56999999999999995</v>
      </c>
      <c r="E35" s="30">
        <v>0.56999999999999995</v>
      </c>
      <c r="F35" s="9">
        <v>0.73536585365853635</v>
      </c>
      <c r="G35" s="9">
        <v>0.71999999999999986</v>
      </c>
    </row>
    <row r="36" spans="1:7" x14ac:dyDescent="0.3">
      <c r="A36" s="1">
        <v>13</v>
      </c>
      <c r="B36" s="27" t="s">
        <v>21</v>
      </c>
      <c r="C36" s="29">
        <v>90</v>
      </c>
      <c r="D36" s="29">
        <v>0.21</v>
      </c>
      <c r="E36" s="30">
        <v>0.21</v>
      </c>
      <c r="F36" s="9">
        <v>0.66720930232558151</v>
      </c>
      <c r="G36" s="9">
        <v>0.68976744186046524</v>
      </c>
    </row>
    <row r="37" spans="1:7" x14ac:dyDescent="0.3">
      <c r="A37" s="1">
        <v>14</v>
      </c>
      <c r="B37" s="27" t="s">
        <v>22</v>
      </c>
      <c r="C37" s="31">
        <v>131</v>
      </c>
      <c r="D37" s="29">
        <v>0.06</v>
      </c>
      <c r="E37" s="30">
        <v>0.06</v>
      </c>
      <c r="F37" s="9">
        <v>0.45076923076923092</v>
      </c>
      <c r="G37" s="9">
        <v>0.47312499999999991</v>
      </c>
    </row>
    <row r="38" spans="1:7" x14ac:dyDescent="0.3">
      <c r="A38" s="1">
        <v>15</v>
      </c>
      <c r="B38" s="27" t="s">
        <v>23</v>
      </c>
      <c r="C38" s="29">
        <v>97</v>
      </c>
      <c r="D38" s="30">
        <v>0.23</v>
      </c>
      <c r="E38" s="30">
        <v>0.23</v>
      </c>
      <c r="F38" s="9">
        <v>0.62276595744680852</v>
      </c>
      <c r="G38" s="9">
        <v>0.63234042553191483</v>
      </c>
    </row>
    <row r="39" spans="1:7" x14ac:dyDescent="0.3">
      <c r="A39" s="1">
        <v>16</v>
      </c>
      <c r="B39" s="27" t="s">
        <v>24</v>
      </c>
      <c r="C39" s="29">
        <v>93</v>
      </c>
      <c r="D39" s="29">
        <v>0.31</v>
      </c>
      <c r="E39" s="30">
        <v>0.31</v>
      </c>
      <c r="F39" s="9">
        <v>0.62999999999999989</v>
      </c>
      <c r="G39" s="9">
        <v>0.68400000000000005</v>
      </c>
    </row>
    <row r="40" spans="1:7" x14ac:dyDescent="0.3">
      <c r="A40" s="1">
        <v>17</v>
      </c>
      <c r="B40" s="27" t="s">
        <v>25</v>
      </c>
      <c r="C40" s="29">
        <v>132</v>
      </c>
      <c r="D40" s="29">
        <v>0.38</v>
      </c>
      <c r="E40" s="30">
        <v>0.38</v>
      </c>
      <c r="F40" s="9">
        <v>0.44796875000000008</v>
      </c>
      <c r="G40" s="9">
        <v>0.47312500000000013</v>
      </c>
    </row>
  </sheetData>
  <mergeCells count="6">
    <mergeCell ref="A23:B23"/>
    <mergeCell ref="A1:B1"/>
    <mergeCell ref="A22:B22"/>
    <mergeCell ref="C1:G1"/>
    <mergeCell ref="C22:G22"/>
    <mergeCell ref="A2:B2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4"/>
  <sheetViews>
    <sheetView topLeftCell="A52" workbookViewId="0">
      <selection sqref="A1:B1"/>
    </sheetView>
  </sheetViews>
  <sheetFormatPr defaultRowHeight="16.5" x14ac:dyDescent="0.3"/>
  <cols>
    <col min="9" max="9" width="13" bestFit="1" customWidth="1"/>
    <col min="10" max="10" width="15.125" bestFit="1" customWidth="1"/>
    <col min="11" max="11" width="13" bestFit="1" customWidth="1"/>
    <col min="12" max="12" width="15.125" bestFit="1" customWidth="1"/>
    <col min="13" max="13" width="13" bestFit="1" customWidth="1"/>
    <col min="14" max="14" width="15.125" bestFit="1" customWidth="1"/>
    <col min="15" max="15" width="13" bestFit="1" customWidth="1"/>
    <col min="16" max="16" width="15.125" bestFit="1" customWidth="1"/>
  </cols>
  <sheetData>
    <row r="1" spans="1:16" x14ac:dyDescent="0.3">
      <c r="A1" s="52" t="s">
        <v>28</v>
      </c>
      <c r="B1" s="53"/>
      <c r="C1" t="s">
        <v>36</v>
      </c>
      <c r="E1" s="54" t="s">
        <v>31</v>
      </c>
      <c r="F1" s="55"/>
      <c r="I1" s="56" t="s">
        <v>28</v>
      </c>
      <c r="J1" s="56"/>
      <c r="K1" s="56"/>
      <c r="L1" s="56"/>
      <c r="M1" s="56" t="s">
        <v>31</v>
      </c>
      <c r="N1" s="56"/>
      <c r="O1" s="56"/>
      <c r="P1" s="56"/>
    </row>
    <row r="2" spans="1:16" x14ac:dyDescent="0.3">
      <c r="A2" s="34" t="s">
        <v>29</v>
      </c>
      <c r="B2" s="34" t="s">
        <v>30</v>
      </c>
      <c r="C2">
        <v>0.77777777777777779</v>
      </c>
      <c r="E2" s="34" t="s">
        <v>29</v>
      </c>
      <c r="F2" s="34" t="s">
        <v>30</v>
      </c>
      <c r="I2" s="34" t="s">
        <v>32</v>
      </c>
      <c r="J2" s="34" t="s">
        <v>33</v>
      </c>
      <c r="K2" s="34" t="s">
        <v>34</v>
      </c>
      <c r="L2" s="34" t="s">
        <v>35</v>
      </c>
      <c r="M2" s="34" t="s">
        <v>32</v>
      </c>
      <c r="N2" s="34" t="s">
        <v>33</v>
      </c>
      <c r="O2" s="34" t="s">
        <v>34</v>
      </c>
      <c r="P2" s="34" t="s">
        <v>35</v>
      </c>
    </row>
    <row r="3" spans="1:16" x14ac:dyDescent="0.3">
      <c r="A3">
        <v>17</v>
      </c>
      <c r="B3">
        <v>58</v>
      </c>
      <c r="E3">
        <v>15</v>
      </c>
      <c r="F3">
        <v>56</v>
      </c>
      <c r="I3">
        <v>0.42</v>
      </c>
      <c r="J3">
        <v>0.41</v>
      </c>
      <c r="K3" s="35">
        <v>32.666666666666664</v>
      </c>
      <c r="L3" s="36">
        <v>31.888888888888889</v>
      </c>
      <c r="M3">
        <v>0.42</v>
      </c>
      <c r="N3">
        <v>0.41</v>
      </c>
      <c r="O3" s="35">
        <v>32.666666666666664</v>
      </c>
      <c r="P3" s="35">
        <v>31.888888888888889</v>
      </c>
    </row>
    <row r="4" spans="1:16" x14ac:dyDescent="0.3">
      <c r="A4">
        <v>100</v>
      </c>
      <c r="B4">
        <v>141</v>
      </c>
      <c r="E4">
        <v>98</v>
      </c>
      <c r="F4">
        <v>140</v>
      </c>
      <c r="I4">
        <v>0.41</v>
      </c>
      <c r="J4">
        <v>0.41</v>
      </c>
      <c r="K4" s="35">
        <v>31.888888888888889</v>
      </c>
      <c r="L4" s="36">
        <v>31.888888888888889</v>
      </c>
      <c r="M4">
        <v>0.39</v>
      </c>
      <c r="N4">
        <v>0.42</v>
      </c>
      <c r="O4" s="35">
        <v>30.333333333333336</v>
      </c>
      <c r="P4" s="35">
        <v>32.666666666666664</v>
      </c>
    </row>
    <row r="5" spans="1:16" x14ac:dyDescent="0.3">
      <c r="A5">
        <v>182</v>
      </c>
      <c r="B5">
        <v>222</v>
      </c>
      <c r="E5">
        <v>179</v>
      </c>
      <c r="F5">
        <v>222</v>
      </c>
      <c r="I5">
        <v>0.43</v>
      </c>
      <c r="J5">
        <v>0.4</v>
      </c>
      <c r="K5" s="35">
        <v>33.444444444444443</v>
      </c>
      <c r="L5" s="36">
        <v>31.111111111111111</v>
      </c>
      <c r="M5">
        <v>0.4</v>
      </c>
      <c r="N5">
        <v>0.43</v>
      </c>
      <c r="O5" s="35">
        <v>31.111111111111111</v>
      </c>
      <c r="P5" s="35">
        <v>33.444444444444443</v>
      </c>
    </row>
    <row r="6" spans="1:16" x14ac:dyDescent="0.3">
      <c r="A6">
        <v>265</v>
      </c>
      <c r="B6">
        <v>305</v>
      </c>
      <c r="E6">
        <v>262</v>
      </c>
      <c r="F6">
        <v>303</v>
      </c>
      <c r="I6">
        <v>0.44</v>
      </c>
      <c r="J6">
        <v>0.4</v>
      </c>
      <c r="K6" s="35">
        <v>34.222222222222221</v>
      </c>
      <c r="L6" s="36">
        <v>31.111111111111111</v>
      </c>
      <c r="M6">
        <v>0.43</v>
      </c>
      <c r="N6">
        <v>0.41</v>
      </c>
      <c r="O6" s="35">
        <v>33.444444444444443</v>
      </c>
      <c r="P6" s="35">
        <v>31.888888888888889</v>
      </c>
    </row>
    <row r="7" spans="1:16" x14ac:dyDescent="0.3">
      <c r="A7">
        <v>349</v>
      </c>
      <c r="B7">
        <v>390</v>
      </c>
      <c r="E7">
        <v>346</v>
      </c>
      <c r="F7">
        <v>390</v>
      </c>
      <c r="I7">
        <v>0.45</v>
      </c>
      <c r="J7">
        <v>0.41</v>
      </c>
      <c r="K7" s="35">
        <v>35</v>
      </c>
      <c r="L7" s="36">
        <v>31.888888888888889</v>
      </c>
      <c r="M7">
        <v>0.43</v>
      </c>
      <c r="N7">
        <v>0.44</v>
      </c>
      <c r="O7" s="35">
        <v>33.444444444444443</v>
      </c>
      <c r="P7" s="35">
        <v>34.222222222222221</v>
      </c>
    </row>
    <row r="8" spans="1:16" x14ac:dyDescent="0.3">
      <c r="A8">
        <v>435</v>
      </c>
      <c r="B8">
        <v>474</v>
      </c>
      <c r="E8">
        <v>433</v>
      </c>
      <c r="F8">
        <v>474</v>
      </c>
      <c r="I8">
        <v>0.43</v>
      </c>
      <c r="J8">
        <v>0.39</v>
      </c>
      <c r="K8" s="35">
        <v>33.444444444444443</v>
      </c>
      <c r="L8" s="36">
        <v>30.333333333333336</v>
      </c>
      <c r="M8">
        <v>0.4</v>
      </c>
      <c r="N8">
        <v>0.41</v>
      </c>
      <c r="O8" s="35">
        <v>31.111111111111111</v>
      </c>
      <c r="P8" s="35">
        <v>31.888888888888889</v>
      </c>
    </row>
    <row r="9" spans="1:16" x14ac:dyDescent="0.3">
      <c r="A9">
        <v>517</v>
      </c>
      <c r="B9">
        <v>557</v>
      </c>
      <c r="E9">
        <v>514</v>
      </c>
      <c r="F9">
        <v>557</v>
      </c>
      <c r="I9">
        <v>0.41</v>
      </c>
      <c r="J9">
        <v>0.4</v>
      </c>
      <c r="K9" s="35">
        <v>31.888888888888889</v>
      </c>
      <c r="L9" s="36">
        <v>31.111111111111111</v>
      </c>
      <c r="M9">
        <v>0.39</v>
      </c>
      <c r="N9">
        <v>0.43</v>
      </c>
      <c r="O9" s="35">
        <v>30.333333333333336</v>
      </c>
      <c r="P9" s="35">
        <v>33.444444444444443</v>
      </c>
    </row>
    <row r="10" spans="1:16" x14ac:dyDescent="0.3">
      <c r="A10">
        <v>598</v>
      </c>
      <c r="B10">
        <v>638</v>
      </c>
      <c r="E10">
        <v>596</v>
      </c>
      <c r="F10">
        <v>638</v>
      </c>
      <c r="I10">
        <v>0.43</v>
      </c>
      <c r="J10">
        <v>0.4</v>
      </c>
      <c r="K10" s="35">
        <v>33.444444444444443</v>
      </c>
      <c r="L10" s="36">
        <v>31.111111111111111</v>
      </c>
      <c r="M10">
        <v>0.4</v>
      </c>
      <c r="N10">
        <v>0.42</v>
      </c>
      <c r="O10" s="35">
        <v>31.111111111111111</v>
      </c>
      <c r="P10" s="35">
        <v>32.666666666666664</v>
      </c>
    </row>
    <row r="11" spans="1:16" x14ac:dyDescent="0.3">
      <c r="A11">
        <v>681</v>
      </c>
      <c r="B11">
        <v>721</v>
      </c>
      <c r="E11">
        <v>678</v>
      </c>
      <c r="F11">
        <v>721</v>
      </c>
      <c r="I11">
        <v>0.44</v>
      </c>
      <c r="J11">
        <v>0.4</v>
      </c>
      <c r="K11" s="35">
        <v>34.222222222222221</v>
      </c>
      <c r="L11" s="36">
        <v>31.111111111111111</v>
      </c>
      <c r="M11">
        <v>0.41</v>
      </c>
      <c r="N11">
        <v>0.43</v>
      </c>
      <c r="O11" s="35">
        <v>31.888888888888889</v>
      </c>
      <c r="P11" s="35">
        <v>33.444444444444443</v>
      </c>
    </row>
    <row r="12" spans="1:16" x14ac:dyDescent="0.3">
      <c r="A12">
        <v>765</v>
      </c>
      <c r="B12">
        <v>806</v>
      </c>
      <c r="E12">
        <v>762</v>
      </c>
      <c r="F12">
        <v>805</v>
      </c>
      <c r="I12">
        <v>0.45</v>
      </c>
      <c r="J12">
        <v>0.41</v>
      </c>
      <c r="K12" s="35">
        <v>35</v>
      </c>
      <c r="L12" s="36">
        <v>31.888888888888889</v>
      </c>
      <c r="M12">
        <v>0.43</v>
      </c>
      <c r="N12">
        <v>0.43</v>
      </c>
      <c r="O12" s="35">
        <v>33.444444444444443</v>
      </c>
      <c r="P12" s="35">
        <v>33.444444444444443</v>
      </c>
    </row>
    <row r="13" spans="1:16" x14ac:dyDescent="0.3">
      <c r="A13">
        <v>851</v>
      </c>
      <c r="B13">
        <v>894</v>
      </c>
      <c r="E13">
        <v>848</v>
      </c>
      <c r="F13">
        <v>893</v>
      </c>
      <c r="I13">
        <v>0.44</v>
      </c>
      <c r="J13">
        <v>0.43</v>
      </c>
      <c r="K13" s="35">
        <v>34.222222222222221</v>
      </c>
      <c r="L13" s="36">
        <v>33.444444444444443</v>
      </c>
      <c r="M13">
        <v>0.42</v>
      </c>
      <c r="N13">
        <v>0.45</v>
      </c>
      <c r="O13" s="35">
        <v>32.666666666666664</v>
      </c>
      <c r="P13" s="35">
        <v>35</v>
      </c>
    </row>
    <row r="14" spans="1:16" x14ac:dyDescent="0.3">
      <c r="A14">
        <v>938</v>
      </c>
      <c r="B14">
        <v>980</v>
      </c>
      <c r="E14">
        <v>935</v>
      </c>
      <c r="F14">
        <v>979</v>
      </c>
      <c r="I14">
        <v>0.48</v>
      </c>
      <c r="J14">
        <v>0.42</v>
      </c>
      <c r="K14" s="35">
        <v>37.333333333333336</v>
      </c>
      <c r="L14" s="36">
        <v>32.666666666666664</v>
      </c>
      <c r="M14">
        <v>0.46</v>
      </c>
      <c r="N14">
        <v>0.44</v>
      </c>
      <c r="O14" s="35">
        <v>35.777777777777779</v>
      </c>
      <c r="P14" s="35">
        <v>34.222222222222221</v>
      </c>
    </row>
    <row r="15" spans="1:16" x14ac:dyDescent="0.3">
      <c r="A15">
        <v>1028</v>
      </c>
      <c r="B15">
        <v>1072</v>
      </c>
      <c r="E15">
        <v>1025</v>
      </c>
      <c r="F15">
        <v>1072</v>
      </c>
      <c r="I15">
        <v>0.47</v>
      </c>
      <c r="J15">
        <v>0.44</v>
      </c>
      <c r="K15" s="35">
        <v>36.55555555555555</v>
      </c>
      <c r="L15" s="36">
        <v>34.222222222222221</v>
      </c>
      <c r="M15">
        <v>0.44</v>
      </c>
      <c r="N15">
        <v>0.47</v>
      </c>
      <c r="O15" s="35">
        <v>34.222222222222221</v>
      </c>
      <c r="P15" s="35">
        <v>36.55555555555555</v>
      </c>
    </row>
    <row r="16" spans="1:16" x14ac:dyDescent="0.3">
      <c r="A16">
        <v>1119</v>
      </c>
      <c r="B16">
        <v>1161</v>
      </c>
      <c r="E16">
        <v>1116</v>
      </c>
      <c r="F16">
        <v>1161</v>
      </c>
      <c r="I16">
        <v>0.47</v>
      </c>
      <c r="J16">
        <v>0.42</v>
      </c>
      <c r="K16" s="35">
        <v>36.55555555555555</v>
      </c>
      <c r="L16" s="36">
        <v>32.666666666666664</v>
      </c>
      <c r="M16">
        <v>0.44</v>
      </c>
      <c r="N16">
        <v>0.45</v>
      </c>
      <c r="O16" s="35">
        <v>34.222222222222221</v>
      </c>
      <c r="P16" s="35">
        <v>35</v>
      </c>
    </row>
    <row r="17" spans="1:16" x14ac:dyDescent="0.3">
      <c r="A17">
        <v>1208</v>
      </c>
      <c r="B17">
        <v>1251</v>
      </c>
      <c r="E17">
        <v>1205</v>
      </c>
      <c r="F17">
        <v>1250</v>
      </c>
      <c r="I17">
        <v>0.46</v>
      </c>
      <c r="J17">
        <v>0.43</v>
      </c>
      <c r="K17" s="35">
        <v>35.777777777777779</v>
      </c>
      <c r="L17" s="36">
        <v>33.444444444444443</v>
      </c>
      <c r="M17">
        <v>0.44</v>
      </c>
      <c r="N17">
        <v>0.45</v>
      </c>
      <c r="O17" s="35">
        <v>34.222222222222221</v>
      </c>
      <c r="P17" s="35">
        <v>35</v>
      </c>
    </row>
    <row r="18" spans="1:16" x14ac:dyDescent="0.3">
      <c r="A18">
        <v>1297</v>
      </c>
      <c r="B18">
        <v>1339</v>
      </c>
      <c r="E18">
        <v>1294</v>
      </c>
      <c r="F18">
        <v>1339</v>
      </c>
      <c r="I18">
        <v>0.47</v>
      </c>
      <c r="J18">
        <v>0.42</v>
      </c>
      <c r="K18" s="35">
        <v>36.55555555555555</v>
      </c>
      <c r="L18" s="36">
        <v>32.666666666666664</v>
      </c>
      <c r="M18">
        <v>0.45</v>
      </c>
      <c r="N18">
        <v>0.45</v>
      </c>
      <c r="O18" s="35">
        <v>35</v>
      </c>
      <c r="P18" s="35">
        <v>35</v>
      </c>
    </row>
    <row r="19" spans="1:16" x14ac:dyDescent="0.3">
      <c r="A19">
        <v>1386</v>
      </c>
      <c r="B19">
        <v>1426</v>
      </c>
      <c r="E19">
        <v>1384</v>
      </c>
      <c r="F19">
        <v>1426</v>
      </c>
      <c r="I19">
        <v>0.46</v>
      </c>
      <c r="J19">
        <v>0.4</v>
      </c>
      <c r="K19" s="35">
        <v>35.777777777777779</v>
      </c>
      <c r="L19" s="36">
        <v>31.111111111111111</v>
      </c>
      <c r="M19">
        <v>0.44</v>
      </c>
      <c r="N19">
        <v>0.42</v>
      </c>
      <c r="O19" s="35">
        <v>34.222222222222221</v>
      </c>
      <c r="P19" s="35">
        <v>32.666666666666664</v>
      </c>
    </row>
    <row r="20" spans="1:16" x14ac:dyDescent="0.3">
      <c r="A20">
        <v>1472</v>
      </c>
      <c r="B20">
        <v>1513</v>
      </c>
      <c r="E20">
        <v>1470</v>
      </c>
      <c r="F20">
        <v>1513</v>
      </c>
      <c r="I20">
        <v>0.44</v>
      </c>
      <c r="J20">
        <v>0.41</v>
      </c>
      <c r="K20" s="35">
        <v>34.222222222222221</v>
      </c>
      <c r="L20" s="36">
        <v>31.888888888888889</v>
      </c>
      <c r="M20">
        <v>0.42</v>
      </c>
      <c r="N20">
        <v>0.43</v>
      </c>
      <c r="O20" s="35">
        <v>32.666666666666664</v>
      </c>
      <c r="P20" s="35">
        <v>33.444444444444443</v>
      </c>
    </row>
    <row r="21" spans="1:16" x14ac:dyDescent="0.3">
      <c r="A21">
        <v>1557</v>
      </c>
      <c r="B21">
        <v>1600</v>
      </c>
      <c r="E21">
        <v>1555</v>
      </c>
      <c r="F21">
        <v>1599</v>
      </c>
      <c r="I21">
        <v>0.47</v>
      </c>
      <c r="J21">
        <v>0.43</v>
      </c>
      <c r="K21" s="35">
        <v>36.55555555555555</v>
      </c>
      <c r="L21" s="36">
        <v>33.444444444444443</v>
      </c>
      <c r="M21">
        <v>0.45</v>
      </c>
      <c r="N21">
        <v>0.44</v>
      </c>
      <c r="O21" s="35">
        <v>35</v>
      </c>
      <c r="P21" s="35">
        <v>34.222222222222221</v>
      </c>
    </row>
    <row r="22" spans="1:16" x14ac:dyDescent="0.3">
      <c r="A22">
        <v>1647</v>
      </c>
      <c r="B22">
        <v>1688</v>
      </c>
      <c r="E22">
        <v>1644</v>
      </c>
      <c r="F22">
        <v>1687</v>
      </c>
      <c r="I22">
        <v>0.45</v>
      </c>
      <c r="J22">
        <v>0.41</v>
      </c>
      <c r="K22" s="35">
        <v>35</v>
      </c>
      <c r="L22" s="36">
        <v>31.888888888888889</v>
      </c>
      <c r="M22">
        <v>0.43</v>
      </c>
      <c r="N22">
        <v>0.43</v>
      </c>
      <c r="O22" s="35">
        <v>33.444444444444443</v>
      </c>
      <c r="P22" s="35">
        <v>33.444444444444443</v>
      </c>
    </row>
    <row r="23" spans="1:16" x14ac:dyDescent="0.3">
      <c r="A23">
        <v>1733</v>
      </c>
      <c r="B23">
        <v>1775</v>
      </c>
      <c r="E23">
        <v>1730</v>
      </c>
      <c r="F23">
        <v>1775</v>
      </c>
      <c r="I23">
        <v>0.46</v>
      </c>
      <c r="J23">
        <v>0.42</v>
      </c>
      <c r="K23" s="35">
        <v>35.777777777777779</v>
      </c>
      <c r="L23" s="36">
        <v>32.666666666666664</v>
      </c>
      <c r="M23">
        <v>0.43</v>
      </c>
      <c r="N23">
        <v>0.45</v>
      </c>
      <c r="O23" s="35">
        <v>33.444444444444443</v>
      </c>
      <c r="P23" s="35">
        <v>35</v>
      </c>
    </row>
    <row r="24" spans="1:16" x14ac:dyDescent="0.3">
      <c r="A24">
        <v>1821</v>
      </c>
      <c r="B24">
        <v>1863</v>
      </c>
      <c r="E24">
        <v>1818</v>
      </c>
      <c r="F24">
        <v>1862</v>
      </c>
      <c r="I24">
        <v>0.45</v>
      </c>
      <c r="J24">
        <v>0.42</v>
      </c>
      <c r="K24" s="35">
        <v>35</v>
      </c>
      <c r="L24" s="36">
        <v>32.666666666666664</v>
      </c>
      <c r="M24">
        <v>0.44</v>
      </c>
      <c r="N24">
        <v>0.44</v>
      </c>
      <c r="O24" s="35">
        <v>34.222222222222221</v>
      </c>
      <c r="P24" s="35">
        <v>34.222222222222221</v>
      </c>
    </row>
    <row r="25" spans="1:16" x14ac:dyDescent="0.3">
      <c r="A25">
        <v>1908</v>
      </c>
      <c r="B25">
        <v>1950</v>
      </c>
      <c r="E25">
        <v>1906</v>
      </c>
      <c r="F25">
        <v>1950</v>
      </c>
      <c r="I25">
        <v>0.46</v>
      </c>
      <c r="J25">
        <v>0.42</v>
      </c>
      <c r="K25" s="35">
        <v>35.777777777777779</v>
      </c>
      <c r="L25" s="36">
        <v>32.666666666666664</v>
      </c>
      <c r="M25">
        <v>0.43</v>
      </c>
      <c r="N25">
        <v>0.44</v>
      </c>
      <c r="O25" s="35">
        <v>33.444444444444443</v>
      </c>
      <c r="P25" s="35">
        <v>34.222222222222221</v>
      </c>
    </row>
    <row r="26" spans="1:16" x14ac:dyDescent="0.3">
      <c r="A26">
        <v>1996</v>
      </c>
      <c r="B26">
        <v>2038</v>
      </c>
      <c r="E26">
        <v>1993</v>
      </c>
      <c r="F26">
        <v>2037</v>
      </c>
      <c r="I26">
        <v>0.45</v>
      </c>
      <c r="J26">
        <v>0.42</v>
      </c>
      <c r="K26" s="35">
        <v>35</v>
      </c>
      <c r="L26" s="36">
        <v>32.666666666666664</v>
      </c>
      <c r="M26">
        <v>0.44</v>
      </c>
      <c r="N26">
        <v>0.44</v>
      </c>
      <c r="O26" s="35">
        <v>34.222222222222221</v>
      </c>
      <c r="P26" s="35">
        <v>34.222222222222221</v>
      </c>
    </row>
    <row r="27" spans="1:16" x14ac:dyDescent="0.3">
      <c r="A27">
        <v>2083</v>
      </c>
      <c r="B27">
        <v>2127</v>
      </c>
      <c r="E27">
        <v>2081</v>
      </c>
      <c r="F27">
        <v>2127</v>
      </c>
      <c r="I27">
        <v>0.44</v>
      </c>
      <c r="J27">
        <v>0.44</v>
      </c>
      <c r="K27" s="35">
        <v>34.222222222222221</v>
      </c>
      <c r="L27" s="36">
        <v>34.222222222222221</v>
      </c>
      <c r="M27">
        <v>0.42</v>
      </c>
      <c r="N27">
        <v>0.46</v>
      </c>
      <c r="O27" s="35">
        <v>32.666666666666664</v>
      </c>
      <c r="P27" s="35">
        <v>35.777777777777779</v>
      </c>
    </row>
    <row r="28" spans="1:16" x14ac:dyDescent="0.3">
      <c r="A28">
        <v>2171</v>
      </c>
      <c r="B28">
        <v>2213</v>
      </c>
      <c r="E28">
        <v>2169</v>
      </c>
      <c r="F28">
        <v>2212</v>
      </c>
      <c r="I28">
        <v>0.48</v>
      </c>
      <c r="J28">
        <v>0.42</v>
      </c>
      <c r="K28" s="35">
        <v>37.333333333333336</v>
      </c>
      <c r="L28" s="36">
        <v>32.666666666666664</v>
      </c>
      <c r="M28">
        <v>0.46</v>
      </c>
      <c r="N28">
        <v>0.43</v>
      </c>
      <c r="O28" s="35">
        <v>35.777777777777779</v>
      </c>
      <c r="P28" s="35">
        <v>33.444444444444443</v>
      </c>
    </row>
    <row r="29" spans="1:16" x14ac:dyDescent="0.3">
      <c r="A29">
        <v>2261</v>
      </c>
      <c r="B29">
        <v>2303</v>
      </c>
      <c r="E29">
        <v>2258</v>
      </c>
      <c r="F29">
        <v>2302</v>
      </c>
      <c r="I29">
        <v>0.44</v>
      </c>
      <c r="J29">
        <v>0.42</v>
      </c>
      <c r="K29" s="35">
        <v>34.222222222222221</v>
      </c>
      <c r="L29" s="36">
        <v>32.666666666666664</v>
      </c>
      <c r="M29">
        <v>0.42</v>
      </c>
      <c r="N29">
        <v>0.44</v>
      </c>
      <c r="O29" s="35">
        <v>32.666666666666664</v>
      </c>
      <c r="P29" s="35">
        <v>34.222222222222221</v>
      </c>
    </row>
    <row r="30" spans="1:16" x14ac:dyDescent="0.3">
      <c r="A30">
        <v>2347</v>
      </c>
      <c r="B30">
        <v>2387</v>
      </c>
      <c r="E30">
        <v>2344</v>
      </c>
      <c r="F30">
        <v>2387</v>
      </c>
      <c r="I30">
        <v>0.44</v>
      </c>
      <c r="J30">
        <v>0.4</v>
      </c>
      <c r="K30" s="35">
        <v>34.222222222222221</v>
      </c>
      <c r="L30" s="36">
        <v>31.111111111111111</v>
      </c>
      <c r="M30">
        <v>0.41</v>
      </c>
      <c r="N30">
        <v>0.43</v>
      </c>
      <c r="O30" s="35">
        <v>31.888888888888889</v>
      </c>
      <c r="P30" s="35">
        <v>33.444444444444443</v>
      </c>
    </row>
    <row r="31" spans="1:16" x14ac:dyDescent="0.3">
      <c r="A31">
        <v>2431</v>
      </c>
      <c r="B31">
        <v>2472</v>
      </c>
      <c r="E31">
        <v>2428</v>
      </c>
      <c r="F31">
        <v>2472</v>
      </c>
      <c r="I31">
        <v>0.47</v>
      </c>
      <c r="J31">
        <v>0.41</v>
      </c>
      <c r="K31" s="35">
        <v>36.55555555555555</v>
      </c>
      <c r="L31" s="36">
        <v>31.888888888888889</v>
      </c>
      <c r="M31">
        <v>0.44</v>
      </c>
      <c r="N31">
        <v>0.44</v>
      </c>
      <c r="O31" s="35">
        <v>34.222222222222221</v>
      </c>
      <c r="P31" s="35">
        <v>34.222222222222221</v>
      </c>
    </row>
    <row r="32" spans="1:16" x14ac:dyDescent="0.3">
      <c r="A32">
        <v>2519</v>
      </c>
      <c r="B32">
        <v>2560</v>
      </c>
      <c r="E32">
        <v>2516</v>
      </c>
      <c r="F32">
        <v>2560</v>
      </c>
      <c r="I32">
        <v>0.46</v>
      </c>
      <c r="J32">
        <v>0.41</v>
      </c>
      <c r="K32" s="35">
        <v>35.777777777777779</v>
      </c>
      <c r="L32" s="36">
        <v>31.888888888888889</v>
      </c>
      <c r="M32">
        <v>0.44</v>
      </c>
      <c r="N32">
        <v>0.44</v>
      </c>
      <c r="O32" s="35">
        <v>34.222222222222221</v>
      </c>
      <c r="P32" s="35">
        <v>34.222222222222221</v>
      </c>
    </row>
    <row r="33" spans="1:16" x14ac:dyDescent="0.3">
      <c r="A33">
        <v>2606</v>
      </c>
      <c r="B33">
        <v>2647</v>
      </c>
      <c r="E33">
        <v>2604</v>
      </c>
      <c r="F33">
        <v>2647</v>
      </c>
      <c r="I33">
        <v>0.45</v>
      </c>
      <c r="J33">
        <v>0.41</v>
      </c>
      <c r="K33" s="35">
        <v>35</v>
      </c>
      <c r="L33" s="36">
        <v>31.888888888888889</v>
      </c>
      <c r="M33">
        <v>0.43</v>
      </c>
      <c r="N33">
        <v>0.43</v>
      </c>
      <c r="O33" s="35">
        <v>33.444444444444443</v>
      </c>
      <c r="P33" s="35">
        <v>33.444444444444443</v>
      </c>
    </row>
    <row r="34" spans="1:16" x14ac:dyDescent="0.3">
      <c r="A34">
        <v>2692</v>
      </c>
      <c r="B34">
        <v>2735</v>
      </c>
      <c r="E34">
        <v>2690</v>
      </c>
      <c r="F34">
        <v>2734</v>
      </c>
      <c r="I34">
        <v>0.45</v>
      </c>
      <c r="J34">
        <v>0.43</v>
      </c>
      <c r="K34" s="35">
        <v>35</v>
      </c>
      <c r="L34" s="36">
        <v>33.444444444444443</v>
      </c>
      <c r="M34">
        <v>0.43</v>
      </c>
      <c r="N34">
        <v>0.44</v>
      </c>
      <c r="O34" s="35">
        <v>33.444444444444443</v>
      </c>
      <c r="P34" s="35">
        <v>34.222222222222221</v>
      </c>
    </row>
    <row r="35" spans="1:16" x14ac:dyDescent="0.3">
      <c r="A35">
        <v>2780</v>
      </c>
      <c r="B35">
        <v>2822</v>
      </c>
      <c r="E35">
        <v>2777</v>
      </c>
      <c r="F35">
        <v>2821</v>
      </c>
      <c r="I35">
        <v>0.44</v>
      </c>
      <c r="J35">
        <v>0.42</v>
      </c>
      <c r="K35" s="35">
        <v>34.222222222222221</v>
      </c>
      <c r="L35" s="36">
        <v>32.666666666666664</v>
      </c>
      <c r="M35">
        <v>0.42</v>
      </c>
      <c r="N35">
        <v>0.44</v>
      </c>
      <c r="O35" s="35">
        <v>32.666666666666664</v>
      </c>
      <c r="P35" s="35">
        <v>34.222222222222221</v>
      </c>
    </row>
    <row r="36" spans="1:16" x14ac:dyDescent="0.3">
      <c r="A36">
        <v>2866</v>
      </c>
      <c r="B36">
        <v>2906</v>
      </c>
      <c r="E36">
        <v>2863</v>
      </c>
      <c r="F36">
        <v>2906</v>
      </c>
      <c r="I36">
        <v>0.46</v>
      </c>
      <c r="J36">
        <v>0.4</v>
      </c>
      <c r="K36" s="35">
        <v>35.777777777777779</v>
      </c>
      <c r="L36" s="36">
        <v>31.111111111111111</v>
      </c>
      <c r="M36">
        <v>0.43</v>
      </c>
      <c r="N36">
        <v>0.43</v>
      </c>
      <c r="O36" s="35">
        <v>33.444444444444443</v>
      </c>
      <c r="P36" s="35">
        <v>33.444444444444443</v>
      </c>
    </row>
    <row r="37" spans="1:16" x14ac:dyDescent="0.3">
      <c r="A37">
        <v>2952</v>
      </c>
      <c r="B37">
        <v>2992</v>
      </c>
      <c r="E37">
        <v>2949</v>
      </c>
      <c r="F37">
        <v>2992</v>
      </c>
      <c r="I37">
        <v>0.44</v>
      </c>
      <c r="J37">
        <v>0.4</v>
      </c>
      <c r="K37" s="35">
        <v>34.222222222222221</v>
      </c>
      <c r="L37" s="36">
        <v>31.111111111111111</v>
      </c>
      <c r="M37">
        <v>0.41</v>
      </c>
      <c r="N37">
        <v>0.43</v>
      </c>
      <c r="O37" s="35">
        <v>31.888888888888889</v>
      </c>
      <c r="P37" s="35">
        <v>33.444444444444443</v>
      </c>
    </row>
    <row r="38" spans="1:16" x14ac:dyDescent="0.3">
      <c r="A38">
        <v>3036</v>
      </c>
      <c r="B38">
        <v>3078</v>
      </c>
      <c r="E38">
        <v>3033</v>
      </c>
      <c r="F38">
        <v>3077</v>
      </c>
      <c r="I38">
        <v>0.45</v>
      </c>
      <c r="J38">
        <v>0.42</v>
      </c>
      <c r="K38" s="35">
        <v>35</v>
      </c>
      <c r="L38" s="36">
        <v>32.666666666666664</v>
      </c>
      <c r="M38">
        <v>0.44</v>
      </c>
      <c r="N38">
        <v>0.44</v>
      </c>
      <c r="O38" s="35">
        <v>34.222222222222221</v>
      </c>
      <c r="P38" s="35">
        <v>34.222222222222221</v>
      </c>
    </row>
    <row r="39" spans="1:16" x14ac:dyDescent="0.3">
      <c r="A39">
        <v>3123</v>
      </c>
      <c r="B39">
        <v>3164</v>
      </c>
      <c r="E39">
        <v>3121</v>
      </c>
      <c r="F39">
        <v>3164</v>
      </c>
      <c r="I39">
        <v>0.44</v>
      </c>
      <c r="J39">
        <v>0.41</v>
      </c>
      <c r="K39" s="35">
        <v>34.222222222222221</v>
      </c>
      <c r="L39" s="36">
        <v>31.888888888888889</v>
      </c>
      <c r="M39">
        <v>0.42</v>
      </c>
      <c r="N39">
        <v>0.43</v>
      </c>
      <c r="O39" s="35">
        <v>32.666666666666664</v>
      </c>
      <c r="P39" s="35">
        <v>33.444444444444443</v>
      </c>
    </row>
    <row r="40" spans="1:16" x14ac:dyDescent="0.3">
      <c r="A40">
        <v>3208</v>
      </c>
      <c r="B40">
        <v>3248</v>
      </c>
      <c r="E40">
        <v>3206</v>
      </c>
      <c r="F40">
        <v>3247</v>
      </c>
      <c r="I40">
        <v>0.45</v>
      </c>
      <c r="J40">
        <v>0.4</v>
      </c>
      <c r="K40" s="35">
        <v>35</v>
      </c>
      <c r="L40" s="36">
        <v>31.111111111111111</v>
      </c>
      <c r="M40">
        <v>0.44</v>
      </c>
      <c r="N40">
        <v>0.41</v>
      </c>
      <c r="O40" s="35">
        <v>34.222222222222221</v>
      </c>
      <c r="P40" s="35">
        <v>31.888888888888889</v>
      </c>
    </row>
    <row r="41" spans="1:16" x14ac:dyDescent="0.3">
      <c r="A41">
        <v>3293</v>
      </c>
      <c r="B41">
        <v>3333</v>
      </c>
      <c r="E41">
        <v>3291</v>
      </c>
      <c r="F41">
        <v>3333</v>
      </c>
      <c r="I41">
        <v>0.43</v>
      </c>
      <c r="J41">
        <v>0.4</v>
      </c>
      <c r="K41" s="35">
        <v>33.444444444444443</v>
      </c>
      <c r="L41" s="36">
        <v>31.111111111111111</v>
      </c>
      <c r="M41">
        <v>0.41</v>
      </c>
      <c r="N41">
        <v>0.42</v>
      </c>
      <c r="O41" s="35">
        <v>31.888888888888889</v>
      </c>
      <c r="P41" s="35">
        <v>32.666666666666664</v>
      </c>
    </row>
    <row r="42" spans="1:16" x14ac:dyDescent="0.3">
      <c r="A42">
        <v>3376</v>
      </c>
      <c r="B42">
        <v>3418</v>
      </c>
      <c r="E42">
        <v>3374</v>
      </c>
      <c r="F42">
        <v>3418</v>
      </c>
      <c r="I42">
        <v>0.43</v>
      </c>
      <c r="J42">
        <v>0.42</v>
      </c>
      <c r="K42" s="35">
        <v>33.444444444444443</v>
      </c>
      <c r="L42" s="36">
        <v>32.666666666666664</v>
      </c>
      <c r="M42">
        <v>0.41</v>
      </c>
      <c r="N42">
        <v>0.44</v>
      </c>
      <c r="O42" s="35">
        <v>31.888888888888889</v>
      </c>
      <c r="P42" s="35">
        <v>34.222222222222221</v>
      </c>
    </row>
    <row r="43" spans="1:16" x14ac:dyDescent="0.3">
      <c r="A43">
        <v>3461</v>
      </c>
      <c r="B43">
        <v>3502</v>
      </c>
      <c r="E43">
        <v>3459</v>
      </c>
      <c r="F43">
        <v>3501</v>
      </c>
      <c r="I43">
        <v>0.42</v>
      </c>
      <c r="J43">
        <v>0.41</v>
      </c>
      <c r="K43" s="35">
        <v>32.666666666666664</v>
      </c>
      <c r="L43" s="36">
        <v>31.888888888888889</v>
      </c>
      <c r="M43">
        <v>0.41</v>
      </c>
      <c r="N43">
        <v>0.42</v>
      </c>
      <c r="O43" s="35">
        <v>31.888888888888889</v>
      </c>
      <c r="P43" s="35">
        <v>32.666666666666664</v>
      </c>
    </row>
    <row r="44" spans="1:16" x14ac:dyDescent="0.3">
      <c r="A44">
        <v>3544</v>
      </c>
      <c r="B44">
        <v>3586</v>
      </c>
      <c r="E44">
        <v>3542</v>
      </c>
      <c r="F44">
        <v>3586</v>
      </c>
      <c r="I44">
        <v>0.42</v>
      </c>
      <c r="J44">
        <v>0.42</v>
      </c>
      <c r="K44" s="35">
        <v>32.666666666666664</v>
      </c>
      <c r="L44" s="36">
        <v>32.666666666666664</v>
      </c>
      <c r="M44">
        <v>0.4</v>
      </c>
      <c r="N44">
        <v>0.44</v>
      </c>
      <c r="O44" s="35">
        <v>31.111111111111111</v>
      </c>
      <c r="P44" s="35">
        <v>34.222222222222221</v>
      </c>
    </row>
    <row r="45" spans="1:16" x14ac:dyDescent="0.3">
      <c r="A45">
        <v>3628</v>
      </c>
      <c r="B45">
        <v>3670</v>
      </c>
      <c r="E45">
        <v>3626</v>
      </c>
      <c r="F45">
        <v>3669</v>
      </c>
      <c r="I45">
        <v>0.42</v>
      </c>
      <c r="J45">
        <v>0.42</v>
      </c>
      <c r="K45" s="35">
        <v>32.666666666666664</v>
      </c>
      <c r="L45" s="36">
        <v>32.666666666666664</v>
      </c>
      <c r="M45">
        <v>0.41</v>
      </c>
      <c r="N45">
        <v>0.43</v>
      </c>
      <c r="O45" s="35">
        <v>31.888888888888889</v>
      </c>
      <c r="P45" s="35">
        <v>33.444444444444443</v>
      </c>
    </row>
    <row r="46" spans="1:16" x14ac:dyDescent="0.3">
      <c r="A46">
        <v>3712</v>
      </c>
      <c r="B46">
        <v>3753</v>
      </c>
      <c r="E46">
        <v>3710</v>
      </c>
      <c r="F46">
        <v>3752</v>
      </c>
      <c r="I46">
        <v>0.43</v>
      </c>
      <c r="J46">
        <v>0.41</v>
      </c>
      <c r="K46" s="35">
        <v>33.444444444444443</v>
      </c>
      <c r="L46" s="36">
        <v>31.888888888888889</v>
      </c>
      <c r="M46">
        <v>0.42</v>
      </c>
      <c r="N46">
        <v>0.42</v>
      </c>
      <c r="O46" s="35">
        <v>32.666666666666664</v>
      </c>
      <c r="P46" s="35">
        <v>32.666666666666664</v>
      </c>
    </row>
    <row r="47" spans="1:16" x14ac:dyDescent="0.3">
      <c r="A47">
        <v>3796</v>
      </c>
      <c r="B47">
        <v>3837</v>
      </c>
      <c r="E47">
        <v>3794</v>
      </c>
      <c r="F47">
        <v>3836</v>
      </c>
      <c r="I47">
        <v>0.43</v>
      </c>
      <c r="J47">
        <v>0.41</v>
      </c>
      <c r="K47" s="35">
        <v>33.444444444444443</v>
      </c>
      <c r="L47" s="36">
        <v>31.888888888888889</v>
      </c>
      <c r="M47">
        <v>0.42</v>
      </c>
      <c r="N47">
        <v>0.42</v>
      </c>
      <c r="O47" s="35">
        <v>32.666666666666664</v>
      </c>
      <c r="P47" s="35">
        <v>32.666666666666664</v>
      </c>
    </row>
    <row r="48" spans="1:16" x14ac:dyDescent="0.3">
      <c r="A48">
        <v>3880</v>
      </c>
      <c r="B48">
        <v>3920</v>
      </c>
      <c r="E48">
        <v>3878</v>
      </c>
      <c r="F48">
        <v>3919</v>
      </c>
      <c r="I48">
        <v>0.44</v>
      </c>
      <c r="J48">
        <v>0.4</v>
      </c>
      <c r="K48" s="35">
        <v>34.222222222222221</v>
      </c>
      <c r="L48" s="36">
        <v>31.111111111111111</v>
      </c>
      <c r="M48">
        <v>0.42</v>
      </c>
      <c r="N48">
        <v>0.41</v>
      </c>
      <c r="O48" s="35">
        <v>32.666666666666664</v>
      </c>
      <c r="P48" s="35">
        <v>31.888888888888889</v>
      </c>
    </row>
    <row r="49" spans="1:16" x14ac:dyDescent="0.3">
      <c r="A49">
        <v>3964</v>
      </c>
      <c r="B49">
        <v>4005</v>
      </c>
      <c r="E49">
        <v>3961</v>
      </c>
      <c r="F49">
        <v>4004</v>
      </c>
      <c r="I49">
        <v>0.44</v>
      </c>
      <c r="J49">
        <v>0.41</v>
      </c>
      <c r="K49" s="35">
        <v>34.222222222222221</v>
      </c>
      <c r="L49" s="36">
        <v>31.888888888888889</v>
      </c>
      <c r="M49">
        <v>0.43</v>
      </c>
      <c r="N49">
        <v>0.43</v>
      </c>
      <c r="O49" s="35">
        <v>33.444444444444443</v>
      </c>
      <c r="P49" s="35">
        <v>33.444444444444443</v>
      </c>
    </row>
    <row r="50" spans="1:16" x14ac:dyDescent="0.3">
      <c r="A50">
        <v>4049</v>
      </c>
      <c r="B50">
        <v>4089</v>
      </c>
      <c r="E50">
        <v>4047</v>
      </c>
      <c r="F50">
        <v>4089</v>
      </c>
      <c r="I50">
        <v>0.43</v>
      </c>
      <c r="J50">
        <v>0.4</v>
      </c>
      <c r="K50" s="35">
        <v>33.444444444444443</v>
      </c>
      <c r="L50" s="36">
        <v>31.111111111111111</v>
      </c>
      <c r="M50">
        <v>0.4</v>
      </c>
      <c r="N50">
        <v>0.42</v>
      </c>
      <c r="O50" s="35">
        <v>31.111111111111111</v>
      </c>
      <c r="P50" s="35">
        <v>32.666666666666664</v>
      </c>
    </row>
    <row r="51" spans="1:16" x14ac:dyDescent="0.3">
      <c r="A51">
        <v>4132</v>
      </c>
      <c r="B51">
        <v>4173</v>
      </c>
      <c r="E51">
        <v>4129</v>
      </c>
      <c r="F51">
        <v>4172</v>
      </c>
      <c r="I51">
        <v>0.44</v>
      </c>
      <c r="J51">
        <v>0.41</v>
      </c>
      <c r="K51" s="35">
        <v>34.222222222222221</v>
      </c>
      <c r="L51" s="36">
        <v>31.888888888888889</v>
      </c>
      <c r="M51">
        <v>0.42</v>
      </c>
      <c r="N51">
        <v>0.43</v>
      </c>
      <c r="O51" s="35">
        <v>32.666666666666664</v>
      </c>
      <c r="P51" s="35">
        <v>33.444444444444443</v>
      </c>
    </row>
    <row r="52" spans="1:16" x14ac:dyDescent="0.3">
      <c r="A52">
        <v>4217</v>
      </c>
      <c r="B52">
        <v>4258</v>
      </c>
      <c r="E52">
        <v>4214</v>
      </c>
      <c r="F52">
        <v>4258</v>
      </c>
      <c r="I52">
        <v>0.43</v>
      </c>
      <c r="J52">
        <v>0.41</v>
      </c>
      <c r="K52" s="35">
        <v>33.444444444444443</v>
      </c>
      <c r="L52" s="36">
        <v>31.888888888888889</v>
      </c>
      <c r="M52">
        <v>0.41</v>
      </c>
      <c r="N52">
        <v>0.44</v>
      </c>
      <c r="O52" s="35">
        <v>31.888888888888889</v>
      </c>
      <c r="P52" s="35">
        <v>34.222222222222221</v>
      </c>
    </row>
    <row r="53" spans="1:16" x14ac:dyDescent="0.3">
      <c r="A53">
        <v>4301</v>
      </c>
      <c r="B53">
        <v>4341</v>
      </c>
      <c r="E53">
        <v>4299</v>
      </c>
      <c r="F53">
        <v>4340</v>
      </c>
      <c r="I53">
        <v>0.45</v>
      </c>
      <c r="J53">
        <v>0.4</v>
      </c>
      <c r="K53" s="35">
        <v>35</v>
      </c>
      <c r="L53" s="36">
        <v>31.111111111111111</v>
      </c>
      <c r="M53">
        <v>0.44</v>
      </c>
      <c r="N53">
        <v>0.41</v>
      </c>
      <c r="O53" s="35">
        <v>34.222222222222221</v>
      </c>
      <c r="P53" s="35">
        <v>31.888888888888889</v>
      </c>
    </row>
    <row r="54" spans="1:16" x14ac:dyDescent="0.3">
      <c r="A54">
        <v>4386</v>
      </c>
      <c r="B54">
        <v>4427</v>
      </c>
      <c r="E54">
        <v>4384</v>
      </c>
      <c r="F54">
        <v>4426</v>
      </c>
      <c r="I54">
        <v>0.43</v>
      </c>
      <c r="J54">
        <v>0.41</v>
      </c>
      <c r="K54" s="35">
        <v>33.444444444444443</v>
      </c>
      <c r="L54" s="36">
        <v>31.888888888888889</v>
      </c>
      <c r="M54">
        <v>0.42</v>
      </c>
      <c r="N54">
        <v>0.42</v>
      </c>
      <c r="O54" s="35">
        <v>32.666666666666664</v>
      </c>
      <c r="P54" s="35">
        <v>32.666666666666664</v>
      </c>
    </row>
    <row r="55" spans="1:16" x14ac:dyDescent="0.3">
      <c r="A55">
        <v>4470</v>
      </c>
      <c r="B55">
        <v>4511</v>
      </c>
      <c r="E55">
        <v>4468</v>
      </c>
      <c r="F55">
        <v>4511</v>
      </c>
      <c r="I55">
        <v>0.44</v>
      </c>
      <c r="J55">
        <v>0.41</v>
      </c>
      <c r="K55" s="35">
        <v>34.222222222222221</v>
      </c>
      <c r="L55" s="36">
        <v>31.888888888888889</v>
      </c>
      <c r="M55">
        <v>0.41</v>
      </c>
      <c r="N55">
        <v>0.43</v>
      </c>
      <c r="O55" s="35">
        <v>31.888888888888889</v>
      </c>
      <c r="P55" s="35">
        <v>33.444444444444443</v>
      </c>
    </row>
    <row r="56" spans="1:16" x14ac:dyDescent="0.3">
      <c r="A56">
        <v>4555</v>
      </c>
      <c r="B56">
        <v>4596</v>
      </c>
      <c r="E56">
        <v>4552</v>
      </c>
      <c r="F56">
        <v>4595</v>
      </c>
      <c r="I56">
        <v>0.42</v>
      </c>
      <c r="J56">
        <v>0.41</v>
      </c>
      <c r="K56" s="35">
        <v>32.666666666666664</v>
      </c>
      <c r="L56" s="36">
        <v>31.888888888888889</v>
      </c>
      <c r="M56">
        <v>0.4</v>
      </c>
      <c r="N56">
        <v>0.43</v>
      </c>
      <c r="O56" s="35">
        <v>31.111111111111111</v>
      </c>
      <c r="P56" s="35">
        <v>33.444444444444443</v>
      </c>
    </row>
    <row r="57" spans="1:16" x14ac:dyDescent="0.3">
      <c r="A57">
        <v>4638</v>
      </c>
      <c r="B57">
        <v>4680</v>
      </c>
      <c r="E57">
        <v>4635</v>
      </c>
      <c r="F57">
        <v>4679</v>
      </c>
      <c r="I57">
        <v>0.43</v>
      </c>
      <c r="J57">
        <v>0.42</v>
      </c>
      <c r="K57" s="35">
        <v>33.444444444444443</v>
      </c>
      <c r="L57" s="36">
        <v>32.666666666666664</v>
      </c>
      <c r="M57">
        <v>0.42</v>
      </c>
      <c r="N57">
        <v>0.44</v>
      </c>
      <c r="O57" s="35">
        <v>32.666666666666664</v>
      </c>
      <c r="P57" s="35">
        <v>34.222222222222221</v>
      </c>
    </row>
    <row r="58" spans="1:16" x14ac:dyDescent="0.3">
      <c r="A58">
        <v>4723</v>
      </c>
      <c r="B58">
        <v>4763</v>
      </c>
      <c r="E58">
        <v>4721</v>
      </c>
      <c r="F58">
        <v>4763</v>
      </c>
      <c r="I58">
        <v>0.4</v>
      </c>
      <c r="J58">
        <v>0.4</v>
      </c>
      <c r="K58" s="35">
        <v>31.111111111111111</v>
      </c>
      <c r="L58" s="36">
        <v>31.111111111111111</v>
      </c>
      <c r="M58">
        <v>0.38</v>
      </c>
      <c r="N58">
        <v>0.42</v>
      </c>
      <c r="O58" s="35">
        <v>29.555555555555557</v>
      </c>
      <c r="P58" s="35">
        <v>32.666666666666664</v>
      </c>
    </row>
    <row r="59" spans="1:16" x14ac:dyDescent="0.3">
      <c r="A59">
        <v>4803</v>
      </c>
      <c r="B59">
        <v>4845</v>
      </c>
      <c r="E59">
        <v>4801</v>
      </c>
      <c r="F59">
        <v>4845</v>
      </c>
      <c r="I59">
        <f t="shared" ref="I4:I67" si="0">(A60-B59)/100</f>
        <v>0.42</v>
      </c>
      <c r="J59">
        <f t="shared" ref="J4:J67" si="1">(B59-A59)/100</f>
        <v>0.42</v>
      </c>
      <c r="K59" s="35">
        <f t="shared" ref="K4:L67" si="2">(I59*$C$2)*100</f>
        <v>32.666666666666664</v>
      </c>
      <c r="L59" s="36">
        <f t="shared" si="2"/>
        <v>32.666666666666664</v>
      </c>
      <c r="M59">
        <f t="shared" ref="M4:M67" si="3">(E60-F59)/100</f>
        <v>0.39</v>
      </c>
      <c r="N59">
        <f t="shared" ref="N4:N67" si="4">(F59-E59)/100</f>
        <v>0.44</v>
      </c>
      <c r="O59" s="35">
        <f t="shared" ref="O4:P67" si="5">(M59*$C$2)*100</f>
        <v>30.333333333333336</v>
      </c>
      <c r="P59" s="35">
        <f t="shared" si="5"/>
        <v>34.222222222222221</v>
      </c>
    </row>
    <row r="60" spans="1:16" x14ac:dyDescent="0.3">
      <c r="A60">
        <v>4887</v>
      </c>
      <c r="B60">
        <v>4925</v>
      </c>
      <c r="E60">
        <v>4884</v>
      </c>
      <c r="F60">
        <v>4925</v>
      </c>
      <c r="I60">
        <f t="shared" si="0"/>
        <v>0.43</v>
      </c>
      <c r="J60">
        <f t="shared" si="1"/>
        <v>0.38</v>
      </c>
      <c r="K60" s="35">
        <f t="shared" si="2"/>
        <v>33.444444444444443</v>
      </c>
      <c r="L60" s="36">
        <f t="shared" si="2"/>
        <v>29.555555555555557</v>
      </c>
      <c r="M60">
        <f t="shared" si="3"/>
        <v>0.4</v>
      </c>
      <c r="N60">
        <f t="shared" si="4"/>
        <v>0.41</v>
      </c>
      <c r="O60" s="35">
        <f t="shared" si="5"/>
        <v>31.111111111111111</v>
      </c>
      <c r="P60" s="35">
        <f t="shared" si="5"/>
        <v>31.888888888888889</v>
      </c>
    </row>
    <row r="61" spans="1:16" x14ac:dyDescent="0.3">
      <c r="A61">
        <v>4968</v>
      </c>
      <c r="B61">
        <v>5008</v>
      </c>
      <c r="E61">
        <v>4965</v>
      </c>
      <c r="F61">
        <v>5008</v>
      </c>
      <c r="I61">
        <f t="shared" si="0"/>
        <v>0.44</v>
      </c>
      <c r="J61">
        <f t="shared" si="1"/>
        <v>0.4</v>
      </c>
      <c r="K61" s="35">
        <f t="shared" si="2"/>
        <v>34.222222222222221</v>
      </c>
      <c r="L61" s="36">
        <f t="shared" si="2"/>
        <v>31.111111111111111</v>
      </c>
      <c r="M61">
        <f t="shared" si="3"/>
        <v>0.42</v>
      </c>
      <c r="N61">
        <f t="shared" si="4"/>
        <v>0.43</v>
      </c>
      <c r="O61" s="35">
        <f t="shared" si="5"/>
        <v>32.666666666666664</v>
      </c>
      <c r="P61" s="35">
        <f t="shared" si="5"/>
        <v>33.444444444444443</v>
      </c>
    </row>
    <row r="62" spans="1:16" x14ac:dyDescent="0.3">
      <c r="A62">
        <v>5052</v>
      </c>
      <c r="B62">
        <v>5091</v>
      </c>
      <c r="E62">
        <v>5050</v>
      </c>
      <c r="F62">
        <v>5091</v>
      </c>
      <c r="I62">
        <f t="shared" si="0"/>
        <v>0.43</v>
      </c>
      <c r="J62">
        <f t="shared" si="1"/>
        <v>0.39</v>
      </c>
      <c r="K62" s="35">
        <f t="shared" si="2"/>
        <v>33.444444444444443</v>
      </c>
      <c r="L62" s="36">
        <f t="shared" si="2"/>
        <v>30.333333333333336</v>
      </c>
      <c r="M62">
        <f t="shared" si="3"/>
        <v>0.41</v>
      </c>
      <c r="N62">
        <f t="shared" si="4"/>
        <v>0.41</v>
      </c>
      <c r="O62" s="35">
        <f t="shared" si="5"/>
        <v>31.888888888888889</v>
      </c>
      <c r="P62" s="35">
        <f t="shared" si="5"/>
        <v>31.888888888888889</v>
      </c>
    </row>
    <row r="63" spans="1:16" x14ac:dyDescent="0.3">
      <c r="A63">
        <v>5134</v>
      </c>
      <c r="B63">
        <v>5174</v>
      </c>
      <c r="E63">
        <v>5132</v>
      </c>
      <c r="F63">
        <v>5174</v>
      </c>
      <c r="I63">
        <f t="shared" si="0"/>
        <v>0.42</v>
      </c>
      <c r="J63">
        <f t="shared" si="1"/>
        <v>0.4</v>
      </c>
      <c r="K63" s="35">
        <f t="shared" si="2"/>
        <v>32.666666666666664</v>
      </c>
      <c r="L63" s="36">
        <f t="shared" si="2"/>
        <v>31.111111111111111</v>
      </c>
      <c r="M63">
        <f t="shared" si="3"/>
        <v>0.39</v>
      </c>
      <c r="N63">
        <f t="shared" si="4"/>
        <v>0.42</v>
      </c>
      <c r="O63" s="35">
        <f t="shared" si="5"/>
        <v>30.333333333333336</v>
      </c>
      <c r="P63" s="35">
        <f t="shared" si="5"/>
        <v>32.666666666666664</v>
      </c>
    </row>
    <row r="64" spans="1:16" x14ac:dyDescent="0.3">
      <c r="A64">
        <v>5216</v>
      </c>
      <c r="B64">
        <v>5256</v>
      </c>
      <c r="E64">
        <v>5213</v>
      </c>
      <c r="F64">
        <v>5256</v>
      </c>
      <c r="I64">
        <f t="shared" si="0"/>
        <v>0.43</v>
      </c>
      <c r="J64">
        <f t="shared" si="1"/>
        <v>0.4</v>
      </c>
      <c r="K64" s="35">
        <f t="shared" si="2"/>
        <v>33.444444444444443</v>
      </c>
      <c r="L64" s="36">
        <f t="shared" si="2"/>
        <v>31.111111111111111</v>
      </c>
      <c r="M64">
        <f t="shared" si="3"/>
        <v>0.4</v>
      </c>
      <c r="N64">
        <f t="shared" si="4"/>
        <v>0.43</v>
      </c>
      <c r="O64" s="35">
        <f t="shared" si="5"/>
        <v>31.111111111111111</v>
      </c>
      <c r="P64" s="35">
        <f t="shared" si="5"/>
        <v>33.444444444444443</v>
      </c>
    </row>
    <row r="65" spans="1:16" x14ac:dyDescent="0.3">
      <c r="A65">
        <v>5299</v>
      </c>
      <c r="B65">
        <v>5339</v>
      </c>
      <c r="E65">
        <v>5296</v>
      </c>
      <c r="F65">
        <v>5339</v>
      </c>
      <c r="I65">
        <f t="shared" si="0"/>
        <v>0.43</v>
      </c>
      <c r="J65">
        <f t="shared" si="1"/>
        <v>0.4</v>
      </c>
      <c r="K65" s="35">
        <f t="shared" si="2"/>
        <v>33.444444444444443</v>
      </c>
      <c r="L65" s="36">
        <f t="shared" si="2"/>
        <v>31.111111111111111</v>
      </c>
      <c r="M65">
        <f t="shared" si="3"/>
        <v>0.4</v>
      </c>
      <c r="N65">
        <f t="shared" si="4"/>
        <v>0.43</v>
      </c>
      <c r="O65" s="35">
        <f t="shared" si="5"/>
        <v>31.111111111111111</v>
      </c>
      <c r="P65" s="35">
        <f t="shared" si="5"/>
        <v>33.444444444444443</v>
      </c>
    </row>
    <row r="66" spans="1:16" x14ac:dyDescent="0.3">
      <c r="A66">
        <v>5382</v>
      </c>
      <c r="B66">
        <v>5424</v>
      </c>
      <c r="E66">
        <v>5379</v>
      </c>
      <c r="F66">
        <v>5424</v>
      </c>
      <c r="I66">
        <f t="shared" si="0"/>
        <v>0.46</v>
      </c>
      <c r="J66">
        <f t="shared" si="1"/>
        <v>0.42</v>
      </c>
      <c r="K66" s="35">
        <f t="shared" si="2"/>
        <v>35.777777777777779</v>
      </c>
      <c r="L66" s="36">
        <f t="shared" si="2"/>
        <v>32.666666666666664</v>
      </c>
      <c r="M66">
        <f t="shared" si="3"/>
        <v>0.44</v>
      </c>
      <c r="N66">
        <f t="shared" si="4"/>
        <v>0.45</v>
      </c>
      <c r="O66" s="35">
        <f t="shared" si="5"/>
        <v>34.222222222222221</v>
      </c>
      <c r="P66" s="35">
        <f t="shared" si="5"/>
        <v>35</v>
      </c>
    </row>
    <row r="67" spans="1:16" x14ac:dyDescent="0.3">
      <c r="A67">
        <v>5470</v>
      </c>
      <c r="B67">
        <v>5512</v>
      </c>
      <c r="E67">
        <v>5468</v>
      </c>
      <c r="F67">
        <v>5511</v>
      </c>
      <c r="I67">
        <f t="shared" si="0"/>
        <v>0.44</v>
      </c>
      <c r="J67">
        <f t="shared" si="1"/>
        <v>0.42</v>
      </c>
      <c r="K67" s="35">
        <f t="shared" si="2"/>
        <v>34.222222222222221</v>
      </c>
      <c r="L67" s="36">
        <f t="shared" si="2"/>
        <v>32.666666666666664</v>
      </c>
      <c r="M67">
        <f t="shared" si="3"/>
        <v>0.43</v>
      </c>
      <c r="N67">
        <f t="shared" si="4"/>
        <v>0.43</v>
      </c>
      <c r="O67" s="35">
        <f t="shared" si="5"/>
        <v>33.444444444444443</v>
      </c>
      <c r="P67" s="35">
        <f t="shared" si="5"/>
        <v>33.444444444444443</v>
      </c>
    </row>
    <row r="68" spans="1:16" x14ac:dyDescent="0.3">
      <c r="A68">
        <v>5556</v>
      </c>
      <c r="B68">
        <v>5595</v>
      </c>
      <c r="E68">
        <v>5554</v>
      </c>
      <c r="F68">
        <v>5595</v>
      </c>
      <c r="I68">
        <f t="shared" ref="I68:I72" si="6">(A69-B68)/100</f>
        <v>0.42</v>
      </c>
      <c r="J68">
        <f t="shared" ref="J68:J73" si="7">(B68-A68)/100</f>
        <v>0.39</v>
      </c>
      <c r="K68" s="35">
        <f t="shared" ref="K68:L73" si="8">(I68*$C$2)*100</f>
        <v>32.666666666666664</v>
      </c>
      <c r="L68" s="36">
        <f t="shared" si="8"/>
        <v>30.333333333333336</v>
      </c>
      <c r="M68">
        <f t="shared" ref="M68:M72" si="9">(E69-F68)/100</f>
        <v>0.4</v>
      </c>
      <c r="N68">
        <f t="shared" ref="N68:N73" si="10">(F68-E68)/100</f>
        <v>0.41</v>
      </c>
      <c r="O68" s="35">
        <f t="shared" ref="O68:P73" si="11">(M68*$C$2)*100</f>
        <v>31.111111111111111</v>
      </c>
      <c r="P68" s="35">
        <f t="shared" si="11"/>
        <v>31.888888888888889</v>
      </c>
    </row>
    <row r="69" spans="1:16" x14ac:dyDescent="0.3">
      <c r="A69">
        <v>5637</v>
      </c>
      <c r="B69">
        <v>5680</v>
      </c>
      <c r="E69">
        <v>5635</v>
      </c>
      <c r="F69">
        <v>5679</v>
      </c>
      <c r="I69">
        <f t="shared" si="6"/>
        <v>0.45</v>
      </c>
      <c r="J69">
        <f t="shared" si="7"/>
        <v>0.43</v>
      </c>
      <c r="K69" s="35">
        <f t="shared" si="8"/>
        <v>35</v>
      </c>
      <c r="L69" s="36">
        <f t="shared" si="8"/>
        <v>33.444444444444443</v>
      </c>
      <c r="M69">
        <f t="shared" si="9"/>
        <v>0.43</v>
      </c>
      <c r="N69">
        <f t="shared" si="10"/>
        <v>0.44</v>
      </c>
      <c r="O69" s="35">
        <f t="shared" si="11"/>
        <v>33.444444444444443</v>
      </c>
      <c r="P69" s="35">
        <f t="shared" si="11"/>
        <v>34.222222222222221</v>
      </c>
    </row>
    <row r="70" spans="1:16" x14ac:dyDescent="0.3">
      <c r="A70">
        <v>5725</v>
      </c>
      <c r="B70">
        <v>5766</v>
      </c>
      <c r="E70">
        <v>5722</v>
      </c>
      <c r="F70">
        <v>5766</v>
      </c>
      <c r="I70">
        <f t="shared" si="6"/>
        <v>0.45</v>
      </c>
      <c r="J70">
        <f t="shared" si="7"/>
        <v>0.41</v>
      </c>
      <c r="K70" s="35">
        <f t="shared" si="8"/>
        <v>35</v>
      </c>
      <c r="L70" s="36">
        <f t="shared" si="8"/>
        <v>31.888888888888889</v>
      </c>
      <c r="M70">
        <f t="shared" si="9"/>
        <v>0.42</v>
      </c>
      <c r="N70">
        <f t="shared" si="10"/>
        <v>0.44</v>
      </c>
      <c r="O70" s="35">
        <f t="shared" si="11"/>
        <v>32.666666666666664</v>
      </c>
      <c r="P70" s="35">
        <f t="shared" si="11"/>
        <v>34.222222222222221</v>
      </c>
    </row>
    <row r="71" spans="1:16" x14ac:dyDescent="0.3">
      <c r="A71">
        <v>5811</v>
      </c>
      <c r="B71">
        <v>5851</v>
      </c>
      <c r="E71">
        <v>5808</v>
      </c>
      <c r="F71">
        <v>5850</v>
      </c>
      <c r="I71">
        <f t="shared" si="6"/>
        <v>0.45</v>
      </c>
      <c r="J71">
        <f t="shared" si="7"/>
        <v>0.4</v>
      </c>
      <c r="K71" s="35">
        <f t="shared" si="8"/>
        <v>35</v>
      </c>
      <c r="L71" s="36">
        <f t="shared" si="8"/>
        <v>31.111111111111111</v>
      </c>
      <c r="M71">
        <f t="shared" si="9"/>
        <v>0.43</v>
      </c>
      <c r="N71">
        <f t="shared" si="10"/>
        <v>0.42</v>
      </c>
      <c r="O71" s="35">
        <f t="shared" si="11"/>
        <v>33.444444444444443</v>
      </c>
      <c r="P71" s="35">
        <f t="shared" si="11"/>
        <v>32.666666666666664</v>
      </c>
    </row>
    <row r="72" spans="1:16" x14ac:dyDescent="0.3">
      <c r="A72">
        <v>5896</v>
      </c>
      <c r="B72">
        <v>5936</v>
      </c>
      <c r="E72">
        <v>5893</v>
      </c>
      <c r="F72">
        <v>5935</v>
      </c>
      <c r="I72">
        <f t="shared" si="6"/>
        <v>0.45</v>
      </c>
      <c r="J72">
        <f t="shared" si="7"/>
        <v>0.4</v>
      </c>
      <c r="K72" s="35">
        <f t="shared" si="8"/>
        <v>35</v>
      </c>
      <c r="L72" s="36">
        <f t="shared" si="8"/>
        <v>31.111111111111111</v>
      </c>
      <c r="M72">
        <f t="shared" si="9"/>
        <v>0.44</v>
      </c>
      <c r="N72">
        <f t="shared" si="10"/>
        <v>0.42</v>
      </c>
      <c r="O72" s="35">
        <f t="shared" si="11"/>
        <v>34.222222222222221</v>
      </c>
      <c r="P72" s="35">
        <f t="shared" si="11"/>
        <v>32.666666666666664</v>
      </c>
    </row>
    <row r="73" spans="1:16" x14ac:dyDescent="0.3">
      <c r="A73">
        <v>5981</v>
      </c>
      <c r="B73">
        <v>6021</v>
      </c>
      <c r="E73">
        <v>5979</v>
      </c>
      <c r="F73">
        <v>6021</v>
      </c>
      <c r="J73">
        <f t="shared" si="7"/>
        <v>0.4</v>
      </c>
      <c r="K73" s="35"/>
      <c r="L73" s="36">
        <f t="shared" si="8"/>
        <v>31.111111111111111</v>
      </c>
      <c r="N73">
        <f t="shared" si="10"/>
        <v>0.42</v>
      </c>
      <c r="O73" s="35"/>
      <c r="P73" s="35">
        <f t="shared" si="11"/>
        <v>32.666666666666664</v>
      </c>
    </row>
    <row r="74" spans="1:16" x14ac:dyDescent="0.3">
      <c r="I74" s="57">
        <f>AVERAGE(I3:I73)</f>
        <v>0.44142857142857161</v>
      </c>
      <c r="J74" s="57">
        <f t="shared" ref="J74:P74" si="12">AVERAGE(J3:J73)</f>
        <v>0.41042253521126754</v>
      </c>
      <c r="K74" s="57">
        <f t="shared" si="12"/>
        <v>34.333333333333307</v>
      </c>
      <c r="L74" s="57">
        <f t="shared" si="12"/>
        <v>31.92175273865416</v>
      </c>
      <c r="M74" s="57">
        <f t="shared" si="12"/>
        <v>0.4210000000000001</v>
      </c>
      <c r="N74" s="57">
        <f t="shared" si="12"/>
        <v>0.4308450704225355</v>
      </c>
      <c r="O74" s="57">
        <f t="shared" si="12"/>
        <v>32.74444444444444</v>
      </c>
      <c r="P74" s="57">
        <f t="shared" si="12"/>
        <v>33.510172143974934</v>
      </c>
    </row>
  </sheetData>
  <mergeCells count="4">
    <mergeCell ref="A1:B1"/>
    <mergeCell ref="E1:F1"/>
    <mergeCell ref="I1:L1"/>
    <mergeCell ref="M1:P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4"/>
  <sheetViews>
    <sheetView topLeftCell="A46" workbookViewId="0">
      <selection sqref="A1:B1"/>
    </sheetView>
  </sheetViews>
  <sheetFormatPr defaultRowHeight="16.5" x14ac:dyDescent="0.3"/>
  <cols>
    <col min="9" max="9" width="13" bestFit="1" customWidth="1"/>
    <col min="10" max="10" width="15.125" bestFit="1" customWidth="1"/>
    <col min="11" max="11" width="13" bestFit="1" customWidth="1"/>
    <col min="12" max="12" width="15.125" bestFit="1" customWidth="1"/>
    <col min="13" max="13" width="13" bestFit="1" customWidth="1"/>
    <col min="14" max="14" width="15.125" bestFit="1" customWidth="1"/>
    <col min="15" max="15" width="13" bestFit="1" customWidth="1"/>
    <col min="16" max="16" width="15.125" bestFit="1" customWidth="1"/>
  </cols>
  <sheetData>
    <row r="1" spans="1:16" x14ac:dyDescent="0.3">
      <c r="A1" s="52" t="s">
        <v>28</v>
      </c>
      <c r="B1" s="53"/>
      <c r="C1" t="s">
        <v>36</v>
      </c>
      <c r="E1" s="54" t="s">
        <v>31</v>
      </c>
      <c r="F1" s="55"/>
      <c r="I1" s="56" t="s">
        <v>28</v>
      </c>
      <c r="J1" s="56"/>
      <c r="K1" s="56"/>
      <c r="L1" s="56"/>
      <c r="M1" s="56" t="s">
        <v>31</v>
      </c>
      <c r="N1" s="56"/>
      <c r="O1" s="56"/>
      <c r="P1" s="56"/>
    </row>
    <row r="2" spans="1:16" x14ac:dyDescent="0.3">
      <c r="A2" s="34" t="s">
        <v>29</v>
      </c>
      <c r="B2" s="34" t="s">
        <v>30</v>
      </c>
      <c r="C2">
        <v>0.16666666666666666</v>
      </c>
      <c r="E2" s="34" t="s">
        <v>29</v>
      </c>
      <c r="F2" s="34" t="s">
        <v>30</v>
      </c>
      <c r="I2" s="34" t="s">
        <v>32</v>
      </c>
      <c r="J2" s="34" t="s">
        <v>33</v>
      </c>
      <c r="K2" s="34" t="s">
        <v>34</v>
      </c>
      <c r="L2" s="34" t="s">
        <v>35</v>
      </c>
      <c r="M2" s="34" t="s">
        <v>32</v>
      </c>
      <c r="N2" s="34" t="s">
        <v>33</v>
      </c>
      <c r="O2" s="34" t="s">
        <v>34</v>
      </c>
      <c r="P2" s="34" t="s">
        <v>35</v>
      </c>
    </row>
    <row r="3" spans="1:16" x14ac:dyDescent="0.3">
      <c r="A3">
        <v>82</v>
      </c>
      <c r="B3">
        <v>32</v>
      </c>
      <c r="E3">
        <v>78</v>
      </c>
      <c r="F3">
        <v>27</v>
      </c>
      <c r="I3" s="35">
        <v>0.5</v>
      </c>
      <c r="J3" s="35">
        <v>0.52</v>
      </c>
      <c r="K3" s="35">
        <v>8.3333333333333321</v>
      </c>
      <c r="L3" s="36">
        <v>8.6666666666666679</v>
      </c>
      <c r="M3">
        <v>0.51</v>
      </c>
      <c r="N3">
        <v>0.52</v>
      </c>
      <c r="O3" s="35">
        <v>8.5</v>
      </c>
      <c r="P3" s="35">
        <v>8.6666666666666679</v>
      </c>
    </row>
    <row r="4" spans="1:16" x14ac:dyDescent="0.3">
      <c r="A4">
        <v>186</v>
      </c>
      <c r="B4">
        <v>134</v>
      </c>
      <c r="E4">
        <v>182</v>
      </c>
      <c r="F4">
        <v>130</v>
      </c>
      <c r="I4" s="35">
        <v>0.52</v>
      </c>
      <c r="J4" s="35">
        <v>0.53</v>
      </c>
      <c r="K4" s="35">
        <v>8.6666666666666679</v>
      </c>
      <c r="L4" s="36">
        <v>8.8333333333333339</v>
      </c>
      <c r="M4">
        <v>0.52</v>
      </c>
      <c r="N4">
        <v>0.53</v>
      </c>
      <c r="O4" s="35">
        <v>8.6666666666666679</v>
      </c>
      <c r="P4" s="35">
        <v>8.8333333333333339</v>
      </c>
    </row>
    <row r="5" spans="1:16" x14ac:dyDescent="0.3">
      <c r="A5">
        <v>288</v>
      </c>
      <c r="B5">
        <v>239</v>
      </c>
      <c r="E5">
        <v>284</v>
      </c>
      <c r="F5">
        <v>235</v>
      </c>
      <c r="I5" s="35">
        <v>0.49</v>
      </c>
      <c r="J5" s="35">
        <v>0.54</v>
      </c>
      <c r="K5" s="35">
        <v>8.1666666666666661</v>
      </c>
      <c r="L5" s="36">
        <v>9</v>
      </c>
      <c r="M5">
        <v>0.49</v>
      </c>
      <c r="N5">
        <v>0.53</v>
      </c>
      <c r="O5" s="35">
        <v>8.1666666666666661</v>
      </c>
      <c r="P5" s="35">
        <v>8.8333333333333339</v>
      </c>
    </row>
    <row r="6" spans="1:16" x14ac:dyDescent="0.3">
      <c r="A6">
        <v>393</v>
      </c>
      <c r="B6">
        <v>342</v>
      </c>
      <c r="E6">
        <v>388</v>
      </c>
      <c r="F6">
        <v>337</v>
      </c>
      <c r="I6" s="35">
        <v>0.51</v>
      </c>
      <c r="J6" s="35">
        <v>0.59</v>
      </c>
      <c r="K6" s="35">
        <v>8.5</v>
      </c>
      <c r="L6" s="36">
        <v>9.8333333333333321</v>
      </c>
      <c r="M6">
        <v>0.51</v>
      </c>
      <c r="N6">
        <v>0.6</v>
      </c>
      <c r="O6" s="35">
        <v>8.5</v>
      </c>
      <c r="P6" s="35">
        <v>10</v>
      </c>
    </row>
    <row r="7" spans="1:16" x14ac:dyDescent="0.3">
      <c r="A7">
        <v>506</v>
      </c>
      <c r="B7">
        <v>452</v>
      </c>
      <c r="E7">
        <v>502</v>
      </c>
      <c r="F7">
        <v>448</v>
      </c>
      <c r="I7" s="35">
        <v>0.54</v>
      </c>
      <c r="J7" s="35">
        <v>0.52</v>
      </c>
      <c r="K7" s="35">
        <v>9</v>
      </c>
      <c r="L7" s="36">
        <v>8.6666666666666679</v>
      </c>
      <c r="M7">
        <v>0.54</v>
      </c>
      <c r="N7">
        <v>0.52</v>
      </c>
      <c r="O7" s="35">
        <v>9</v>
      </c>
      <c r="P7" s="35">
        <v>8.6666666666666679</v>
      </c>
    </row>
    <row r="8" spans="1:16" x14ac:dyDescent="0.3">
      <c r="A8">
        <v>610</v>
      </c>
      <c r="B8">
        <v>558</v>
      </c>
      <c r="E8">
        <v>605</v>
      </c>
      <c r="F8">
        <v>554</v>
      </c>
      <c r="I8" s="35">
        <v>0.52</v>
      </c>
      <c r="J8" s="35">
        <v>0.54</v>
      </c>
      <c r="K8" s="35">
        <v>8.6666666666666679</v>
      </c>
      <c r="L8" s="36">
        <v>9</v>
      </c>
      <c r="M8">
        <v>0.51</v>
      </c>
      <c r="N8">
        <v>0.55000000000000004</v>
      </c>
      <c r="O8" s="35">
        <v>8.5</v>
      </c>
      <c r="P8" s="35">
        <v>9.1666666666666679</v>
      </c>
    </row>
    <row r="9" spans="1:16" x14ac:dyDescent="0.3">
      <c r="A9">
        <v>721</v>
      </c>
      <c r="B9">
        <v>664</v>
      </c>
      <c r="E9">
        <v>716</v>
      </c>
      <c r="F9">
        <v>660</v>
      </c>
      <c r="I9" s="35">
        <v>0.56999999999999995</v>
      </c>
      <c r="J9" s="35">
        <v>0.49</v>
      </c>
      <c r="K9" s="35">
        <v>9.4999999999999982</v>
      </c>
      <c r="L9" s="36">
        <v>8.1666666666666661</v>
      </c>
      <c r="M9">
        <v>0.56000000000000005</v>
      </c>
      <c r="N9">
        <v>0.49</v>
      </c>
      <c r="O9" s="35">
        <v>9.3333333333333339</v>
      </c>
      <c r="P9" s="35">
        <v>8.1666666666666661</v>
      </c>
    </row>
    <row r="10" spans="1:16" x14ac:dyDescent="0.3">
      <c r="A10">
        <v>818</v>
      </c>
      <c r="B10">
        <v>770</v>
      </c>
      <c r="E10">
        <v>814</v>
      </c>
      <c r="F10">
        <v>765</v>
      </c>
      <c r="I10" s="35">
        <v>0.48</v>
      </c>
      <c r="J10" s="35">
        <v>0.52</v>
      </c>
      <c r="K10" s="35">
        <v>7.9999999999999991</v>
      </c>
      <c r="L10" s="36">
        <v>8.6666666666666679</v>
      </c>
      <c r="M10">
        <v>0.49</v>
      </c>
      <c r="N10">
        <v>0.51</v>
      </c>
      <c r="O10" s="35">
        <v>8.1666666666666661</v>
      </c>
      <c r="P10" s="35">
        <v>8.5</v>
      </c>
    </row>
    <row r="11" spans="1:16" x14ac:dyDescent="0.3">
      <c r="A11">
        <v>925</v>
      </c>
      <c r="B11">
        <v>870</v>
      </c>
      <c r="E11">
        <v>921</v>
      </c>
      <c r="F11">
        <v>865</v>
      </c>
      <c r="I11" s="35">
        <v>0.55000000000000004</v>
      </c>
      <c r="J11" s="35">
        <v>0.5</v>
      </c>
      <c r="K11" s="35">
        <v>9.1666666666666679</v>
      </c>
      <c r="L11" s="36">
        <v>8.3333333333333321</v>
      </c>
      <c r="M11">
        <v>0.56000000000000005</v>
      </c>
      <c r="N11">
        <v>0.49</v>
      </c>
      <c r="O11" s="35">
        <v>9.3333333333333339</v>
      </c>
      <c r="P11" s="35">
        <v>8.1666666666666661</v>
      </c>
    </row>
    <row r="12" spans="1:16" x14ac:dyDescent="0.3">
      <c r="A12">
        <v>1026</v>
      </c>
      <c r="B12">
        <v>975</v>
      </c>
      <c r="E12">
        <v>1022</v>
      </c>
      <c r="F12">
        <v>970</v>
      </c>
      <c r="I12" s="35">
        <v>0.51</v>
      </c>
      <c r="J12" s="35">
        <v>0.48</v>
      </c>
      <c r="K12" s="35">
        <v>8.5</v>
      </c>
      <c r="L12" s="36">
        <v>7.9999999999999991</v>
      </c>
      <c r="M12">
        <v>0.52</v>
      </c>
      <c r="N12">
        <v>0.47</v>
      </c>
      <c r="O12" s="35">
        <v>8.6666666666666679</v>
      </c>
      <c r="P12" s="35">
        <v>7.8333333333333321</v>
      </c>
    </row>
    <row r="13" spans="1:16" x14ac:dyDescent="0.3">
      <c r="A13">
        <v>1121</v>
      </c>
      <c r="B13">
        <v>1074</v>
      </c>
      <c r="E13">
        <v>1117</v>
      </c>
      <c r="F13">
        <v>1069</v>
      </c>
      <c r="I13" s="35">
        <v>0.47</v>
      </c>
      <c r="J13" s="35">
        <v>0.56000000000000005</v>
      </c>
      <c r="K13" s="35">
        <v>7.8333333333333321</v>
      </c>
      <c r="L13" s="36">
        <v>9.3333333333333339</v>
      </c>
      <c r="M13">
        <v>0.48</v>
      </c>
      <c r="N13">
        <v>0.55000000000000004</v>
      </c>
      <c r="O13" s="35">
        <v>7.9999999999999991</v>
      </c>
      <c r="P13" s="35">
        <v>9.1666666666666679</v>
      </c>
    </row>
    <row r="14" spans="1:16" x14ac:dyDescent="0.3">
      <c r="A14">
        <v>1229</v>
      </c>
      <c r="B14">
        <v>1177</v>
      </c>
      <c r="E14">
        <v>1225</v>
      </c>
      <c r="F14">
        <v>1172</v>
      </c>
      <c r="I14" s="35">
        <v>0.52</v>
      </c>
      <c r="J14" s="35">
        <v>0.45</v>
      </c>
      <c r="K14" s="35">
        <v>8.6666666666666679</v>
      </c>
      <c r="L14" s="36">
        <v>7.5</v>
      </c>
      <c r="M14">
        <v>0.53</v>
      </c>
      <c r="N14">
        <v>0.45</v>
      </c>
      <c r="O14" s="35">
        <v>8.8333333333333339</v>
      </c>
      <c r="P14" s="35">
        <v>7.5</v>
      </c>
    </row>
    <row r="15" spans="1:16" x14ac:dyDescent="0.3">
      <c r="A15">
        <v>1325</v>
      </c>
      <c r="B15">
        <v>1274</v>
      </c>
      <c r="E15">
        <v>1320</v>
      </c>
      <c r="F15">
        <v>1270</v>
      </c>
      <c r="I15" s="35">
        <v>0.51</v>
      </c>
      <c r="J15" s="35">
        <v>0.5</v>
      </c>
      <c r="K15" s="35">
        <v>8.5</v>
      </c>
      <c r="L15" s="36">
        <v>8.3333333333333321</v>
      </c>
      <c r="M15">
        <v>0.5</v>
      </c>
      <c r="N15">
        <v>0.51</v>
      </c>
      <c r="O15" s="35">
        <v>8.3333333333333321</v>
      </c>
      <c r="P15" s="35">
        <v>8.5</v>
      </c>
    </row>
    <row r="16" spans="1:16" x14ac:dyDescent="0.3">
      <c r="A16">
        <v>1428</v>
      </c>
      <c r="B16">
        <v>1375</v>
      </c>
      <c r="E16">
        <v>1424</v>
      </c>
      <c r="F16">
        <v>1371</v>
      </c>
      <c r="I16" s="35">
        <v>0.53</v>
      </c>
      <c r="J16" s="35">
        <v>0.5</v>
      </c>
      <c r="K16" s="35">
        <v>8.8333333333333339</v>
      </c>
      <c r="L16" s="36">
        <v>8.3333333333333321</v>
      </c>
      <c r="M16">
        <v>0.53</v>
      </c>
      <c r="N16">
        <v>0.48</v>
      </c>
      <c r="O16" s="35">
        <v>8.8333333333333339</v>
      </c>
      <c r="P16" s="35">
        <v>7.9999999999999991</v>
      </c>
    </row>
    <row r="17" spans="1:16" x14ac:dyDescent="0.3">
      <c r="A17">
        <v>1530</v>
      </c>
      <c r="B17">
        <v>1478</v>
      </c>
      <c r="E17">
        <v>1525</v>
      </c>
      <c r="F17">
        <v>1472</v>
      </c>
      <c r="I17" s="35">
        <v>0.52</v>
      </c>
      <c r="J17" s="35">
        <v>0.49</v>
      </c>
      <c r="K17" s="35">
        <v>8.6666666666666679</v>
      </c>
      <c r="L17" s="36">
        <v>8.1666666666666661</v>
      </c>
      <c r="M17">
        <v>0.53</v>
      </c>
      <c r="N17">
        <v>0.49</v>
      </c>
      <c r="O17" s="35">
        <v>8.8333333333333339</v>
      </c>
      <c r="P17" s="35">
        <v>8.1666666666666661</v>
      </c>
    </row>
    <row r="18" spans="1:16" x14ac:dyDescent="0.3">
      <c r="A18">
        <v>1631</v>
      </c>
      <c r="B18">
        <v>1579</v>
      </c>
      <c r="E18">
        <v>1627</v>
      </c>
      <c r="F18">
        <v>1574</v>
      </c>
      <c r="I18" s="35">
        <v>0.52</v>
      </c>
      <c r="J18" s="35">
        <v>0.53</v>
      </c>
      <c r="K18" s="35">
        <v>8.6666666666666679</v>
      </c>
      <c r="L18" s="36">
        <v>8.8333333333333339</v>
      </c>
      <c r="M18">
        <v>0.53</v>
      </c>
      <c r="N18">
        <v>0.52</v>
      </c>
      <c r="O18" s="35">
        <v>8.8333333333333339</v>
      </c>
      <c r="P18" s="35">
        <v>8.6666666666666679</v>
      </c>
    </row>
    <row r="19" spans="1:16" x14ac:dyDescent="0.3">
      <c r="A19">
        <v>1735</v>
      </c>
      <c r="B19">
        <v>1684</v>
      </c>
      <c r="E19">
        <v>1731</v>
      </c>
      <c r="F19">
        <v>1679</v>
      </c>
      <c r="I19" s="35">
        <v>0.51</v>
      </c>
      <c r="J19" s="35">
        <v>0.53</v>
      </c>
      <c r="K19" s="35">
        <v>8.5</v>
      </c>
      <c r="L19" s="36">
        <v>8.8333333333333339</v>
      </c>
      <c r="M19">
        <v>0.52</v>
      </c>
      <c r="N19">
        <v>0.52</v>
      </c>
      <c r="O19" s="35">
        <v>8.6666666666666679</v>
      </c>
      <c r="P19" s="35">
        <v>8.6666666666666679</v>
      </c>
    </row>
    <row r="20" spans="1:16" x14ac:dyDescent="0.3">
      <c r="A20">
        <v>1834</v>
      </c>
      <c r="B20">
        <v>1788</v>
      </c>
      <c r="E20">
        <v>1830</v>
      </c>
      <c r="F20">
        <v>1783</v>
      </c>
      <c r="I20" s="35">
        <v>0.46</v>
      </c>
      <c r="J20" s="35">
        <v>0.56000000000000005</v>
      </c>
      <c r="K20" s="35">
        <v>7.6666666666666661</v>
      </c>
      <c r="L20" s="36">
        <v>9.3333333333333339</v>
      </c>
      <c r="M20">
        <v>0.47</v>
      </c>
      <c r="N20">
        <v>0.56000000000000005</v>
      </c>
      <c r="O20" s="35">
        <v>7.8333333333333321</v>
      </c>
      <c r="P20" s="35">
        <v>9.3333333333333339</v>
      </c>
    </row>
    <row r="21" spans="1:16" x14ac:dyDescent="0.3">
      <c r="A21">
        <v>1946</v>
      </c>
      <c r="B21">
        <v>1890</v>
      </c>
      <c r="E21">
        <v>1942</v>
      </c>
      <c r="F21">
        <v>1886</v>
      </c>
      <c r="I21" s="35">
        <v>0.56000000000000005</v>
      </c>
      <c r="J21" s="35">
        <v>0.54</v>
      </c>
      <c r="K21" s="35">
        <v>9.3333333333333339</v>
      </c>
      <c r="L21" s="36">
        <v>9</v>
      </c>
      <c r="M21">
        <v>0.56000000000000005</v>
      </c>
      <c r="N21">
        <v>0.54</v>
      </c>
      <c r="O21" s="35">
        <v>9.3333333333333339</v>
      </c>
      <c r="P21" s="35">
        <v>9</v>
      </c>
    </row>
    <row r="22" spans="1:16" x14ac:dyDescent="0.3">
      <c r="A22">
        <v>2049</v>
      </c>
      <c r="B22">
        <v>2000</v>
      </c>
      <c r="E22">
        <v>2045</v>
      </c>
      <c r="F22">
        <v>1996</v>
      </c>
      <c r="I22" s="35">
        <v>0.49</v>
      </c>
      <c r="J22" s="35">
        <v>0.53</v>
      </c>
      <c r="K22" s="35">
        <v>8.1666666666666661</v>
      </c>
      <c r="L22" s="36">
        <v>8.8333333333333339</v>
      </c>
      <c r="M22">
        <v>0.49</v>
      </c>
      <c r="N22">
        <v>0.52</v>
      </c>
      <c r="O22" s="35">
        <v>8.1666666666666661</v>
      </c>
      <c r="P22" s="35">
        <v>8.6666666666666679</v>
      </c>
    </row>
    <row r="23" spans="1:16" x14ac:dyDescent="0.3">
      <c r="A23">
        <v>2154</v>
      </c>
      <c r="B23">
        <v>2102</v>
      </c>
      <c r="E23">
        <v>2150</v>
      </c>
      <c r="F23">
        <v>2097</v>
      </c>
      <c r="I23" s="35">
        <v>0.52</v>
      </c>
      <c r="J23" s="35">
        <v>0.48</v>
      </c>
      <c r="K23" s="35">
        <v>8.6666666666666679</v>
      </c>
      <c r="L23" s="36">
        <v>7.9999999999999991</v>
      </c>
      <c r="M23">
        <v>0.53</v>
      </c>
      <c r="N23">
        <v>0.48</v>
      </c>
      <c r="O23" s="35">
        <v>8.8333333333333339</v>
      </c>
      <c r="P23" s="35">
        <v>7.9999999999999991</v>
      </c>
    </row>
    <row r="24" spans="1:16" x14ac:dyDescent="0.3">
      <c r="A24">
        <v>2249</v>
      </c>
      <c r="B24">
        <v>2202</v>
      </c>
      <c r="E24">
        <v>2244</v>
      </c>
      <c r="F24">
        <v>2198</v>
      </c>
      <c r="I24" s="35">
        <v>0.47</v>
      </c>
      <c r="J24" s="35">
        <v>0.52</v>
      </c>
      <c r="K24" s="35">
        <v>7.8333333333333321</v>
      </c>
      <c r="L24" s="36">
        <v>8.6666666666666679</v>
      </c>
      <c r="M24">
        <v>0.46</v>
      </c>
      <c r="N24">
        <v>0.52</v>
      </c>
      <c r="O24" s="35">
        <v>7.6666666666666661</v>
      </c>
      <c r="P24" s="35">
        <v>8.6666666666666679</v>
      </c>
    </row>
    <row r="25" spans="1:16" x14ac:dyDescent="0.3">
      <c r="A25">
        <v>2355</v>
      </c>
      <c r="B25">
        <v>2301</v>
      </c>
      <c r="E25">
        <v>2351</v>
      </c>
      <c r="F25">
        <v>2296</v>
      </c>
      <c r="I25" s="35">
        <v>0.54</v>
      </c>
      <c r="J25" s="35">
        <v>0.48</v>
      </c>
      <c r="K25" s="35">
        <v>9</v>
      </c>
      <c r="L25" s="36">
        <v>7.9999999999999991</v>
      </c>
      <c r="M25">
        <v>0.55000000000000004</v>
      </c>
      <c r="N25">
        <v>0.47</v>
      </c>
      <c r="O25" s="35">
        <v>9.1666666666666679</v>
      </c>
      <c r="P25" s="35">
        <v>7.8333333333333321</v>
      </c>
    </row>
    <row r="26" spans="1:16" x14ac:dyDescent="0.3">
      <c r="A26">
        <v>2449</v>
      </c>
      <c r="B26">
        <v>2403</v>
      </c>
      <c r="E26">
        <v>2445</v>
      </c>
      <c r="F26">
        <v>2398</v>
      </c>
      <c r="I26" s="35">
        <v>0.46</v>
      </c>
      <c r="J26" s="35">
        <v>0.54</v>
      </c>
      <c r="K26" s="35">
        <v>7.6666666666666661</v>
      </c>
      <c r="L26" s="36">
        <v>9</v>
      </c>
      <c r="M26">
        <v>0.47</v>
      </c>
      <c r="N26">
        <v>0.53</v>
      </c>
      <c r="O26" s="35">
        <v>7.8333333333333321</v>
      </c>
      <c r="P26" s="35">
        <v>8.8333333333333339</v>
      </c>
    </row>
    <row r="27" spans="1:16" x14ac:dyDescent="0.3">
      <c r="A27">
        <v>2553</v>
      </c>
      <c r="B27">
        <v>2503</v>
      </c>
      <c r="E27">
        <v>2549</v>
      </c>
      <c r="F27">
        <v>2498</v>
      </c>
      <c r="I27" s="35">
        <v>0.5</v>
      </c>
      <c r="J27" s="35">
        <v>0.53</v>
      </c>
      <c r="K27" s="35">
        <v>8.3333333333333321</v>
      </c>
      <c r="L27" s="36">
        <v>8.8333333333333339</v>
      </c>
      <c r="M27">
        <v>0.51</v>
      </c>
      <c r="N27">
        <v>0.52</v>
      </c>
      <c r="O27" s="35">
        <v>8.5</v>
      </c>
      <c r="P27" s="35">
        <v>8.6666666666666679</v>
      </c>
    </row>
    <row r="28" spans="1:16" x14ac:dyDescent="0.3">
      <c r="A28">
        <v>2658</v>
      </c>
      <c r="B28">
        <v>2606</v>
      </c>
      <c r="E28">
        <v>2654</v>
      </c>
      <c r="F28">
        <v>2601</v>
      </c>
      <c r="I28" s="35">
        <v>0.52</v>
      </c>
      <c r="J28" s="35">
        <v>0.52</v>
      </c>
      <c r="K28" s="35">
        <v>8.6666666666666679</v>
      </c>
      <c r="L28" s="36">
        <v>8.6666666666666679</v>
      </c>
      <c r="M28">
        <v>0.53</v>
      </c>
      <c r="N28">
        <v>0.52</v>
      </c>
      <c r="O28" s="35">
        <v>8.8333333333333339</v>
      </c>
      <c r="P28" s="35">
        <v>8.6666666666666679</v>
      </c>
    </row>
    <row r="29" spans="1:16" x14ac:dyDescent="0.3">
      <c r="A29">
        <v>2764</v>
      </c>
      <c r="B29">
        <v>2710</v>
      </c>
      <c r="E29">
        <v>2760</v>
      </c>
      <c r="F29">
        <v>2706</v>
      </c>
      <c r="I29" s="35">
        <v>0.54</v>
      </c>
      <c r="J29" s="35">
        <v>0.49</v>
      </c>
      <c r="K29" s="35">
        <v>9</v>
      </c>
      <c r="L29" s="36">
        <v>8.1666666666666661</v>
      </c>
      <c r="M29">
        <v>0.54</v>
      </c>
      <c r="N29">
        <v>0.48</v>
      </c>
      <c r="O29" s="35">
        <v>9</v>
      </c>
      <c r="P29" s="35">
        <v>7.9999999999999991</v>
      </c>
    </row>
    <row r="30" spans="1:16" x14ac:dyDescent="0.3">
      <c r="A30">
        <v>2862</v>
      </c>
      <c r="B30">
        <v>2813</v>
      </c>
      <c r="E30">
        <v>2857</v>
      </c>
      <c r="F30">
        <v>2808</v>
      </c>
      <c r="I30" s="35">
        <v>0.49</v>
      </c>
      <c r="J30" s="35">
        <v>0.5</v>
      </c>
      <c r="K30" s="35">
        <v>8.1666666666666661</v>
      </c>
      <c r="L30" s="36">
        <v>8.3333333333333321</v>
      </c>
      <c r="M30">
        <v>0.49</v>
      </c>
      <c r="N30">
        <v>0.51</v>
      </c>
      <c r="O30" s="35">
        <v>8.1666666666666661</v>
      </c>
      <c r="P30" s="35">
        <v>8.5</v>
      </c>
    </row>
    <row r="31" spans="1:16" x14ac:dyDescent="0.3">
      <c r="A31">
        <v>2962</v>
      </c>
      <c r="B31">
        <v>2912</v>
      </c>
      <c r="E31">
        <v>2957</v>
      </c>
      <c r="F31">
        <v>2908</v>
      </c>
      <c r="I31" s="35">
        <v>0.5</v>
      </c>
      <c r="J31" s="35">
        <v>0.5</v>
      </c>
      <c r="K31" s="35">
        <v>8.3333333333333321</v>
      </c>
      <c r="L31" s="36">
        <v>8.3333333333333321</v>
      </c>
      <c r="M31">
        <v>0.49</v>
      </c>
      <c r="N31">
        <v>0.51</v>
      </c>
      <c r="O31" s="35">
        <v>8.1666666666666661</v>
      </c>
      <c r="P31" s="35">
        <v>8.5</v>
      </c>
    </row>
    <row r="32" spans="1:16" x14ac:dyDescent="0.3">
      <c r="A32">
        <v>3058</v>
      </c>
      <c r="B32">
        <v>3012</v>
      </c>
      <c r="E32">
        <v>3053</v>
      </c>
      <c r="F32">
        <v>3008</v>
      </c>
      <c r="I32" s="35">
        <v>0.46</v>
      </c>
      <c r="J32" s="35">
        <v>0.47</v>
      </c>
      <c r="K32" s="35">
        <v>7.6666666666666661</v>
      </c>
      <c r="L32" s="36">
        <v>7.8333333333333321</v>
      </c>
      <c r="M32">
        <v>0.45</v>
      </c>
      <c r="N32">
        <v>0.48</v>
      </c>
      <c r="O32" s="35">
        <v>7.5</v>
      </c>
      <c r="P32" s="35">
        <v>7.9999999999999991</v>
      </c>
    </row>
    <row r="33" spans="1:16" x14ac:dyDescent="0.3">
      <c r="A33">
        <v>3157</v>
      </c>
      <c r="B33">
        <v>3105</v>
      </c>
      <c r="E33">
        <v>3152</v>
      </c>
      <c r="F33">
        <v>3101</v>
      </c>
      <c r="I33" s="35">
        <v>0.52</v>
      </c>
      <c r="J33" s="35">
        <v>0.54</v>
      </c>
      <c r="K33" s="35">
        <v>8.6666666666666679</v>
      </c>
      <c r="L33" s="36">
        <v>9</v>
      </c>
      <c r="M33">
        <v>0.51</v>
      </c>
      <c r="N33">
        <v>0.55000000000000004</v>
      </c>
      <c r="O33" s="35">
        <v>8.5</v>
      </c>
      <c r="P33" s="35">
        <v>9.1666666666666679</v>
      </c>
    </row>
    <row r="34" spans="1:16" x14ac:dyDescent="0.3">
      <c r="A34">
        <v>3260</v>
      </c>
      <c r="B34">
        <v>3211</v>
      </c>
      <c r="E34">
        <v>3255</v>
      </c>
      <c r="F34">
        <v>3207</v>
      </c>
      <c r="I34" s="35">
        <v>0.49</v>
      </c>
      <c r="J34" s="35">
        <v>0.5</v>
      </c>
      <c r="K34" s="35">
        <v>8.1666666666666661</v>
      </c>
      <c r="L34" s="36">
        <v>8.3333333333333321</v>
      </c>
      <c r="M34">
        <v>0.48</v>
      </c>
      <c r="N34">
        <v>0.51</v>
      </c>
      <c r="O34" s="35">
        <v>7.9999999999999991</v>
      </c>
      <c r="P34" s="35">
        <v>8.5</v>
      </c>
    </row>
    <row r="35" spans="1:16" x14ac:dyDescent="0.3">
      <c r="A35">
        <v>3362</v>
      </c>
      <c r="B35">
        <v>3310</v>
      </c>
      <c r="E35">
        <v>3357</v>
      </c>
      <c r="F35">
        <v>3306</v>
      </c>
      <c r="I35" s="35">
        <v>0.52</v>
      </c>
      <c r="J35" s="35">
        <v>0.5</v>
      </c>
      <c r="K35" s="35">
        <v>8.6666666666666679</v>
      </c>
      <c r="L35" s="36">
        <v>8.3333333333333321</v>
      </c>
      <c r="M35">
        <v>0.51</v>
      </c>
      <c r="N35">
        <v>0.51</v>
      </c>
      <c r="O35" s="35">
        <v>8.5</v>
      </c>
      <c r="P35" s="35">
        <v>8.5</v>
      </c>
    </row>
    <row r="36" spans="1:16" x14ac:dyDescent="0.3">
      <c r="A36">
        <v>3462</v>
      </c>
      <c r="B36">
        <v>3412</v>
      </c>
      <c r="E36">
        <v>3457</v>
      </c>
      <c r="F36">
        <v>3408</v>
      </c>
      <c r="I36" s="35">
        <v>0.5</v>
      </c>
      <c r="J36" s="35">
        <v>0.47</v>
      </c>
      <c r="K36" s="35">
        <v>8.3333333333333321</v>
      </c>
      <c r="L36" s="36">
        <v>7.8333333333333321</v>
      </c>
      <c r="M36">
        <v>0.49</v>
      </c>
      <c r="N36">
        <v>0.47</v>
      </c>
      <c r="O36" s="35">
        <v>8.1666666666666661</v>
      </c>
      <c r="P36" s="35">
        <v>7.8333333333333321</v>
      </c>
    </row>
    <row r="37" spans="1:16" x14ac:dyDescent="0.3">
      <c r="A37">
        <v>3553</v>
      </c>
      <c r="B37">
        <v>3509</v>
      </c>
      <c r="E37">
        <v>3548</v>
      </c>
      <c r="F37">
        <v>3504</v>
      </c>
      <c r="I37" s="35">
        <v>0.44</v>
      </c>
      <c r="J37" s="35">
        <v>0.53</v>
      </c>
      <c r="K37" s="35">
        <v>7.333333333333333</v>
      </c>
      <c r="L37" s="36">
        <v>8.8333333333333339</v>
      </c>
      <c r="M37">
        <v>0.44</v>
      </c>
      <c r="N37">
        <v>0.53</v>
      </c>
      <c r="O37" s="35">
        <v>7.333333333333333</v>
      </c>
      <c r="P37" s="35">
        <v>8.8333333333333339</v>
      </c>
    </row>
    <row r="38" spans="1:16" x14ac:dyDescent="0.3">
      <c r="A38">
        <v>3657</v>
      </c>
      <c r="B38">
        <v>3606</v>
      </c>
      <c r="E38">
        <v>3653</v>
      </c>
      <c r="F38">
        <v>3601</v>
      </c>
      <c r="I38" s="35">
        <v>0.51</v>
      </c>
      <c r="J38" s="35">
        <v>0.46</v>
      </c>
      <c r="K38" s="35">
        <v>8.5</v>
      </c>
      <c r="L38" s="36">
        <v>7.6666666666666661</v>
      </c>
      <c r="M38">
        <v>0.52</v>
      </c>
      <c r="N38">
        <v>0.46</v>
      </c>
      <c r="O38" s="35">
        <v>8.6666666666666679</v>
      </c>
      <c r="P38" s="35">
        <v>7.6666666666666661</v>
      </c>
    </row>
    <row r="39" spans="1:16" x14ac:dyDescent="0.3">
      <c r="A39">
        <v>3749</v>
      </c>
      <c r="B39">
        <v>3703</v>
      </c>
      <c r="E39">
        <v>3745</v>
      </c>
      <c r="F39">
        <v>3699</v>
      </c>
      <c r="I39" s="35">
        <v>0.46</v>
      </c>
      <c r="J39" s="35">
        <v>0.47</v>
      </c>
      <c r="K39" s="35">
        <v>7.6666666666666661</v>
      </c>
      <c r="L39" s="36">
        <v>7.8333333333333321</v>
      </c>
      <c r="M39">
        <v>0.46</v>
      </c>
      <c r="N39">
        <v>0.47</v>
      </c>
      <c r="O39" s="35">
        <v>7.6666666666666661</v>
      </c>
      <c r="P39" s="35">
        <v>7.8333333333333321</v>
      </c>
    </row>
    <row r="40" spans="1:16" x14ac:dyDescent="0.3">
      <c r="A40">
        <v>3848</v>
      </c>
      <c r="B40">
        <v>3796</v>
      </c>
      <c r="E40">
        <v>3843</v>
      </c>
      <c r="F40">
        <v>3792</v>
      </c>
      <c r="I40" s="35">
        <v>0.52</v>
      </c>
      <c r="J40" s="35">
        <v>0.44</v>
      </c>
      <c r="K40" s="35">
        <v>8.6666666666666679</v>
      </c>
      <c r="L40" s="36">
        <v>7.333333333333333</v>
      </c>
      <c r="M40">
        <v>0.51</v>
      </c>
      <c r="N40">
        <v>0.45</v>
      </c>
      <c r="O40" s="35">
        <v>8.5</v>
      </c>
      <c r="P40" s="35">
        <v>7.5</v>
      </c>
    </row>
    <row r="41" spans="1:16" x14ac:dyDescent="0.3">
      <c r="A41">
        <v>3940</v>
      </c>
      <c r="B41">
        <v>3892</v>
      </c>
      <c r="E41">
        <v>3936</v>
      </c>
      <c r="F41">
        <v>3888</v>
      </c>
      <c r="I41" s="35">
        <v>0.48</v>
      </c>
      <c r="J41" s="35">
        <v>0.48</v>
      </c>
      <c r="K41" s="35">
        <v>7.9999999999999991</v>
      </c>
      <c r="L41" s="36">
        <v>7.9999999999999991</v>
      </c>
      <c r="M41">
        <v>0.48</v>
      </c>
      <c r="N41">
        <v>0.48</v>
      </c>
      <c r="O41" s="35">
        <v>7.9999999999999991</v>
      </c>
      <c r="P41" s="35">
        <v>7.9999999999999991</v>
      </c>
    </row>
    <row r="42" spans="1:16" x14ac:dyDescent="0.3">
      <c r="A42">
        <v>4035</v>
      </c>
      <c r="B42">
        <v>3988</v>
      </c>
      <c r="E42">
        <v>4031</v>
      </c>
      <c r="F42">
        <v>3984</v>
      </c>
      <c r="I42" s="35">
        <v>0.47</v>
      </c>
      <c r="J42" s="35">
        <v>0.45</v>
      </c>
      <c r="K42" s="35">
        <v>7.8333333333333321</v>
      </c>
      <c r="L42" s="36">
        <v>7.5</v>
      </c>
      <c r="M42">
        <v>0.47</v>
      </c>
      <c r="N42">
        <v>0.45</v>
      </c>
      <c r="O42" s="35">
        <v>7.8333333333333321</v>
      </c>
      <c r="P42" s="35">
        <v>7.5</v>
      </c>
    </row>
    <row r="43" spans="1:16" x14ac:dyDescent="0.3">
      <c r="A43">
        <v>4128</v>
      </c>
      <c r="B43">
        <v>4080</v>
      </c>
      <c r="E43">
        <v>4123</v>
      </c>
      <c r="F43">
        <v>4076</v>
      </c>
      <c r="I43" s="35">
        <v>0.48</v>
      </c>
      <c r="J43" s="35">
        <v>0.47</v>
      </c>
      <c r="K43" s="35">
        <v>7.9999999999999991</v>
      </c>
      <c r="L43" s="36">
        <v>7.8333333333333321</v>
      </c>
      <c r="M43">
        <v>0.47</v>
      </c>
      <c r="N43">
        <v>0.47</v>
      </c>
      <c r="O43" s="35">
        <v>7.8333333333333321</v>
      </c>
      <c r="P43" s="35">
        <v>7.8333333333333321</v>
      </c>
    </row>
    <row r="44" spans="1:16" x14ac:dyDescent="0.3">
      <c r="A44">
        <v>4223</v>
      </c>
      <c r="B44">
        <v>4175</v>
      </c>
      <c r="E44">
        <v>4218</v>
      </c>
      <c r="F44">
        <v>4170</v>
      </c>
      <c r="I44" s="35">
        <v>0.48</v>
      </c>
      <c r="J44" s="35">
        <v>0.49</v>
      </c>
      <c r="K44" s="35">
        <v>7.9999999999999991</v>
      </c>
      <c r="L44" s="36">
        <v>8.1666666666666661</v>
      </c>
      <c r="M44">
        <v>0.48</v>
      </c>
      <c r="N44">
        <v>0.49</v>
      </c>
      <c r="O44" s="35">
        <v>7.9999999999999991</v>
      </c>
      <c r="P44" s="35">
        <v>8.1666666666666661</v>
      </c>
    </row>
    <row r="45" spans="1:16" x14ac:dyDescent="0.3">
      <c r="A45">
        <v>4317</v>
      </c>
      <c r="B45">
        <v>4272</v>
      </c>
      <c r="E45">
        <v>4312</v>
      </c>
      <c r="F45">
        <v>4267</v>
      </c>
      <c r="I45" s="35">
        <v>0.45</v>
      </c>
      <c r="J45" s="35">
        <v>0.47</v>
      </c>
      <c r="K45" s="35">
        <v>7.5</v>
      </c>
      <c r="L45" s="36">
        <v>7.8333333333333321</v>
      </c>
      <c r="M45">
        <v>0.45</v>
      </c>
      <c r="N45">
        <v>0.48</v>
      </c>
      <c r="O45" s="35">
        <v>7.5</v>
      </c>
      <c r="P45" s="35">
        <v>7.9999999999999991</v>
      </c>
    </row>
    <row r="46" spans="1:16" x14ac:dyDescent="0.3">
      <c r="A46">
        <v>4411</v>
      </c>
      <c r="B46">
        <v>4364</v>
      </c>
      <c r="E46">
        <v>4406</v>
      </c>
      <c r="F46">
        <v>4360</v>
      </c>
      <c r="I46" s="35">
        <v>0.47</v>
      </c>
      <c r="J46" s="35">
        <v>0.47</v>
      </c>
      <c r="K46" s="35">
        <v>7.8333333333333321</v>
      </c>
      <c r="L46" s="36">
        <v>7.8333333333333321</v>
      </c>
      <c r="M46">
        <v>0.46</v>
      </c>
      <c r="N46">
        <v>0.47</v>
      </c>
      <c r="O46" s="35">
        <v>7.6666666666666661</v>
      </c>
      <c r="P46" s="35">
        <v>7.8333333333333321</v>
      </c>
    </row>
    <row r="47" spans="1:16" x14ac:dyDescent="0.3">
      <c r="A47">
        <v>4509</v>
      </c>
      <c r="B47">
        <v>4458</v>
      </c>
      <c r="E47">
        <v>4504</v>
      </c>
      <c r="F47">
        <v>4453</v>
      </c>
      <c r="I47" s="35">
        <v>0.51</v>
      </c>
      <c r="J47" s="35">
        <v>0.48</v>
      </c>
      <c r="K47" s="35">
        <v>8.5</v>
      </c>
      <c r="L47" s="36">
        <v>7.9999999999999991</v>
      </c>
      <c r="M47">
        <v>0.51</v>
      </c>
      <c r="N47">
        <v>0.48</v>
      </c>
      <c r="O47" s="35">
        <v>8.5</v>
      </c>
      <c r="P47" s="35">
        <v>7.9999999999999991</v>
      </c>
    </row>
    <row r="48" spans="1:16" x14ac:dyDescent="0.3">
      <c r="A48">
        <v>4612</v>
      </c>
      <c r="B48">
        <v>4557</v>
      </c>
      <c r="E48">
        <v>4607</v>
      </c>
      <c r="F48">
        <v>4552</v>
      </c>
      <c r="I48" s="35">
        <v>0.55000000000000004</v>
      </c>
      <c r="J48" s="35">
        <v>0.41</v>
      </c>
      <c r="K48" s="35">
        <v>9.1666666666666679</v>
      </c>
      <c r="L48" s="36">
        <v>6.833333333333333</v>
      </c>
      <c r="M48">
        <v>0.55000000000000004</v>
      </c>
      <c r="N48">
        <v>0.42</v>
      </c>
      <c r="O48" s="35">
        <v>9.1666666666666679</v>
      </c>
      <c r="P48" s="35">
        <v>6.9999999999999991</v>
      </c>
    </row>
    <row r="49" spans="1:16" x14ac:dyDescent="0.3">
      <c r="A49">
        <v>4698</v>
      </c>
      <c r="B49">
        <v>4653</v>
      </c>
      <c r="E49">
        <v>4694</v>
      </c>
      <c r="F49">
        <v>4649</v>
      </c>
      <c r="I49" s="35">
        <v>0.45</v>
      </c>
      <c r="J49" s="35">
        <v>0.48</v>
      </c>
      <c r="K49" s="35">
        <v>7.5</v>
      </c>
      <c r="L49" s="36">
        <v>7.9999999999999991</v>
      </c>
      <c r="M49">
        <v>0.45</v>
      </c>
      <c r="N49">
        <v>0.48</v>
      </c>
      <c r="O49" s="35">
        <v>7.5</v>
      </c>
      <c r="P49" s="35">
        <v>7.9999999999999991</v>
      </c>
    </row>
    <row r="50" spans="1:16" x14ac:dyDescent="0.3">
      <c r="A50">
        <v>4794</v>
      </c>
      <c r="B50">
        <v>4746</v>
      </c>
      <c r="E50">
        <v>4790</v>
      </c>
      <c r="F50">
        <v>4742</v>
      </c>
      <c r="I50" s="35">
        <v>0.48</v>
      </c>
      <c r="J50" s="35">
        <v>0.49</v>
      </c>
      <c r="K50" s="35">
        <v>7.9999999999999991</v>
      </c>
      <c r="L50" s="36">
        <v>8.1666666666666661</v>
      </c>
      <c r="M50">
        <v>0.48</v>
      </c>
      <c r="N50">
        <v>0.49</v>
      </c>
      <c r="O50" s="35">
        <v>7.9999999999999991</v>
      </c>
      <c r="P50" s="35">
        <v>8.1666666666666661</v>
      </c>
    </row>
    <row r="51" spans="1:16" x14ac:dyDescent="0.3">
      <c r="A51">
        <v>4889</v>
      </c>
      <c r="B51">
        <v>4843</v>
      </c>
      <c r="E51">
        <v>4884</v>
      </c>
      <c r="F51">
        <v>4839</v>
      </c>
      <c r="I51" s="35">
        <v>0.46</v>
      </c>
      <c r="J51" s="35">
        <v>0.4</v>
      </c>
      <c r="K51" s="35">
        <v>7.6666666666666661</v>
      </c>
      <c r="L51" s="36">
        <v>6.666666666666667</v>
      </c>
      <c r="M51">
        <v>0.45</v>
      </c>
      <c r="N51">
        <v>0.41</v>
      </c>
      <c r="O51" s="35">
        <v>7.5</v>
      </c>
      <c r="P51" s="35">
        <v>6.833333333333333</v>
      </c>
    </row>
    <row r="52" spans="1:16" x14ac:dyDescent="0.3">
      <c r="A52">
        <v>4974</v>
      </c>
      <c r="B52">
        <v>4929</v>
      </c>
      <c r="E52">
        <v>4970</v>
      </c>
      <c r="F52">
        <v>4925</v>
      </c>
      <c r="I52" s="35">
        <v>0.45</v>
      </c>
      <c r="J52" s="35">
        <v>0.51</v>
      </c>
      <c r="K52" s="35">
        <v>7.5</v>
      </c>
      <c r="L52" s="36">
        <v>8.5</v>
      </c>
      <c r="M52">
        <v>0.45</v>
      </c>
      <c r="N52">
        <v>0.51</v>
      </c>
      <c r="O52" s="35">
        <v>7.5</v>
      </c>
      <c r="P52" s="35">
        <v>8.5</v>
      </c>
    </row>
    <row r="53" spans="1:16" x14ac:dyDescent="0.3">
      <c r="A53">
        <v>5071</v>
      </c>
      <c r="B53">
        <v>5025</v>
      </c>
      <c r="E53">
        <v>5066</v>
      </c>
      <c r="F53">
        <v>5021</v>
      </c>
      <c r="I53" s="35">
        <v>0.46</v>
      </c>
      <c r="J53" s="35">
        <v>0.42</v>
      </c>
      <c r="K53" s="35">
        <v>7.6666666666666661</v>
      </c>
      <c r="L53" s="36">
        <v>6.9999999999999991</v>
      </c>
      <c r="M53">
        <v>0.45</v>
      </c>
      <c r="N53">
        <v>0.42</v>
      </c>
      <c r="O53" s="35">
        <v>7.5</v>
      </c>
      <c r="P53" s="35">
        <v>6.9999999999999991</v>
      </c>
    </row>
    <row r="54" spans="1:16" x14ac:dyDescent="0.3">
      <c r="A54">
        <v>5158</v>
      </c>
      <c r="B54">
        <v>5113</v>
      </c>
      <c r="E54">
        <v>5154</v>
      </c>
      <c r="F54">
        <v>5108</v>
      </c>
      <c r="I54" s="35">
        <v>0.45</v>
      </c>
      <c r="J54" s="35">
        <v>0.46</v>
      </c>
      <c r="K54" s="35">
        <v>7.5</v>
      </c>
      <c r="L54" s="36">
        <v>7.6666666666666661</v>
      </c>
      <c r="M54">
        <v>0.46</v>
      </c>
      <c r="N54">
        <v>0.46</v>
      </c>
      <c r="O54" s="35">
        <v>7.6666666666666661</v>
      </c>
      <c r="P54" s="35">
        <v>7.6666666666666661</v>
      </c>
    </row>
    <row r="55" spans="1:16" x14ac:dyDescent="0.3">
      <c r="A55">
        <v>5252</v>
      </c>
      <c r="B55">
        <v>5204</v>
      </c>
      <c r="E55">
        <v>5248</v>
      </c>
      <c r="F55">
        <v>5200</v>
      </c>
      <c r="I55" s="35">
        <v>0.48</v>
      </c>
      <c r="J55" s="35">
        <v>0.53</v>
      </c>
      <c r="K55" s="35">
        <v>7.9999999999999991</v>
      </c>
      <c r="L55" s="36">
        <v>8.8333333333333339</v>
      </c>
      <c r="M55">
        <v>0.48</v>
      </c>
      <c r="N55">
        <v>0.53</v>
      </c>
      <c r="O55" s="35">
        <v>7.9999999999999991</v>
      </c>
      <c r="P55" s="35">
        <v>8.8333333333333339</v>
      </c>
    </row>
    <row r="56" spans="1:16" x14ac:dyDescent="0.3">
      <c r="A56">
        <v>5347</v>
      </c>
      <c r="B56">
        <v>5305</v>
      </c>
      <c r="E56">
        <v>5342</v>
      </c>
      <c r="F56">
        <v>5301</v>
      </c>
      <c r="I56" s="35">
        <v>0.42</v>
      </c>
      <c r="J56" s="35">
        <v>0.42</v>
      </c>
      <c r="K56" s="35">
        <v>6.9999999999999991</v>
      </c>
      <c r="L56" s="36">
        <v>6.9999999999999991</v>
      </c>
      <c r="M56">
        <v>0.41</v>
      </c>
      <c r="N56">
        <v>0.43</v>
      </c>
      <c r="O56" s="35">
        <v>6.833333333333333</v>
      </c>
      <c r="P56" s="35">
        <v>7.1666666666666661</v>
      </c>
    </row>
    <row r="57" spans="1:16" x14ac:dyDescent="0.3">
      <c r="A57">
        <v>5437</v>
      </c>
      <c r="B57">
        <v>5389</v>
      </c>
      <c r="E57">
        <v>5432</v>
      </c>
      <c r="F57">
        <v>5385</v>
      </c>
      <c r="I57" s="35">
        <v>0.48</v>
      </c>
      <c r="J57" s="35">
        <v>0.38</v>
      </c>
      <c r="K57" s="35">
        <v>7.9999999999999991</v>
      </c>
      <c r="L57" s="36">
        <v>6.3333333333333321</v>
      </c>
      <c r="M57">
        <v>0.47</v>
      </c>
      <c r="N57">
        <v>0.39</v>
      </c>
      <c r="O57" s="35">
        <v>7.8333333333333321</v>
      </c>
      <c r="P57" s="35">
        <v>6.5</v>
      </c>
    </row>
    <row r="58" spans="1:16" x14ac:dyDescent="0.3">
      <c r="A58">
        <v>5510</v>
      </c>
      <c r="B58">
        <v>5475</v>
      </c>
      <c r="E58">
        <v>5506</v>
      </c>
      <c r="F58">
        <v>5471</v>
      </c>
      <c r="I58" s="58">
        <v>0.35</v>
      </c>
      <c r="J58" s="58">
        <v>0.45</v>
      </c>
      <c r="K58" s="58">
        <v>5.833333333333333</v>
      </c>
      <c r="L58" s="59">
        <v>7.5</v>
      </c>
      <c r="M58" s="60">
        <v>0.35</v>
      </c>
      <c r="N58" s="60">
        <v>0.45</v>
      </c>
      <c r="O58" s="58">
        <v>5.833333333333333</v>
      </c>
      <c r="P58" s="58">
        <v>7.5</v>
      </c>
    </row>
    <row r="59" spans="1:16" x14ac:dyDescent="0.3">
      <c r="A59">
        <v>5579</v>
      </c>
      <c r="B59">
        <v>5624</v>
      </c>
      <c r="E59">
        <v>5575</v>
      </c>
      <c r="F59">
        <v>5620</v>
      </c>
      <c r="I59" s="58">
        <f>(A60-B59)/100</f>
        <v>0.45</v>
      </c>
      <c r="J59" s="58">
        <f t="shared" ref="J59:J62" si="0">(B60-A60)/100</f>
        <v>0.41</v>
      </c>
      <c r="K59" s="58">
        <f t="shared" ref="K4:L62" si="1">(I59*$C$2)*100</f>
        <v>7.5</v>
      </c>
      <c r="L59" s="59">
        <f t="shared" si="1"/>
        <v>6.833333333333333</v>
      </c>
      <c r="M59" s="60">
        <f>(E60-F59)/100</f>
        <v>0.44</v>
      </c>
      <c r="N59" s="60">
        <f t="shared" ref="N59:N62" si="2">(F60-E60)/100</f>
        <v>0.41</v>
      </c>
      <c r="O59" s="58">
        <f t="shared" ref="O4:P62" si="3">(M59*$C$2)*100</f>
        <v>7.333333333333333</v>
      </c>
      <c r="P59" s="58">
        <f t="shared" si="3"/>
        <v>6.833333333333333</v>
      </c>
    </row>
    <row r="60" spans="1:16" x14ac:dyDescent="0.3">
      <c r="A60">
        <v>5669</v>
      </c>
      <c r="B60">
        <v>5710</v>
      </c>
      <c r="E60">
        <v>5664</v>
      </c>
      <c r="F60">
        <v>5705</v>
      </c>
      <c r="I60" s="58">
        <f t="shared" ref="I60:I62" si="4">(A61-B60)/100</f>
        <v>0.39</v>
      </c>
      <c r="J60" s="58">
        <f t="shared" si="0"/>
        <v>0.33</v>
      </c>
      <c r="K60" s="58">
        <f t="shared" si="1"/>
        <v>6.5</v>
      </c>
      <c r="L60" s="59">
        <f t="shared" si="1"/>
        <v>5.5</v>
      </c>
      <c r="M60" s="60">
        <f t="shared" ref="M60:M62" si="5">(E61-F60)/100</f>
        <v>0.39</v>
      </c>
      <c r="N60" s="60">
        <f t="shared" si="2"/>
        <v>0.34</v>
      </c>
      <c r="O60" s="58">
        <f t="shared" si="3"/>
        <v>6.5</v>
      </c>
      <c r="P60" s="58">
        <f t="shared" si="3"/>
        <v>5.666666666666667</v>
      </c>
    </row>
    <row r="61" spans="1:16" x14ac:dyDescent="0.3">
      <c r="A61">
        <v>5749</v>
      </c>
      <c r="B61">
        <v>5782</v>
      </c>
      <c r="E61">
        <v>5744</v>
      </c>
      <c r="F61">
        <v>5778</v>
      </c>
      <c r="I61" s="58">
        <f t="shared" si="4"/>
        <v>0.46</v>
      </c>
      <c r="J61" s="58">
        <f t="shared" si="0"/>
        <v>0.4</v>
      </c>
      <c r="K61" s="58">
        <f t="shared" si="1"/>
        <v>7.6666666666666661</v>
      </c>
      <c r="L61" s="59">
        <f t="shared" si="1"/>
        <v>6.666666666666667</v>
      </c>
      <c r="M61" s="60">
        <f t="shared" si="5"/>
        <v>0.45</v>
      </c>
      <c r="N61" s="60">
        <f t="shared" si="2"/>
        <v>0.41</v>
      </c>
      <c r="O61" s="58">
        <f t="shared" si="3"/>
        <v>7.5</v>
      </c>
      <c r="P61" s="58">
        <f t="shared" si="3"/>
        <v>6.833333333333333</v>
      </c>
    </row>
    <row r="62" spans="1:16" x14ac:dyDescent="0.3">
      <c r="A62">
        <v>5828</v>
      </c>
      <c r="B62">
        <v>5868</v>
      </c>
      <c r="E62">
        <v>5823</v>
      </c>
      <c r="F62">
        <v>5864</v>
      </c>
      <c r="I62" s="58">
        <f t="shared" si="4"/>
        <v>0.38</v>
      </c>
      <c r="J62" s="58">
        <f t="shared" si="0"/>
        <v>0.33</v>
      </c>
      <c r="K62" s="58">
        <f t="shared" si="1"/>
        <v>6.3333333333333321</v>
      </c>
      <c r="L62" s="59">
        <f t="shared" si="1"/>
        <v>5.5</v>
      </c>
      <c r="M62" s="60">
        <f t="shared" si="5"/>
        <v>0.37</v>
      </c>
      <c r="N62" s="60">
        <f t="shared" si="2"/>
        <v>0.34</v>
      </c>
      <c r="O62" s="58">
        <f t="shared" si="3"/>
        <v>6.1666666666666661</v>
      </c>
      <c r="P62" s="58">
        <f t="shared" si="3"/>
        <v>5.666666666666667</v>
      </c>
    </row>
    <row r="63" spans="1:16" x14ac:dyDescent="0.3">
      <c r="A63">
        <v>5906</v>
      </c>
      <c r="B63">
        <v>5939</v>
      </c>
      <c r="E63">
        <v>5901</v>
      </c>
      <c r="F63">
        <v>5935</v>
      </c>
      <c r="I63" s="58"/>
      <c r="J63" s="58"/>
      <c r="K63" s="58"/>
      <c r="L63" s="59"/>
      <c r="M63" s="60"/>
      <c r="N63" s="60"/>
      <c r="O63" s="58"/>
      <c r="P63" s="58"/>
    </row>
    <row r="64" spans="1:16" x14ac:dyDescent="0.3">
      <c r="A64">
        <v>6006</v>
      </c>
      <c r="E64">
        <v>6001</v>
      </c>
      <c r="I64" s="37">
        <f>AVERAGE(I3:I63)</f>
        <v>0.4881666666666668</v>
      </c>
      <c r="J64" s="37">
        <f t="shared" ref="J64:P64" si="6">AVERAGE(J3:J63)</f>
        <v>0.48483333333333328</v>
      </c>
      <c r="K64" s="37">
        <f t="shared" si="6"/>
        <v>8.1361111111111111</v>
      </c>
      <c r="L64" s="37">
        <f t="shared" si="6"/>
        <v>8.0805555555555539</v>
      </c>
      <c r="M64" s="37">
        <f t="shared" si="6"/>
        <v>0.48766666666666675</v>
      </c>
      <c r="N64" s="37">
        <f t="shared" si="6"/>
        <v>0.48550000000000004</v>
      </c>
      <c r="O64" s="37">
        <f t="shared" si="6"/>
        <v>8.1277777777777764</v>
      </c>
      <c r="P64" s="37">
        <f t="shared" si="6"/>
        <v>8.091666666666665</v>
      </c>
    </row>
  </sheetData>
  <mergeCells count="4">
    <mergeCell ref="A1:B1"/>
    <mergeCell ref="E1:F1"/>
    <mergeCell ref="I1:L1"/>
    <mergeCell ref="M1:P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2"/>
  <sheetViews>
    <sheetView topLeftCell="A37" workbookViewId="0">
      <selection sqref="A1:B1"/>
    </sheetView>
  </sheetViews>
  <sheetFormatPr defaultRowHeight="16.5" x14ac:dyDescent="0.3"/>
  <cols>
    <col min="9" max="9" width="13" bestFit="1" customWidth="1"/>
    <col min="10" max="10" width="15.125" bestFit="1" customWidth="1"/>
    <col min="11" max="11" width="13" bestFit="1" customWidth="1"/>
    <col min="12" max="12" width="15.125" bestFit="1" customWidth="1"/>
    <col min="13" max="13" width="13" bestFit="1" customWidth="1"/>
    <col min="14" max="14" width="15.125" bestFit="1" customWidth="1"/>
    <col min="15" max="15" width="13" bestFit="1" customWidth="1"/>
    <col min="16" max="16" width="15.125" bestFit="1" customWidth="1"/>
  </cols>
  <sheetData>
    <row r="1" spans="1:16" x14ac:dyDescent="0.3">
      <c r="A1" s="52" t="s">
        <v>28</v>
      </c>
      <c r="B1" s="53"/>
      <c r="C1" t="s">
        <v>36</v>
      </c>
      <c r="E1" s="54" t="s">
        <v>31</v>
      </c>
      <c r="F1" s="55"/>
      <c r="I1" s="56" t="s">
        <v>28</v>
      </c>
      <c r="J1" s="56"/>
      <c r="K1" s="56"/>
      <c r="L1" s="56"/>
      <c r="M1" s="56" t="s">
        <v>31</v>
      </c>
      <c r="N1" s="56"/>
      <c r="O1" s="56"/>
      <c r="P1" s="56"/>
    </row>
    <row r="2" spans="1:16" x14ac:dyDescent="0.3">
      <c r="A2" s="34" t="s">
        <v>29</v>
      </c>
      <c r="B2" s="34" t="s">
        <v>30</v>
      </c>
      <c r="C2">
        <v>0.27777777777777779</v>
      </c>
      <c r="E2" s="34" t="s">
        <v>29</v>
      </c>
      <c r="F2" s="34" t="s">
        <v>30</v>
      </c>
      <c r="I2" s="34" t="s">
        <v>32</v>
      </c>
      <c r="J2" s="34" t="s">
        <v>33</v>
      </c>
      <c r="K2" s="34" t="s">
        <v>34</v>
      </c>
      <c r="L2" s="34" t="s">
        <v>35</v>
      </c>
      <c r="M2" s="34" t="s">
        <v>32</v>
      </c>
      <c r="N2" s="34" t="s">
        <v>33</v>
      </c>
      <c r="O2" s="34" t="s">
        <v>34</v>
      </c>
      <c r="P2" s="34" t="s">
        <v>35</v>
      </c>
    </row>
    <row r="3" spans="1:16" x14ac:dyDescent="0.3">
      <c r="A3">
        <v>69</v>
      </c>
      <c r="B3">
        <v>133</v>
      </c>
      <c r="E3">
        <v>60</v>
      </c>
      <c r="F3">
        <v>123</v>
      </c>
      <c r="I3" s="35">
        <v>0.63</v>
      </c>
      <c r="J3" s="35">
        <v>0.64</v>
      </c>
      <c r="K3" s="35">
        <v>17.5</v>
      </c>
      <c r="L3" s="36">
        <v>17.777777777777779</v>
      </c>
      <c r="M3">
        <v>0.64</v>
      </c>
      <c r="N3">
        <v>0.63</v>
      </c>
      <c r="O3" s="35">
        <v>17.777777777777779</v>
      </c>
      <c r="P3" s="35">
        <v>17.5</v>
      </c>
    </row>
    <row r="4" spans="1:16" x14ac:dyDescent="0.3">
      <c r="A4">
        <v>196</v>
      </c>
      <c r="B4">
        <v>260</v>
      </c>
      <c r="E4">
        <v>187</v>
      </c>
      <c r="F4">
        <v>251</v>
      </c>
      <c r="I4" s="35">
        <v>0.6</v>
      </c>
      <c r="J4" s="35">
        <v>0.64</v>
      </c>
      <c r="K4" s="35">
        <v>16.666666666666664</v>
      </c>
      <c r="L4" s="36">
        <v>17.777777777777779</v>
      </c>
      <c r="M4">
        <v>0.59</v>
      </c>
      <c r="N4">
        <v>0.64</v>
      </c>
      <c r="O4" s="35">
        <v>16.388888888888889</v>
      </c>
      <c r="P4" s="35">
        <v>17.777777777777779</v>
      </c>
    </row>
    <row r="5" spans="1:16" x14ac:dyDescent="0.3">
      <c r="A5">
        <v>320</v>
      </c>
      <c r="B5">
        <v>382</v>
      </c>
      <c r="E5">
        <v>310</v>
      </c>
      <c r="F5">
        <v>373</v>
      </c>
      <c r="I5" s="35">
        <v>0.64</v>
      </c>
      <c r="J5" s="35">
        <v>0.62</v>
      </c>
      <c r="K5" s="35">
        <v>17.777777777777779</v>
      </c>
      <c r="L5" s="36">
        <v>17.222222222222221</v>
      </c>
      <c r="M5">
        <v>0.63</v>
      </c>
      <c r="N5">
        <v>0.63</v>
      </c>
      <c r="O5" s="35">
        <v>17.5</v>
      </c>
      <c r="P5" s="35">
        <v>17.5</v>
      </c>
    </row>
    <row r="6" spans="1:16" x14ac:dyDescent="0.3">
      <c r="A6">
        <v>446</v>
      </c>
      <c r="B6">
        <v>508</v>
      </c>
      <c r="E6">
        <v>436</v>
      </c>
      <c r="F6">
        <v>498</v>
      </c>
      <c r="I6" s="35">
        <v>0.61</v>
      </c>
      <c r="J6" s="35">
        <v>0.62</v>
      </c>
      <c r="K6" s="35">
        <v>16.944444444444446</v>
      </c>
      <c r="L6" s="36">
        <v>17.222222222222221</v>
      </c>
      <c r="M6">
        <v>0.62</v>
      </c>
      <c r="N6">
        <v>0.62</v>
      </c>
      <c r="O6" s="35">
        <v>17.222222222222221</v>
      </c>
      <c r="P6" s="35">
        <v>17.222222222222221</v>
      </c>
    </row>
    <row r="7" spans="1:16" x14ac:dyDescent="0.3">
      <c r="A7">
        <v>569</v>
      </c>
      <c r="B7">
        <v>627</v>
      </c>
      <c r="E7">
        <v>560</v>
      </c>
      <c r="F7">
        <v>618</v>
      </c>
      <c r="I7" s="35">
        <v>0.67</v>
      </c>
      <c r="J7" s="35">
        <v>0.57999999999999996</v>
      </c>
      <c r="K7" s="35">
        <v>18.611111111111114</v>
      </c>
      <c r="L7" s="36">
        <v>16.111111111111111</v>
      </c>
      <c r="M7">
        <v>0.66</v>
      </c>
      <c r="N7">
        <v>0.57999999999999996</v>
      </c>
      <c r="O7" s="35">
        <v>18.333333333333336</v>
      </c>
      <c r="P7" s="35">
        <v>16.111111111111111</v>
      </c>
    </row>
    <row r="8" spans="1:16" x14ac:dyDescent="0.3">
      <c r="A8">
        <v>694</v>
      </c>
      <c r="B8">
        <v>760</v>
      </c>
      <c r="E8">
        <v>684</v>
      </c>
      <c r="F8">
        <v>751</v>
      </c>
      <c r="I8" s="35">
        <v>0.61</v>
      </c>
      <c r="J8" s="35">
        <v>0.66</v>
      </c>
      <c r="K8" s="35">
        <v>16.944444444444446</v>
      </c>
      <c r="L8" s="36">
        <v>18.333333333333336</v>
      </c>
      <c r="M8">
        <v>0.6</v>
      </c>
      <c r="N8">
        <v>0.67</v>
      </c>
      <c r="O8" s="35">
        <v>16.666666666666664</v>
      </c>
      <c r="P8" s="35">
        <v>18.611111111111114</v>
      </c>
    </row>
    <row r="9" spans="1:16" x14ac:dyDescent="0.3">
      <c r="A9">
        <v>821</v>
      </c>
      <c r="B9">
        <v>883</v>
      </c>
      <c r="E9">
        <v>811</v>
      </c>
      <c r="F9">
        <v>874</v>
      </c>
      <c r="I9" s="35">
        <v>0.63</v>
      </c>
      <c r="J9" s="35">
        <v>0.62</v>
      </c>
      <c r="K9" s="35">
        <v>17.5</v>
      </c>
      <c r="L9" s="36">
        <v>17.222222222222221</v>
      </c>
      <c r="M9">
        <v>0.04</v>
      </c>
      <c r="N9">
        <v>0.63</v>
      </c>
      <c r="O9" s="35">
        <v>1.1111111111111112</v>
      </c>
      <c r="P9" s="35">
        <v>17.5</v>
      </c>
    </row>
    <row r="10" spans="1:16" x14ac:dyDescent="0.3">
      <c r="A10">
        <v>946</v>
      </c>
      <c r="B10">
        <v>1011</v>
      </c>
      <c r="E10">
        <v>878</v>
      </c>
      <c r="F10">
        <v>1002</v>
      </c>
      <c r="I10" s="35">
        <v>0.63</v>
      </c>
      <c r="J10" s="35">
        <v>0.65</v>
      </c>
      <c r="K10" s="35">
        <v>17.5</v>
      </c>
      <c r="L10" s="36">
        <v>18.055555555555557</v>
      </c>
      <c r="M10">
        <v>0.63</v>
      </c>
      <c r="N10">
        <v>1.24</v>
      </c>
      <c r="O10" s="35">
        <v>17.5</v>
      </c>
      <c r="P10" s="35">
        <v>34.444444444444443</v>
      </c>
    </row>
    <row r="11" spans="1:16" x14ac:dyDescent="0.3">
      <c r="A11">
        <v>1074</v>
      </c>
      <c r="B11">
        <v>1136</v>
      </c>
      <c r="E11">
        <v>1065</v>
      </c>
      <c r="F11">
        <v>1127</v>
      </c>
      <c r="I11" s="35">
        <v>0.62</v>
      </c>
      <c r="J11" s="35">
        <v>0.62</v>
      </c>
      <c r="K11" s="35">
        <v>17.222222222222221</v>
      </c>
      <c r="L11" s="36">
        <v>17.222222222222221</v>
      </c>
      <c r="M11">
        <v>0.62</v>
      </c>
      <c r="N11">
        <v>0.62</v>
      </c>
      <c r="O11" s="35">
        <v>17.222222222222221</v>
      </c>
      <c r="P11" s="35">
        <v>17.222222222222221</v>
      </c>
    </row>
    <row r="12" spans="1:16" x14ac:dyDescent="0.3">
      <c r="A12">
        <v>1198</v>
      </c>
      <c r="B12">
        <v>1261</v>
      </c>
      <c r="E12">
        <v>1189</v>
      </c>
      <c r="F12">
        <v>1251</v>
      </c>
      <c r="I12" s="35">
        <v>0.6</v>
      </c>
      <c r="J12" s="35">
        <v>0.63</v>
      </c>
      <c r="K12" s="35">
        <v>16.666666666666664</v>
      </c>
      <c r="L12" s="36">
        <v>17.5</v>
      </c>
      <c r="M12">
        <v>0.61</v>
      </c>
      <c r="N12">
        <v>0.62</v>
      </c>
      <c r="O12" s="35">
        <v>16.944444444444446</v>
      </c>
      <c r="P12" s="35">
        <v>17.222222222222221</v>
      </c>
    </row>
    <row r="13" spans="1:16" x14ac:dyDescent="0.3">
      <c r="A13">
        <v>1321</v>
      </c>
      <c r="B13">
        <v>1384</v>
      </c>
      <c r="E13">
        <v>1312</v>
      </c>
      <c r="F13">
        <v>1374</v>
      </c>
      <c r="I13" s="35">
        <v>0.64</v>
      </c>
      <c r="J13" s="35">
        <v>0.63</v>
      </c>
      <c r="K13" s="35">
        <v>17.777777777777779</v>
      </c>
      <c r="L13" s="36">
        <v>17.5</v>
      </c>
      <c r="M13">
        <v>0.66</v>
      </c>
      <c r="N13">
        <v>0.62</v>
      </c>
      <c r="O13" s="35">
        <v>18.333333333333336</v>
      </c>
      <c r="P13" s="35">
        <v>17.222222222222221</v>
      </c>
    </row>
    <row r="14" spans="1:16" x14ac:dyDescent="0.3">
      <c r="A14">
        <v>1448</v>
      </c>
      <c r="B14">
        <v>1515</v>
      </c>
      <c r="E14">
        <v>1440</v>
      </c>
      <c r="F14">
        <v>1505</v>
      </c>
      <c r="I14" s="35">
        <v>0.57999999999999996</v>
      </c>
      <c r="J14" s="35">
        <v>0.67</v>
      </c>
      <c r="K14" s="35">
        <v>16.111111111111111</v>
      </c>
      <c r="L14" s="36">
        <v>18.611111111111114</v>
      </c>
      <c r="M14">
        <v>0.59</v>
      </c>
      <c r="N14">
        <v>0.65</v>
      </c>
      <c r="O14" s="35">
        <v>16.388888888888889</v>
      </c>
      <c r="P14" s="35">
        <v>18.055555555555557</v>
      </c>
    </row>
    <row r="15" spans="1:16" x14ac:dyDescent="0.3">
      <c r="A15">
        <v>1573</v>
      </c>
      <c r="B15">
        <v>1634</v>
      </c>
      <c r="E15">
        <v>1564</v>
      </c>
      <c r="F15">
        <v>1625</v>
      </c>
      <c r="I15" s="35">
        <v>0.61</v>
      </c>
      <c r="J15" s="35">
        <v>0.61</v>
      </c>
      <c r="K15" s="35">
        <v>16.944444444444446</v>
      </c>
      <c r="L15" s="36">
        <v>16.944444444444446</v>
      </c>
      <c r="M15">
        <v>0.61</v>
      </c>
      <c r="N15">
        <v>0.61</v>
      </c>
      <c r="O15" s="35">
        <v>16.944444444444446</v>
      </c>
      <c r="P15" s="35">
        <v>16.944444444444446</v>
      </c>
    </row>
    <row r="16" spans="1:16" x14ac:dyDescent="0.3">
      <c r="A16">
        <v>1695</v>
      </c>
      <c r="B16">
        <v>1758</v>
      </c>
      <c r="E16">
        <v>1686</v>
      </c>
      <c r="F16">
        <v>1748</v>
      </c>
      <c r="I16" s="35">
        <v>0.62</v>
      </c>
      <c r="J16" s="35">
        <v>0.63</v>
      </c>
      <c r="K16" s="35">
        <v>17.222222222222221</v>
      </c>
      <c r="L16" s="36">
        <v>17.5</v>
      </c>
      <c r="M16">
        <v>0.63</v>
      </c>
      <c r="N16">
        <v>0.62</v>
      </c>
      <c r="O16" s="35">
        <v>17.5</v>
      </c>
      <c r="P16" s="35">
        <v>17.222222222222221</v>
      </c>
    </row>
    <row r="17" spans="1:16" x14ac:dyDescent="0.3">
      <c r="A17">
        <v>1820</v>
      </c>
      <c r="B17">
        <v>1883</v>
      </c>
      <c r="E17">
        <v>1811</v>
      </c>
      <c r="F17">
        <v>1874</v>
      </c>
      <c r="I17" s="35">
        <v>0.59</v>
      </c>
      <c r="J17" s="35">
        <v>0.63</v>
      </c>
      <c r="K17" s="35">
        <v>16.388888888888889</v>
      </c>
      <c r="L17" s="36">
        <v>17.5</v>
      </c>
      <c r="M17">
        <v>0.59</v>
      </c>
      <c r="N17">
        <v>0.63</v>
      </c>
      <c r="O17" s="35">
        <v>16.388888888888889</v>
      </c>
      <c r="P17" s="35">
        <v>17.5</v>
      </c>
    </row>
    <row r="18" spans="1:16" x14ac:dyDescent="0.3">
      <c r="A18">
        <v>1942</v>
      </c>
      <c r="B18">
        <v>2003</v>
      </c>
      <c r="E18">
        <v>1933</v>
      </c>
      <c r="F18">
        <v>1994</v>
      </c>
      <c r="I18" s="35">
        <v>0.64</v>
      </c>
      <c r="J18" s="35">
        <v>0.61</v>
      </c>
      <c r="K18" s="35">
        <v>17.777777777777779</v>
      </c>
      <c r="L18" s="36">
        <v>16.944444444444446</v>
      </c>
      <c r="M18">
        <v>0.64</v>
      </c>
      <c r="N18">
        <v>0.61</v>
      </c>
      <c r="O18" s="35">
        <v>17.777777777777779</v>
      </c>
      <c r="P18" s="35">
        <v>16.944444444444446</v>
      </c>
    </row>
    <row r="19" spans="1:16" x14ac:dyDescent="0.3">
      <c r="A19">
        <v>2067</v>
      </c>
      <c r="B19">
        <v>2130</v>
      </c>
      <c r="E19">
        <v>2058</v>
      </c>
      <c r="F19">
        <v>2121</v>
      </c>
      <c r="I19" s="35">
        <v>0.63</v>
      </c>
      <c r="J19" s="35">
        <v>0.63</v>
      </c>
      <c r="K19" s="35">
        <v>17.5</v>
      </c>
      <c r="L19" s="36">
        <v>17.5</v>
      </c>
      <c r="M19">
        <v>0.62</v>
      </c>
      <c r="N19">
        <v>0.63</v>
      </c>
      <c r="O19" s="35">
        <v>17.222222222222221</v>
      </c>
      <c r="P19" s="35">
        <v>17.5</v>
      </c>
    </row>
    <row r="20" spans="1:16" x14ac:dyDescent="0.3">
      <c r="A20">
        <v>2193</v>
      </c>
      <c r="B20">
        <v>2257</v>
      </c>
      <c r="E20">
        <v>2183</v>
      </c>
      <c r="F20">
        <v>2247</v>
      </c>
      <c r="I20" s="35">
        <v>0.63</v>
      </c>
      <c r="J20" s="35">
        <v>0.64</v>
      </c>
      <c r="K20" s="35">
        <v>17.5</v>
      </c>
      <c r="L20" s="36">
        <v>17.777777777777779</v>
      </c>
      <c r="M20">
        <v>0.64</v>
      </c>
      <c r="N20">
        <v>0.64</v>
      </c>
      <c r="O20" s="35">
        <v>17.777777777777779</v>
      </c>
      <c r="P20" s="35">
        <v>17.777777777777779</v>
      </c>
    </row>
    <row r="21" spans="1:16" x14ac:dyDescent="0.3">
      <c r="A21">
        <v>2320</v>
      </c>
      <c r="B21">
        <v>2387</v>
      </c>
      <c r="E21">
        <v>2311</v>
      </c>
      <c r="F21">
        <v>2378</v>
      </c>
      <c r="I21" s="35">
        <v>0.6</v>
      </c>
      <c r="J21" s="35">
        <v>0.67</v>
      </c>
      <c r="K21" s="35">
        <v>16.666666666666664</v>
      </c>
      <c r="L21" s="36">
        <v>18.611111111111114</v>
      </c>
      <c r="M21">
        <v>0.6</v>
      </c>
      <c r="N21">
        <v>0.67</v>
      </c>
      <c r="O21" s="35">
        <v>16.666666666666664</v>
      </c>
      <c r="P21" s="35">
        <v>18.611111111111114</v>
      </c>
    </row>
    <row r="22" spans="1:16" x14ac:dyDescent="0.3">
      <c r="A22">
        <v>2447</v>
      </c>
      <c r="B22">
        <v>2508</v>
      </c>
      <c r="E22">
        <v>2438</v>
      </c>
      <c r="F22">
        <v>2499</v>
      </c>
      <c r="I22" s="35">
        <v>0.62</v>
      </c>
      <c r="J22" s="35">
        <v>0.61</v>
      </c>
      <c r="K22" s="35">
        <v>17.222222222222221</v>
      </c>
      <c r="L22" s="36">
        <v>16.944444444444446</v>
      </c>
      <c r="M22">
        <v>0.62</v>
      </c>
      <c r="N22">
        <v>0.61</v>
      </c>
      <c r="O22" s="35">
        <v>17.222222222222221</v>
      </c>
      <c r="P22" s="35">
        <v>16.944444444444446</v>
      </c>
    </row>
    <row r="23" spans="1:16" x14ac:dyDescent="0.3">
      <c r="A23">
        <v>2570</v>
      </c>
      <c r="B23">
        <v>2628</v>
      </c>
      <c r="E23">
        <v>2561</v>
      </c>
      <c r="F23">
        <v>2619</v>
      </c>
      <c r="I23" s="35">
        <v>0.6</v>
      </c>
      <c r="J23" s="35">
        <v>0.57999999999999996</v>
      </c>
      <c r="K23" s="35">
        <v>16.666666666666664</v>
      </c>
      <c r="L23" s="36">
        <v>16.111111111111111</v>
      </c>
      <c r="M23">
        <v>0.6</v>
      </c>
      <c r="N23">
        <v>0.57999999999999996</v>
      </c>
      <c r="O23" s="35">
        <v>16.666666666666664</v>
      </c>
      <c r="P23" s="35">
        <v>16.111111111111111</v>
      </c>
    </row>
    <row r="24" spans="1:16" x14ac:dyDescent="0.3">
      <c r="A24">
        <v>2688</v>
      </c>
      <c r="B24">
        <v>2748</v>
      </c>
      <c r="E24">
        <v>2679</v>
      </c>
      <c r="F24">
        <v>2738</v>
      </c>
      <c r="I24" s="35">
        <v>0.63</v>
      </c>
      <c r="J24" s="35">
        <v>0.6</v>
      </c>
      <c r="K24" s="35">
        <v>17.5</v>
      </c>
      <c r="L24" s="36">
        <v>16.666666666666664</v>
      </c>
      <c r="M24">
        <v>0.65</v>
      </c>
      <c r="N24">
        <v>0.59</v>
      </c>
      <c r="O24" s="35">
        <v>18.055555555555557</v>
      </c>
      <c r="P24" s="35">
        <v>16.388888888888889</v>
      </c>
    </row>
    <row r="25" spans="1:16" x14ac:dyDescent="0.3">
      <c r="A25">
        <v>2811</v>
      </c>
      <c r="B25">
        <v>2873</v>
      </c>
      <c r="E25">
        <v>2803</v>
      </c>
      <c r="F25">
        <v>2864</v>
      </c>
      <c r="I25" s="35">
        <v>0.65</v>
      </c>
      <c r="J25" s="35">
        <v>0.62</v>
      </c>
      <c r="K25" s="35">
        <v>18.055555555555557</v>
      </c>
      <c r="L25" s="36">
        <v>17.222222222222221</v>
      </c>
      <c r="M25">
        <v>0.65</v>
      </c>
      <c r="N25">
        <v>0.61</v>
      </c>
      <c r="O25" s="35">
        <v>18.055555555555557</v>
      </c>
      <c r="P25" s="35">
        <v>16.944444444444446</v>
      </c>
    </row>
    <row r="26" spans="1:16" x14ac:dyDescent="0.3">
      <c r="A26">
        <v>2938</v>
      </c>
      <c r="B26">
        <v>2997</v>
      </c>
      <c r="E26">
        <v>2929</v>
      </c>
      <c r="F26">
        <v>2988</v>
      </c>
      <c r="I26" s="35">
        <v>0.61</v>
      </c>
      <c r="J26" s="35">
        <v>0.59</v>
      </c>
      <c r="K26" s="35">
        <v>16.944444444444446</v>
      </c>
      <c r="L26" s="36">
        <v>16.388888888888889</v>
      </c>
      <c r="M26">
        <v>0.61</v>
      </c>
      <c r="N26">
        <v>0.59</v>
      </c>
      <c r="O26" s="35">
        <v>16.944444444444446</v>
      </c>
      <c r="P26" s="35">
        <v>16.388888888888889</v>
      </c>
    </row>
    <row r="27" spans="1:16" x14ac:dyDescent="0.3">
      <c r="A27">
        <v>3058</v>
      </c>
      <c r="B27">
        <v>3116</v>
      </c>
      <c r="E27">
        <v>3049</v>
      </c>
      <c r="F27">
        <v>3107</v>
      </c>
      <c r="I27" s="35">
        <v>0.6</v>
      </c>
      <c r="J27" s="35">
        <v>0.57999999999999996</v>
      </c>
      <c r="K27" s="35">
        <v>16.666666666666664</v>
      </c>
      <c r="L27" s="36">
        <v>16.111111111111111</v>
      </c>
      <c r="M27">
        <v>0.6</v>
      </c>
      <c r="N27">
        <v>0.57999999999999996</v>
      </c>
      <c r="O27" s="35">
        <v>16.666666666666664</v>
      </c>
      <c r="P27" s="35">
        <v>16.111111111111111</v>
      </c>
    </row>
    <row r="28" spans="1:16" x14ac:dyDescent="0.3">
      <c r="A28">
        <v>3176</v>
      </c>
      <c r="B28">
        <v>3239</v>
      </c>
      <c r="E28">
        <v>3167</v>
      </c>
      <c r="F28">
        <v>3230</v>
      </c>
      <c r="I28" s="35">
        <v>0.62</v>
      </c>
      <c r="J28" s="35">
        <v>0.63</v>
      </c>
      <c r="K28" s="35">
        <v>17.222222222222221</v>
      </c>
      <c r="L28" s="36">
        <v>17.5</v>
      </c>
      <c r="M28">
        <v>0.61</v>
      </c>
      <c r="N28">
        <v>0.63</v>
      </c>
      <c r="O28" s="35">
        <v>16.944444444444446</v>
      </c>
      <c r="P28" s="35">
        <v>17.5</v>
      </c>
    </row>
    <row r="29" spans="1:16" x14ac:dyDescent="0.3">
      <c r="A29">
        <v>3301</v>
      </c>
      <c r="B29">
        <v>3360</v>
      </c>
      <c r="E29">
        <v>3291</v>
      </c>
      <c r="F29">
        <v>3351</v>
      </c>
      <c r="I29" s="35">
        <v>0.56999999999999995</v>
      </c>
      <c r="J29" s="35">
        <v>0.59</v>
      </c>
      <c r="K29" s="35">
        <v>15.833333333333332</v>
      </c>
      <c r="L29" s="36">
        <v>16.388888888888889</v>
      </c>
      <c r="M29">
        <v>0.56999999999999995</v>
      </c>
      <c r="N29">
        <v>0.6</v>
      </c>
      <c r="O29" s="35">
        <v>15.833333333333332</v>
      </c>
      <c r="P29" s="35">
        <v>16.666666666666664</v>
      </c>
    </row>
    <row r="30" spans="1:16" x14ac:dyDescent="0.3">
      <c r="A30">
        <v>3417</v>
      </c>
      <c r="B30">
        <v>3479</v>
      </c>
      <c r="E30">
        <v>3408</v>
      </c>
      <c r="F30">
        <v>3470</v>
      </c>
      <c r="I30" s="35">
        <v>0.62</v>
      </c>
      <c r="J30" s="35">
        <v>0.62</v>
      </c>
      <c r="K30" s="35">
        <v>17.222222222222221</v>
      </c>
      <c r="L30" s="36">
        <v>17.222222222222221</v>
      </c>
      <c r="M30">
        <v>0.62</v>
      </c>
      <c r="N30">
        <v>0.62</v>
      </c>
      <c r="O30" s="35">
        <v>17.222222222222221</v>
      </c>
      <c r="P30" s="35">
        <v>17.222222222222221</v>
      </c>
    </row>
    <row r="31" spans="1:16" x14ac:dyDescent="0.3">
      <c r="A31">
        <v>3541</v>
      </c>
      <c r="B31">
        <v>3603</v>
      </c>
      <c r="E31">
        <v>3532</v>
      </c>
      <c r="F31">
        <v>3595</v>
      </c>
      <c r="I31" s="35">
        <v>0.6</v>
      </c>
      <c r="J31" s="35">
        <v>0.62</v>
      </c>
      <c r="K31" s="35">
        <v>16.666666666666664</v>
      </c>
      <c r="L31" s="36">
        <v>17.222222222222221</v>
      </c>
      <c r="M31">
        <v>0.59</v>
      </c>
      <c r="N31">
        <v>0.63</v>
      </c>
      <c r="O31" s="35">
        <v>16.388888888888889</v>
      </c>
      <c r="P31" s="35">
        <v>17.5</v>
      </c>
    </row>
    <row r="32" spans="1:16" x14ac:dyDescent="0.3">
      <c r="A32">
        <v>3663</v>
      </c>
      <c r="B32">
        <v>3725</v>
      </c>
      <c r="E32">
        <v>3654</v>
      </c>
      <c r="F32">
        <v>3716</v>
      </c>
      <c r="I32" s="35">
        <v>0.62</v>
      </c>
      <c r="J32" s="35">
        <v>0.62</v>
      </c>
      <c r="K32" s="35">
        <v>17.222222222222221</v>
      </c>
      <c r="L32" s="36">
        <v>17.222222222222221</v>
      </c>
      <c r="M32">
        <v>0.63</v>
      </c>
      <c r="N32">
        <v>0.62</v>
      </c>
      <c r="O32" s="35">
        <v>17.5</v>
      </c>
      <c r="P32" s="35">
        <v>17.222222222222221</v>
      </c>
    </row>
    <row r="33" spans="1:16" x14ac:dyDescent="0.3">
      <c r="A33">
        <v>3787</v>
      </c>
      <c r="B33">
        <v>3849</v>
      </c>
      <c r="E33">
        <v>3779</v>
      </c>
      <c r="F33">
        <v>3840</v>
      </c>
      <c r="I33" s="35">
        <v>0.64</v>
      </c>
      <c r="J33" s="35">
        <v>0.62</v>
      </c>
      <c r="K33" s="35">
        <v>17.777777777777779</v>
      </c>
      <c r="L33" s="36">
        <v>17.222222222222221</v>
      </c>
      <c r="M33">
        <v>0.64</v>
      </c>
      <c r="N33">
        <v>0.61</v>
      </c>
      <c r="O33" s="35">
        <v>17.777777777777779</v>
      </c>
      <c r="P33" s="35">
        <v>16.944444444444446</v>
      </c>
    </row>
    <row r="34" spans="1:16" x14ac:dyDescent="0.3">
      <c r="A34">
        <v>3913</v>
      </c>
      <c r="B34">
        <v>3974</v>
      </c>
      <c r="E34">
        <v>3904</v>
      </c>
      <c r="F34">
        <v>3965</v>
      </c>
      <c r="I34" s="35">
        <v>0.64</v>
      </c>
      <c r="J34" s="35">
        <v>0.61</v>
      </c>
      <c r="K34" s="35">
        <v>17.777777777777779</v>
      </c>
      <c r="L34" s="36">
        <v>16.944444444444446</v>
      </c>
      <c r="M34">
        <v>0.64</v>
      </c>
      <c r="N34">
        <v>0.61</v>
      </c>
      <c r="O34" s="35">
        <v>17.777777777777779</v>
      </c>
      <c r="P34" s="35">
        <v>16.944444444444446</v>
      </c>
    </row>
    <row r="35" spans="1:16" x14ac:dyDescent="0.3">
      <c r="A35">
        <v>4038</v>
      </c>
      <c r="B35">
        <v>4099</v>
      </c>
      <c r="E35">
        <v>4029</v>
      </c>
      <c r="F35">
        <v>4090</v>
      </c>
      <c r="I35" s="35">
        <v>0.64</v>
      </c>
      <c r="J35" s="35">
        <v>0.61</v>
      </c>
      <c r="K35" s="35">
        <v>17.777777777777779</v>
      </c>
      <c r="L35" s="36">
        <v>16.944444444444446</v>
      </c>
      <c r="M35">
        <v>0.63</v>
      </c>
      <c r="N35">
        <v>0.61</v>
      </c>
      <c r="O35" s="35">
        <v>17.5</v>
      </c>
      <c r="P35" s="35">
        <v>16.944444444444446</v>
      </c>
    </row>
    <row r="36" spans="1:16" x14ac:dyDescent="0.3">
      <c r="A36">
        <v>4163</v>
      </c>
      <c r="B36">
        <v>4228</v>
      </c>
      <c r="E36">
        <v>4153</v>
      </c>
      <c r="F36">
        <v>4218</v>
      </c>
      <c r="I36" s="35">
        <v>0.62</v>
      </c>
      <c r="J36" s="35">
        <v>0.65</v>
      </c>
      <c r="K36" s="35">
        <v>17.222222222222221</v>
      </c>
      <c r="L36" s="36">
        <v>18.055555555555557</v>
      </c>
      <c r="M36">
        <v>0.64</v>
      </c>
      <c r="N36">
        <v>0.65</v>
      </c>
      <c r="O36" s="35">
        <v>17.777777777777779</v>
      </c>
      <c r="P36" s="35">
        <v>18.055555555555557</v>
      </c>
    </row>
    <row r="37" spans="1:16" x14ac:dyDescent="0.3">
      <c r="A37">
        <v>4290</v>
      </c>
      <c r="B37">
        <v>4353</v>
      </c>
      <c r="E37">
        <v>4282</v>
      </c>
      <c r="F37">
        <v>4344</v>
      </c>
      <c r="I37" s="35">
        <v>0.64</v>
      </c>
      <c r="J37" s="35">
        <v>0.63</v>
      </c>
      <c r="K37" s="35">
        <v>17.777777777777779</v>
      </c>
      <c r="L37" s="36">
        <v>17.5</v>
      </c>
      <c r="M37">
        <v>0.64</v>
      </c>
      <c r="N37">
        <v>0.62</v>
      </c>
      <c r="O37" s="35">
        <v>17.777777777777779</v>
      </c>
      <c r="P37" s="35">
        <v>17.222222222222221</v>
      </c>
    </row>
    <row r="38" spans="1:16" x14ac:dyDescent="0.3">
      <c r="A38">
        <v>4417</v>
      </c>
      <c r="B38">
        <v>4481</v>
      </c>
      <c r="E38">
        <v>4408</v>
      </c>
      <c r="F38">
        <v>4472</v>
      </c>
      <c r="I38" s="35">
        <v>0.63</v>
      </c>
      <c r="J38" s="35">
        <v>0.64</v>
      </c>
      <c r="K38" s="35">
        <v>17.5</v>
      </c>
      <c r="L38" s="36">
        <v>17.777777777777779</v>
      </c>
      <c r="M38">
        <v>0.63</v>
      </c>
      <c r="N38">
        <v>0.64</v>
      </c>
      <c r="O38" s="35">
        <v>17.5</v>
      </c>
      <c r="P38" s="35">
        <v>17.777777777777779</v>
      </c>
    </row>
    <row r="39" spans="1:16" x14ac:dyDescent="0.3">
      <c r="A39">
        <v>4544</v>
      </c>
      <c r="B39">
        <v>4603</v>
      </c>
      <c r="E39">
        <v>4535</v>
      </c>
      <c r="F39">
        <v>4594</v>
      </c>
      <c r="I39" s="35">
        <v>0.63</v>
      </c>
      <c r="J39" s="35">
        <v>0.59</v>
      </c>
      <c r="K39" s="35">
        <v>17.5</v>
      </c>
      <c r="L39" s="36">
        <v>16.388888888888889</v>
      </c>
      <c r="M39">
        <v>0.63</v>
      </c>
      <c r="N39">
        <v>0.59</v>
      </c>
      <c r="O39" s="35">
        <v>17.5</v>
      </c>
      <c r="P39" s="35">
        <v>16.388888888888889</v>
      </c>
    </row>
    <row r="40" spans="1:16" x14ac:dyDescent="0.3">
      <c r="A40">
        <v>4666</v>
      </c>
      <c r="B40">
        <v>4728</v>
      </c>
      <c r="E40">
        <v>4657</v>
      </c>
      <c r="F40">
        <v>4719</v>
      </c>
      <c r="I40" s="35">
        <v>0.63</v>
      </c>
      <c r="J40" s="35">
        <v>0.62</v>
      </c>
      <c r="K40" s="35">
        <v>17.5</v>
      </c>
      <c r="L40" s="36">
        <v>17.222222222222221</v>
      </c>
      <c r="M40">
        <v>0.62</v>
      </c>
      <c r="N40">
        <v>0.62</v>
      </c>
      <c r="O40" s="35">
        <v>17.222222222222221</v>
      </c>
      <c r="P40" s="35">
        <v>17.222222222222221</v>
      </c>
    </row>
    <row r="41" spans="1:16" x14ac:dyDescent="0.3">
      <c r="A41">
        <v>4791</v>
      </c>
      <c r="B41">
        <v>4855</v>
      </c>
      <c r="E41">
        <v>4781</v>
      </c>
      <c r="F41">
        <v>4846</v>
      </c>
      <c r="I41" s="35">
        <v>0.63</v>
      </c>
      <c r="J41" s="35">
        <v>0.64</v>
      </c>
      <c r="K41" s="35">
        <v>17.5</v>
      </c>
      <c r="L41" s="36">
        <v>17.777777777777779</v>
      </c>
      <c r="M41">
        <v>0.62</v>
      </c>
      <c r="N41">
        <v>0.65</v>
      </c>
      <c r="O41" s="35">
        <v>17.222222222222221</v>
      </c>
      <c r="P41" s="35">
        <v>18.055555555555557</v>
      </c>
    </row>
    <row r="42" spans="1:16" x14ac:dyDescent="0.3">
      <c r="A42">
        <v>4918</v>
      </c>
      <c r="B42">
        <v>4978</v>
      </c>
      <c r="E42">
        <v>4908</v>
      </c>
      <c r="F42">
        <v>4969</v>
      </c>
      <c r="I42" s="35">
        <v>0.63</v>
      </c>
      <c r="J42" s="35">
        <v>0.6</v>
      </c>
      <c r="K42" s="35">
        <v>17.5</v>
      </c>
      <c r="L42" s="36">
        <v>16.666666666666664</v>
      </c>
      <c r="M42">
        <v>0.63</v>
      </c>
      <c r="N42">
        <v>0.61</v>
      </c>
      <c r="O42" s="35">
        <v>17.5</v>
      </c>
      <c r="P42" s="35">
        <v>16.944444444444446</v>
      </c>
    </row>
    <row r="43" spans="1:16" x14ac:dyDescent="0.3">
      <c r="A43">
        <v>5041</v>
      </c>
      <c r="B43">
        <v>5102</v>
      </c>
      <c r="E43">
        <v>5032</v>
      </c>
      <c r="F43">
        <v>5093</v>
      </c>
      <c r="I43" s="35">
        <v>0.64</v>
      </c>
      <c r="J43" s="35">
        <v>0.61</v>
      </c>
      <c r="K43" s="35">
        <v>17.777777777777779</v>
      </c>
      <c r="L43" s="36">
        <v>16.944444444444446</v>
      </c>
      <c r="M43">
        <v>0.64</v>
      </c>
      <c r="N43">
        <v>0.61</v>
      </c>
      <c r="O43" s="35">
        <v>17.777777777777779</v>
      </c>
      <c r="P43" s="35">
        <v>16.944444444444446</v>
      </c>
    </row>
    <row r="44" spans="1:16" x14ac:dyDescent="0.3">
      <c r="A44">
        <v>5166</v>
      </c>
      <c r="B44">
        <v>5229</v>
      </c>
      <c r="E44">
        <v>5157</v>
      </c>
      <c r="F44">
        <v>5220</v>
      </c>
      <c r="I44" s="35">
        <v>0.61</v>
      </c>
      <c r="J44" s="35">
        <v>0.63</v>
      </c>
      <c r="K44" s="35">
        <v>16.944444444444446</v>
      </c>
      <c r="L44" s="36">
        <v>17.5</v>
      </c>
      <c r="M44">
        <v>0.62</v>
      </c>
      <c r="N44">
        <v>0.63</v>
      </c>
      <c r="O44" s="35">
        <v>17.222222222222221</v>
      </c>
      <c r="P44" s="35">
        <v>17.5</v>
      </c>
    </row>
    <row r="45" spans="1:16" x14ac:dyDescent="0.3">
      <c r="A45">
        <v>5290</v>
      </c>
      <c r="B45">
        <v>5354</v>
      </c>
      <c r="E45">
        <v>5282</v>
      </c>
      <c r="F45">
        <v>5345</v>
      </c>
      <c r="I45" s="35">
        <v>0.64</v>
      </c>
      <c r="J45" s="35">
        <v>0.64</v>
      </c>
      <c r="K45" s="35">
        <v>17.777777777777779</v>
      </c>
      <c r="L45" s="36">
        <v>17.777777777777779</v>
      </c>
      <c r="M45">
        <v>0.64</v>
      </c>
      <c r="N45">
        <v>0.63</v>
      </c>
      <c r="O45" s="35">
        <v>17.777777777777779</v>
      </c>
      <c r="P45" s="35">
        <v>17.5</v>
      </c>
    </row>
    <row r="46" spans="1:16" x14ac:dyDescent="0.3">
      <c r="A46">
        <v>5418</v>
      </c>
      <c r="B46">
        <v>5481</v>
      </c>
      <c r="E46">
        <v>5409</v>
      </c>
      <c r="F46">
        <v>5472</v>
      </c>
      <c r="I46" s="35">
        <v>0.65</v>
      </c>
      <c r="J46" s="35">
        <v>0.63</v>
      </c>
      <c r="K46" s="35">
        <v>18.055555555555557</v>
      </c>
      <c r="L46" s="36">
        <v>17.5</v>
      </c>
      <c r="M46">
        <v>0.65</v>
      </c>
      <c r="N46">
        <v>0.63</v>
      </c>
      <c r="O46" s="35">
        <v>18.055555555555557</v>
      </c>
      <c r="P46" s="35">
        <v>17.5</v>
      </c>
    </row>
    <row r="47" spans="1:16" x14ac:dyDescent="0.3">
      <c r="A47">
        <v>5546</v>
      </c>
      <c r="B47">
        <v>5609</v>
      </c>
      <c r="E47">
        <v>5537</v>
      </c>
      <c r="F47">
        <v>5599</v>
      </c>
      <c r="I47" s="35">
        <v>0.62</v>
      </c>
      <c r="J47" s="35">
        <v>0.63</v>
      </c>
      <c r="K47" s="35">
        <v>17.222222222222221</v>
      </c>
      <c r="L47" s="36">
        <v>17.5</v>
      </c>
      <c r="M47">
        <v>0.63</v>
      </c>
      <c r="N47">
        <v>0.62</v>
      </c>
      <c r="O47" s="35">
        <v>17.5</v>
      </c>
      <c r="P47" s="35">
        <v>17.222222222222221</v>
      </c>
    </row>
    <row r="48" spans="1:16" x14ac:dyDescent="0.3">
      <c r="A48">
        <v>5671</v>
      </c>
      <c r="B48">
        <v>5729</v>
      </c>
      <c r="E48">
        <v>5662</v>
      </c>
      <c r="F48">
        <v>5721</v>
      </c>
      <c r="I48" s="35">
        <v>0.63</v>
      </c>
      <c r="J48" s="35">
        <v>0.57999999999999996</v>
      </c>
      <c r="K48" s="35">
        <v>17.5</v>
      </c>
      <c r="L48" s="36">
        <v>16.111111111111111</v>
      </c>
      <c r="M48">
        <v>0.62</v>
      </c>
      <c r="N48">
        <v>0.59</v>
      </c>
      <c r="O48" s="35">
        <v>17.222222222222221</v>
      </c>
      <c r="P48" s="35">
        <v>16.388888888888889</v>
      </c>
    </row>
    <row r="49" spans="1:16" x14ac:dyDescent="0.3">
      <c r="A49">
        <v>5792</v>
      </c>
      <c r="B49">
        <v>5856</v>
      </c>
      <c r="E49">
        <v>5783</v>
      </c>
      <c r="F49">
        <v>5846</v>
      </c>
      <c r="I49" s="35">
        <v>0.63</v>
      </c>
      <c r="J49" s="35">
        <v>0.64</v>
      </c>
      <c r="K49" s="35">
        <v>17.5</v>
      </c>
      <c r="L49" s="36">
        <v>17.777777777777779</v>
      </c>
      <c r="M49">
        <v>0.64</v>
      </c>
      <c r="N49">
        <v>0.63</v>
      </c>
      <c r="O49" s="35">
        <v>17.777777777777779</v>
      </c>
      <c r="P49" s="35">
        <v>17.5</v>
      </c>
    </row>
    <row r="50" spans="1:16" x14ac:dyDescent="0.3">
      <c r="A50">
        <v>5919</v>
      </c>
      <c r="B50">
        <v>5983</v>
      </c>
      <c r="E50">
        <v>5910</v>
      </c>
      <c r="F50">
        <v>5974</v>
      </c>
      <c r="I50" s="35">
        <v>0.62</v>
      </c>
      <c r="J50" s="35">
        <v>0.64</v>
      </c>
      <c r="K50" s="35">
        <v>17.222222222222221</v>
      </c>
      <c r="L50" s="36">
        <v>17.777777777777779</v>
      </c>
      <c r="M50">
        <v>0.62</v>
      </c>
      <c r="N50">
        <v>0.64</v>
      </c>
      <c r="O50" s="35">
        <v>17.222222222222221</v>
      </c>
      <c r="P50" s="35">
        <v>17.777777777777779</v>
      </c>
    </row>
    <row r="51" spans="1:16" x14ac:dyDescent="0.3">
      <c r="A51">
        <v>6045</v>
      </c>
      <c r="B51">
        <v>6078</v>
      </c>
      <c r="E51">
        <v>6036</v>
      </c>
      <c r="F51">
        <v>6069</v>
      </c>
      <c r="I51" s="35"/>
      <c r="J51" s="35">
        <v>0.33</v>
      </c>
      <c r="K51" s="35"/>
      <c r="L51" s="36">
        <v>9.1666666666666679</v>
      </c>
      <c r="N51">
        <v>0.33</v>
      </c>
      <c r="O51" s="35"/>
      <c r="P51" s="35">
        <v>9.1666666666666679</v>
      </c>
    </row>
    <row r="52" spans="1:16" x14ac:dyDescent="0.3">
      <c r="I52" s="37">
        <v>0.62270833333333331</v>
      </c>
      <c r="J52" s="37">
        <v>0.61632653061224485</v>
      </c>
      <c r="K52" s="37">
        <v>17.297453703703709</v>
      </c>
      <c r="L52" s="37">
        <v>17.120181405895693</v>
      </c>
      <c r="M52" s="37">
        <v>0.61145833333333333</v>
      </c>
      <c r="N52" s="37">
        <v>0.62734693877551007</v>
      </c>
      <c r="O52" s="37">
        <v>16.984953703703706</v>
      </c>
      <c r="P52" s="37">
        <v>17.426303854875282</v>
      </c>
    </row>
  </sheetData>
  <mergeCells count="4">
    <mergeCell ref="A1:B1"/>
    <mergeCell ref="E1:F1"/>
    <mergeCell ref="I1:L1"/>
    <mergeCell ref="M1:P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9"/>
  <sheetViews>
    <sheetView topLeftCell="A37" workbookViewId="0">
      <selection sqref="A1:B1"/>
    </sheetView>
  </sheetViews>
  <sheetFormatPr defaultRowHeight="16.5" x14ac:dyDescent="0.3"/>
  <cols>
    <col min="9" max="9" width="13" bestFit="1" customWidth="1"/>
    <col min="10" max="10" width="15.125" bestFit="1" customWidth="1"/>
    <col min="11" max="11" width="13" bestFit="1" customWidth="1"/>
    <col min="12" max="12" width="15.125" bestFit="1" customWidth="1"/>
    <col min="13" max="13" width="13" bestFit="1" customWidth="1"/>
    <col min="14" max="14" width="15.125" bestFit="1" customWidth="1"/>
    <col min="15" max="15" width="13" bestFit="1" customWidth="1"/>
    <col min="16" max="16" width="15.125" bestFit="1" customWidth="1"/>
  </cols>
  <sheetData>
    <row r="1" spans="1:16" x14ac:dyDescent="0.3">
      <c r="A1" s="52" t="s">
        <v>28</v>
      </c>
      <c r="B1" s="53"/>
      <c r="C1" t="s">
        <v>36</v>
      </c>
      <c r="E1" s="54" t="s">
        <v>31</v>
      </c>
      <c r="F1" s="55"/>
      <c r="I1" s="56" t="s">
        <v>28</v>
      </c>
      <c r="J1" s="56"/>
      <c r="K1" s="56"/>
      <c r="L1" s="56"/>
      <c r="M1" s="56" t="s">
        <v>31</v>
      </c>
      <c r="N1" s="56"/>
      <c r="O1" s="56"/>
      <c r="P1" s="56"/>
    </row>
    <row r="2" spans="1:16" x14ac:dyDescent="0.3">
      <c r="A2" s="34" t="s">
        <v>29</v>
      </c>
      <c r="B2" s="34" t="s">
        <v>30</v>
      </c>
      <c r="C2">
        <v>0.27777777777777779</v>
      </c>
      <c r="E2" s="34" t="s">
        <v>29</v>
      </c>
      <c r="F2" s="34" t="s">
        <v>30</v>
      </c>
      <c r="I2" s="34" t="s">
        <v>32</v>
      </c>
      <c r="J2" s="34" t="s">
        <v>33</v>
      </c>
      <c r="K2" s="34" t="s">
        <v>34</v>
      </c>
      <c r="L2" s="34" t="s">
        <v>35</v>
      </c>
      <c r="M2" s="34" t="s">
        <v>32</v>
      </c>
      <c r="N2" s="34" t="s">
        <v>33</v>
      </c>
      <c r="O2" s="34" t="s">
        <v>34</v>
      </c>
      <c r="P2" s="34" t="s">
        <v>35</v>
      </c>
    </row>
    <row r="3" spans="1:16" x14ac:dyDescent="0.3">
      <c r="A3">
        <v>95</v>
      </c>
      <c r="B3">
        <v>30</v>
      </c>
      <c r="E3">
        <v>88</v>
      </c>
      <c r="F3">
        <v>25</v>
      </c>
      <c r="I3" s="35">
        <v>0.65</v>
      </c>
      <c r="J3" s="35">
        <v>0.55000000000000004</v>
      </c>
      <c r="K3" s="35">
        <v>18.055555555555557</v>
      </c>
      <c r="L3" s="36">
        <v>15.277777777777779</v>
      </c>
      <c r="M3">
        <v>0.63</v>
      </c>
      <c r="N3">
        <v>0.56999999999999995</v>
      </c>
      <c r="O3" s="35">
        <v>17.5</v>
      </c>
      <c r="P3" s="35">
        <v>15.833333333333332</v>
      </c>
    </row>
    <row r="4" spans="1:16" x14ac:dyDescent="0.3">
      <c r="A4">
        <v>226</v>
      </c>
      <c r="B4">
        <v>150</v>
      </c>
      <c r="E4">
        <v>219</v>
      </c>
      <c r="F4">
        <v>145</v>
      </c>
      <c r="I4" s="35">
        <v>0.76</v>
      </c>
      <c r="J4" s="35">
        <v>0.46</v>
      </c>
      <c r="K4" s="35">
        <v>21.111111111111111</v>
      </c>
      <c r="L4" s="36">
        <v>12.77777777777778</v>
      </c>
      <c r="M4">
        <v>0.74</v>
      </c>
      <c r="N4">
        <v>0.48</v>
      </c>
      <c r="O4" s="35">
        <v>20.555555555555557</v>
      </c>
      <c r="P4" s="35">
        <v>13.333333333333334</v>
      </c>
    </row>
    <row r="5" spans="1:16" x14ac:dyDescent="0.3">
      <c r="A5">
        <v>329</v>
      </c>
      <c r="B5">
        <v>272</v>
      </c>
      <c r="E5">
        <v>322</v>
      </c>
      <c r="F5">
        <v>267</v>
      </c>
      <c r="I5" s="35">
        <v>0.56999999999999995</v>
      </c>
      <c r="J5" s="35">
        <v>0.36</v>
      </c>
      <c r="K5" s="35">
        <v>15.833333333333332</v>
      </c>
      <c r="L5" s="36">
        <v>10</v>
      </c>
      <c r="M5">
        <v>0.55000000000000004</v>
      </c>
      <c r="N5">
        <v>0.38</v>
      </c>
      <c r="O5" s="35">
        <v>15.277777777777779</v>
      </c>
      <c r="P5" s="35">
        <v>10.555555555555555</v>
      </c>
    </row>
    <row r="6" spans="1:16" x14ac:dyDescent="0.3">
      <c r="A6">
        <v>434</v>
      </c>
      <c r="B6">
        <v>365</v>
      </c>
      <c r="E6">
        <v>427</v>
      </c>
      <c r="F6">
        <v>360</v>
      </c>
      <c r="I6" s="35">
        <v>0.69</v>
      </c>
      <c r="J6" s="35">
        <v>0.53</v>
      </c>
      <c r="K6" s="35">
        <v>19.166666666666664</v>
      </c>
      <c r="L6" s="36">
        <v>14.722222222222223</v>
      </c>
      <c r="M6">
        <v>0.67</v>
      </c>
      <c r="N6">
        <v>0.55000000000000004</v>
      </c>
      <c r="O6" s="35">
        <v>18.611111111111114</v>
      </c>
      <c r="P6" s="35">
        <v>15.277777777777779</v>
      </c>
    </row>
    <row r="7" spans="1:16" x14ac:dyDescent="0.3">
      <c r="A7">
        <v>556</v>
      </c>
      <c r="B7">
        <v>487</v>
      </c>
      <c r="E7">
        <v>549</v>
      </c>
      <c r="F7">
        <v>482</v>
      </c>
      <c r="I7" s="35">
        <v>0.69</v>
      </c>
      <c r="J7" s="35">
        <v>0.55000000000000004</v>
      </c>
      <c r="K7" s="35">
        <v>19.166666666666664</v>
      </c>
      <c r="L7" s="36">
        <v>15.277777777777779</v>
      </c>
      <c r="M7">
        <v>0.67</v>
      </c>
      <c r="N7">
        <v>0.56999999999999995</v>
      </c>
      <c r="O7" s="35">
        <v>18.611111111111114</v>
      </c>
      <c r="P7" s="35">
        <v>15.833333333333332</v>
      </c>
    </row>
    <row r="8" spans="1:16" x14ac:dyDescent="0.3">
      <c r="A8">
        <v>677</v>
      </c>
      <c r="B8">
        <v>611</v>
      </c>
      <c r="E8">
        <v>671</v>
      </c>
      <c r="F8">
        <v>606</v>
      </c>
      <c r="I8" s="35">
        <v>0.66</v>
      </c>
      <c r="J8" s="35">
        <v>0.52</v>
      </c>
      <c r="K8" s="35">
        <v>18.333333333333336</v>
      </c>
      <c r="L8" s="36">
        <v>14.444444444444446</v>
      </c>
      <c r="M8">
        <v>0.65</v>
      </c>
      <c r="N8">
        <v>0.53</v>
      </c>
      <c r="O8" s="35">
        <v>18.055555555555557</v>
      </c>
      <c r="P8" s="35">
        <v>14.722222222222223</v>
      </c>
    </row>
    <row r="9" spans="1:16" x14ac:dyDescent="0.3">
      <c r="A9">
        <v>802</v>
      </c>
      <c r="B9">
        <v>729</v>
      </c>
      <c r="E9">
        <v>796</v>
      </c>
      <c r="F9">
        <v>724</v>
      </c>
      <c r="I9" s="35">
        <v>0.73</v>
      </c>
      <c r="J9" s="35">
        <v>0.57999999999999996</v>
      </c>
      <c r="K9" s="35">
        <v>20.277777777777779</v>
      </c>
      <c r="L9" s="36">
        <v>16.111111111111111</v>
      </c>
      <c r="M9">
        <v>0.72</v>
      </c>
      <c r="N9">
        <v>0.59</v>
      </c>
      <c r="O9" s="35">
        <v>20</v>
      </c>
      <c r="P9" s="35">
        <v>16.388888888888889</v>
      </c>
    </row>
    <row r="10" spans="1:16" x14ac:dyDescent="0.3">
      <c r="A10">
        <v>931</v>
      </c>
      <c r="B10">
        <v>860</v>
      </c>
      <c r="E10">
        <v>924</v>
      </c>
      <c r="F10">
        <v>855</v>
      </c>
      <c r="I10" s="35">
        <v>0.71</v>
      </c>
      <c r="J10" s="35">
        <v>0.56999999999999995</v>
      </c>
      <c r="K10" s="35">
        <v>19.722222222222221</v>
      </c>
      <c r="L10" s="36">
        <v>15.833333333333332</v>
      </c>
      <c r="M10">
        <v>0.69</v>
      </c>
      <c r="N10">
        <v>0.59</v>
      </c>
      <c r="O10" s="35">
        <v>19.166666666666664</v>
      </c>
      <c r="P10" s="35">
        <v>16.388888888888889</v>
      </c>
    </row>
    <row r="11" spans="1:16" x14ac:dyDescent="0.3">
      <c r="A11">
        <v>1053</v>
      </c>
      <c r="B11" s="38">
        <v>988</v>
      </c>
      <c r="E11">
        <v>1046</v>
      </c>
      <c r="F11">
        <v>983</v>
      </c>
      <c r="I11" s="35">
        <v>0.65</v>
      </c>
      <c r="J11" s="35">
        <v>0.41</v>
      </c>
      <c r="K11" s="35">
        <v>18.055555555555557</v>
      </c>
      <c r="L11" s="36">
        <v>11.388888888888889</v>
      </c>
      <c r="M11">
        <v>0.63</v>
      </c>
      <c r="N11">
        <v>0.44</v>
      </c>
      <c r="O11" s="35">
        <v>17.5</v>
      </c>
      <c r="P11" s="35">
        <v>12.222222222222223</v>
      </c>
    </row>
    <row r="12" spans="1:16" x14ac:dyDescent="0.3">
      <c r="A12">
        <v>1168</v>
      </c>
      <c r="B12">
        <v>1094</v>
      </c>
      <c r="E12">
        <v>1161</v>
      </c>
      <c r="F12">
        <v>1090</v>
      </c>
      <c r="I12" s="35">
        <v>0.74</v>
      </c>
      <c r="J12" s="35">
        <v>0.56000000000000005</v>
      </c>
      <c r="K12" s="35">
        <v>20.555555555555557</v>
      </c>
      <c r="L12" s="36">
        <v>15.555555555555559</v>
      </c>
      <c r="M12">
        <v>0.71</v>
      </c>
      <c r="N12">
        <v>0.57999999999999996</v>
      </c>
      <c r="O12" s="35">
        <v>19.722222222222221</v>
      </c>
      <c r="P12" s="35">
        <v>16.111111111111111</v>
      </c>
    </row>
    <row r="13" spans="1:16" x14ac:dyDescent="0.3">
      <c r="A13">
        <v>1300</v>
      </c>
      <c r="B13">
        <v>1224</v>
      </c>
      <c r="E13">
        <v>1293</v>
      </c>
      <c r="F13">
        <v>1219</v>
      </c>
      <c r="I13" s="35">
        <v>0.76</v>
      </c>
      <c r="J13" s="35">
        <v>0.55000000000000004</v>
      </c>
      <c r="K13" s="35">
        <v>21.111111111111111</v>
      </c>
      <c r="L13" s="36">
        <v>15.277777777777779</v>
      </c>
      <c r="M13">
        <v>0.74</v>
      </c>
      <c r="N13">
        <v>0.56999999999999995</v>
      </c>
      <c r="O13" s="35">
        <v>20.555555555555557</v>
      </c>
      <c r="P13" s="35">
        <v>15.833333333333332</v>
      </c>
    </row>
    <row r="14" spans="1:16" x14ac:dyDescent="0.3">
      <c r="A14">
        <v>1424</v>
      </c>
      <c r="B14">
        <v>1355</v>
      </c>
      <c r="E14" s="38">
        <v>1417</v>
      </c>
      <c r="F14">
        <v>1350</v>
      </c>
      <c r="I14" s="35">
        <v>0.69</v>
      </c>
      <c r="J14" s="35">
        <v>0.46</v>
      </c>
      <c r="K14" s="35">
        <v>19.166666666666664</v>
      </c>
      <c r="L14" s="36">
        <v>12.77777777777778</v>
      </c>
      <c r="M14">
        <v>0.67</v>
      </c>
      <c r="N14">
        <v>0.48</v>
      </c>
      <c r="O14" s="35">
        <v>18.611111111111114</v>
      </c>
      <c r="P14" s="35">
        <v>13.333333333333334</v>
      </c>
    </row>
    <row r="15" spans="1:16" x14ac:dyDescent="0.3">
      <c r="A15">
        <v>1541</v>
      </c>
      <c r="B15">
        <v>1470</v>
      </c>
      <c r="E15">
        <v>1534</v>
      </c>
      <c r="F15">
        <v>1465</v>
      </c>
      <c r="I15" s="35">
        <v>0.71</v>
      </c>
      <c r="J15" s="35">
        <v>0.52</v>
      </c>
      <c r="K15" s="35">
        <v>19.722222222222221</v>
      </c>
      <c r="L15" s="36">
        <v>14.444444444444446</v>
      </c>
      <c r="M15">
        <v>0.69</v>
      </c>
      <c r="N15">
        <v>0.55000000000000004</v>
      </c>
      <c r="O15" s="35">
        <v>19.166666666666664</v>
      </c>
      <c r="P15" s="35">
        <v>15.277777777777779</v>
      </c>
    </row>
    <row r="16" spans="1:16" x14ac:dyDescent="0.3">
      <c r="A16">
        <v>1681</v>
      </c>
      <c r="B16">
        <v>1593</v>
      </c>
      <c r="E16">
        <v>1674</v>
      </c>
      <c r="F16">
        <v>1589</v>
      </c>
      <c r="I16" s="35">
        <v>0.88</v>
      </c>
      <c r="J16" s="35">
        <v>0.71</v>
      </c>
      <c r="K16" s="35">
        <v>24.444444444444446</v>
      </c>
      <c r="L16" s="36">
        <v>19.722222222222221</v>
      </c>
      <c r="M16">
        <v>0.85</v>
      </c>
      <c r="N16">
        <v>0.73</v>
      </c>
      <c r="O16" s="35">
        <v>23.611111111111111</v>
      </c>
      <c r="P16" s="35">
        <v>20.277777777777779</v>
      </c>
    </row>
    <row r="17" spans="1:16" x14ac:dyDescent="0.3">
      <c r="A17">
        <v>1842</v>
      </c>
      <c r="B17">
        <v>1752</v>
      </c>
      <c r="E17">
        <v>1835</v>
      </c>
      <c r="F17">
        <v>1747</v>
      </c>
      <c r="I17" s="35">
        <v>0.9</v>
      </c>
      <c r="J17" s="35">
        <v>0.64</v>
      </c>
      <c r="K17" s="35">
        <v>25</v>
      </c>
      <c r="L17" s="36">
        <v>17.777777777777779</v>
      </c>
      <c r="M17">
        <v>0.88</v>
      </c>
      <c r="N17">
        <v>0.66</v>
      </c>
      <c r="O17" s="35">
        <v>24.444444444444446</v>
      </c>
      <c r="P17" s="35">
        <v>18.333333333333336</v>
      </c>
    </row>
    <row r="18" spans="1:16" x14ac:dyDescent="0.3">
      <c r="A18">
        <v>2002</v>
      </c>
      <c r="B18">
        <v>1906</v>
      </c>
      <c r="E18">
        <v>1995</v>
      </c>
      <c r="F18">
        <v>1901</v>
      </c>
      <c r="I18" s="35">
        <v>0.96</v>
      </c>
      <c r="J18" s="35">
        <v>0.61</v>
      </c>
      <c r="K18" s="35">
        <v>26.666666666666668</v>
      </c>
      <c r="L18" s="36">
        <v>16.944444444444446</v>
      </c>
      <c r="M18">
        <v>0.94</v>
      </c>
      <c r="N18">
        <v>0.63</v>
      </c>
      <c r="O18" s="35">
        <v>26.111111111111114</v>
      </c>
      <c r="P18" s="35">
        <v>17.5</v>
      </c>
    </row>
    <row r="19" spans="1:16" x14ac:dyDescent="0.3">
      <c r="A19">
        <v>2148</v>
      </c>
      <c r="B19">
        <v>2063</v>
      </c>
      <c r="E19" s="38">
        <v>2141</v>
      </c>
      <c r="F19">
        <v>2058</v>
      </c>
      <c r="I19" s="35">
        <v>0.85</v>
      </c>
      <c r="J19" s="35">
        <v>0.67</v>
      </c>
      <c r="K19" s="35">
        <v>23.611111111111111</v>
      </c>
      <c r="L19" s="36">
        <v>18.611111111111114</v>
      </c>
      <c r="M19">
        <v>0.83</v>
      </c>
      <c r="N19">
        <v>0.69</v>
      </c>
      <c r="O19" s="35">
        <v>23.055555555555554</v>
      </c>
      <c r="P19" s="35">
        <v>19.166666666666664</v>
      </c>
    </row>
    <row r="20" spans="1:16" x14ac:dyDescent="0.3">
      <c r="A20">
        <v>2299</v>
      </c>
      <c r="B20">
        <v>2215</v>
      </c>
      <c r="E20">
        <v>2292</v>
      </c>
      <c r="F20">
        <v>2210</v>
      </c>
      <c r="I20" s="35">
        <v>0.84</v>
      </c>
      <c r="J20" s="35">
        <v>0.56000000000000005</v>
      </c>
      <c r="K20" s="35">
        <v>23.333333333333332</v>
      </c>
      <c r="L20" s="36">
        <v>15.555555555555559</v>
      </c>
      <c r="M20">
        <v>0.82</v>
      </c>
      <c r="N20">
        <v>0.59</v>
      </c>
      <c r="O20" s="35">
        <v>22.777777777777779</v>
      </c>
      <c r="P20" s="35">
        <v>16.388888888888889</v>
      </c>
    </row>
    <row r="21" spans="1:16" x14ac:dyDescent="0.3">
      <c r="A21">
        <v>2435</v>
      </c>
      <c r="B21">
        <v>2355</v>
      </c>
      <c r="E21">
        <v>2427</v>
      </c>
      <c r="F21">
        <v>2351</v>
      </c>
      <c r="I21" s="35">
        <v>0.8</v>
      </c>
      <c r="J21" s="35">
        <v>0.6</v>
      </c>
      <c r="K21" s="35">
        <v>22.222222222222225</v>
      </c>
      <c r="L21" s="36">
        <v>16.666666666666664</v>
      </c>
      <c r="M21">
        <v>0.76</v>
      </c>
      <c r="N21">
        <v>0.63</v>
      </c>
      <c r="O21" s="35">
        <v>21.111111111111111</v>
      </c>
      <c r="P21" s="35">
        <v>17.5</v>
      </c>
    </row>
    <row r="22" spans="1:16" x14ac:dyDescent="0.3">
      <c r="A22">
        <v>2591</v>
      </c>
      <c r="B22">
        <v>2495</v>
      </c>
      <c r="E22">
        <v>2583</v>
      </c>
      <c r="F22">
        <v>2490</v>
      </c>
      <c r="I22" s="35">
        <v>0.96</v>
      </c>
      <c r="J22" s="35">
        <v>0.73</v>
      </c>
      <c r="K22" s="35">
        <v>26.666666666666668</v>
      </c>
      <c r="L22" s="36">
        <v>20.277777777777779</v>
      </c>
      <c r="M22">
        <v>0.93</v>
      </c>
      <c r="N22">
        <v>0.76</v>
      </c>
      <c r="O22" s="35">
        <v>25.833333333333336</v>
      </c>
      <c r="P22" s="35">
        <v>21.111111111111111</v>
      </c>
    </row>
    <row r="23" spans="1:16" x14ac:dyDescent="0.3">
      <c r="A23">
        <v>2762</v>
      </c>
      <c r="B23">
        <v>2664</v>
      </c>
      <c r="E23">
        <v>2755</v>
      </c>
      <c r="F23">
        <v>2659</v>
      </c>
      <c r="I23" s="35">
        <v>0.98</v>
      </c>
      <c r="J23" s="35">
        <v>0.72</v>
      </c>
      <c r="K23" s="35">
        <v>27.222222222222225</v>
      </c>
      <c r="L23" s="36">
        <v>20</v>
      </c>
      <c r="M23">
        <v>0.96</v>
      </c>
      <c r="N23">
        <v>0.74</v>
      </c>
      <c r="O23" s="35">
        <v>26.666666666666668</v>
      </c>
      <c r="P23" s="35">
        <v>20.555555555555557</v>
      </c>
    </row>
    <row r="24" spans="1:16" x14ac:dyDescent="0.3">
      <c r="A24">
        <v>2933</v>
      </c>
      <c r="B24">
        <v>2834</v>
      </c>
      <c r="E24">
        <v>2926</v>
      </c>
      <c r="F24">
        <v>2829</v>
      </c>
      <c r="I24" s="35">
        <v>0.99</v>
      </c>
      <c r="J24" s="35">
        <v>0.62</v>
      </c>
      <c r="K24" s="35">
        <v>27.500000000000004</v>
      </c>
      <c r="L24" s="36">
        <v>17.222222222222221</v>
      </c>
      <c r="M24">
        <v>0.97</v>
      </c>
      <c r="N24">
        <v>0.65</v>
      </c>
      <c r="O24" s="35">
        <v>26.944444444444443</v>
      </c>
      <c r="P24" s="35">
        <v>18.055555555555557</v>
      </c>
    </row>
    <row r="25" spans="1:16" x14ac:dyDescent="0.3">
      <c r="A25">
        <v>3084</v>
      </c>
      <c r="B25">
        <v>2995</v>
      </c>
      <c r="E25">
        <v>3076</v>
      </c>
      <c r="F25">
        <v>2991</v>
      </c>
      <c r="I25" s="35">
        <v>0.89</v>
      </c>
      <c r="J25" s="35">
        <v>0.69</v>
      </c>
      <c r="K25" s="35">
        <v>24.722222222222221</v>
      </c>
      <c r="L25" s="36">
        <v>19.166666666666664</v>
      </c>
      <c r="M25">
        <v>0.85</v>
      </c>
      <c r="N25">
        <v>0.72</v>
      </c>
      <c r="O25" s="35">
        <v>23.611111111111111</v>
      </c>
      <c r="P25" s="35">
        <v>20</v>
      </c>
    </row>
    <row r="26" spans="1:16" x14ac:dyDescent="0.3">
      <c r="A26">
        <v>3241</v>
      </c>
      <c r="B26">
        <v>3153</v>
      </c>
      <c r="E26">
        <v>3234</v>
      </c>
      <c r="F26">
        <v>3148</v>
      </c>
      <c r="I26" s="35">
        <v>0.88</v>
      </c>
      <c r="J26" s="35">
        <v>0.52</v>
      </c>
      <c r="K26" s="35">
        <v>24.444444444444446</v>
      </c>
      <c r="L26" s="36">
        <v>14.444444444444446</v>
      </c>
      <c r="M26">
        <v>0.86</v>
      </c>
      <c r="N26">
        <v>0.55000000000000004</v>
      </c>
      <c r="O26" s="35">
        <v>23.888888888888889</v>
      </c>
      <c r="P26" s="35">
        <v>15.277777777777779</v>
      </c>
    </row>
    <row r="27" spans="1:16" x14ac:dyDescent="0.3">
      <c r="A27">
        <v>3372</v>
      </c>
      <c r="B27">
        <v>3293</v>
      </c>
      <c r="E27">
        <v>3365</v>
      </c>
      <c r="F27">
        <v>3289</v>
      </c>
      <c r="I27" s="35">
        <v>0.79</v>
      </c>
      <c r="J27" s="35">
        <v>0.6</v>
      </c>
      <c r="K27" s="35">
        <v>21.944444444444446</v>
      </c>
      <c r="L27" s="36">
        <v>16.666666666666664</v>
      </c>
      <c r="M27">
        <v>0.76</v>
      </c>
      <c r="N27">
        <v>0.62</v>
      </c>
      <c r="O27" s="35">
        <v>21.111111111111111</v>
      </c>
      <c r="P27" s="35">
        <v>17.222222222222221</v>
      </c>
    </row>
    <row r="28" spans="1:16" x14ac:dyDescent="0.3">
      <c r="A28">
        <v>3514</v>
      </c>
      <c r="B28">
        <v>3432</v>
      </c>
      <c r="E28">
        <v>3507</v>
      </c>
      <c r="F28">
        <v>3427</v>
      </c>
      <c r="I28" s="35">
        <v>0.82</v>
      </c>
      <c r="J28" s="35">
        <v>0.53</v>
      </c>
      <c r="K28" s="35">
        <v>22.777777777777779</v>
      </c>
      <c r="L28" s="36">
        <v>14.722222222222223</v>
      </c>
      <c r="M28">
        <v>0.8</v>
      </c>
      <c r="N28">
        <v>0.56000000000000005</v>
      </c>
      <c r="O28" s="35">
        <v>22.222222222222225</v>
      </c>
      <c r="P28" s="35">
        <v>15.555555555555559</v>
      </c>
    </row>
    <row r="29" spans="1:16" x14ac:dyDescent="0.3">
      <c r="A29">
        <v>3652</v>
      </c>
      <c r="B29">
        <v>3567</v>
      </c>
      <c r="E29">
        <v>3644</v>
      </c>
      <c r="F29">
        <v>3563</v>
      </c>
      <c r="I29" s="35">
        <v>0.85</v>
      </c>
      <c r="J29" s="35">
        <v>0.65</v>
      </c>
      <c r="K29" s="35">
        <v>23.611111111111111</v>
      </c>
      <c r="L29" s="36">
        <v>18.055555555555557</v>
      </c>
      <c r="M29">
        <v>0.81</v>
      </c>
      <c r="N29">
        <v>0.68</v>
      </c>
      <c r="O29" s="35">
        <v>22.500000000000004</v>
      </c>
      <c r="P29" s="35">
        <v>18.888888888888893</v>
      </c>
    </row>
    <row r="30" spans="1:16" x14ac:dyDescent="0.3">
      <c r="A30">
        <v>3797</v>
      </c>
      <c r="B30">
        <v>3717</v>
      </c>
      <c r="E30">
        <v>3790</v>
      </c>
      <c r="F30">
        <v>3712</v>
      </c>
      <c r="I30" s="35">
        <v>0.8</v>
      </c>
      <c r="J30" s="35">
        <v>0.56000000000000005</v>
      </c>
      <c r="K30" s="35">
        <v>22.222222222222225</v>
      </c>
      <c r="L30" s="36">
        <v>15.555555555555559</v>
      </c>
      <c r="M30">
        <v>0.78</v>
      </c>
      <c r="N30">
        <v>0.59</v>
      </c>
      <c r="O30" s="35">
        <v>21.666666666666668</v>
      </c>
      <c r="P30" s="35">
        <v>16.388888888888889</v>
      </c>
    </row>
    <row r="31" spans="1:16" x14ac:dyDescent="0.3">
      <c r="A31">
        <v>3935</v>
      </c>
      <c r="B31">
        <v>3853</v>
      </c>
      <c r="E31">
        <v>3928</v>
      </c>
      <c r="F31">
        <v>3849</v>
      </c>
      <c r="I31" s="35">
        <v>0.82</v>
      </c>
      <c r="J31" s="35">
        <v>0.5</v>
      </c>
      <c r="K31" s="35">
        <v>22.777777777777779</v>
      </c>
      <c r="L31" s="36">
        <v>13.888888888888889</v>
      </c>
      <c r="M31">
        <v>0.79</v>
      </c>
      <c r="N31">
        <v>0.52</v>
      </c>
      <c r="O31" s="35">
        <v>21.944444444444446</v>
      </c>
      <c r="P31" s="35">
        <v>14.444444444444446</v>
      </c>
    </row>
    <row r="32" spans="1:16" x14ac:dyDescent="0.3">
      <c r="A32">
        <v>4058</v>
      </c>
      <c r="B32">
        <v>3985</v>
      </c>
      <c r="E32">
        <v>4051</v>
      </c>
      <c r="F32">
        <v>3980</v>
      </c>
      <c r="I32" s="35">
        <v>0.73</v>
      </c>
      <c r="J32" s="35">
        <v>0.38</v>
      </c>
      <c r="K32" s="35">
        <v>20.277777777777779</v>
      </c>
      <c r="L32" s="36">
        <v>10.555555555555555</v>
      </c>
      <c r="M32">
        <v>0.71</v>
      </c>
      <c r="N32">
        <v>0.4</v>
      </c>
      <c r="O32" s="35">
        <v>19.722222222222221</v>
      </c>
      <c r="P32" s="35">
        <v>11.111111111111112</v>
      </c>
    </row>
    <row r="33" spans="1:16" x14ac:dyDescent="0.3">
      <c r="A33">
        <v>4166</v>
      </c>
      <c r="B33">
        <v>4096</v>
      </c>
      <c r="E33">
        <v>4159</v>
      </c>
      <c r="F33">
        <v>4091</v>
      </c>
      <c r="I33" s="35">
        <v>0.7</v>
      </c>
      <c r="J33" s="35">
        <v>0.49</v>
      </c>
      <c r="K33" s="35">
        <v>19.444444444444446</v>
      </c>
      <c r="L33" s="36">
        <v>13.611111111111112</v>
      </c>
      <c r="M33">
        <v>0.68</v>
      </c>
      <c r="N33">
        <v>0.52</v>
      </c>
      <c r="O33" s="35">
        <v>18.888888888888893</v>
      </c>
      <c r="P33" s="35">
        <v>14.444444444444446</v>
      </c>
    </row>
    <row r="34" spans="1:16" x14ac:dyDescent="0.3">
      <c r="A34">
        <v>4292</v>
      </c>
      <c r="B34">
        <v>4215</v>
      </c>
      <c r="E34">
        <v>4285</v>
      </c>
      <c r="F34">
        <v>4211</v>
      </c>
      <c r="I34" s="35">
        <v>0.77</v>
      </c>
      <c r="J34" s="35">
        <v>0.59</v>
      </c>
      <c r="K34" s="35">
        <v>21.388888888888889</v>
      </c>
      <c r="L34" s="36">
        <v>16.388888888888889</v>
      </c>
      <c r="M34">
        <v>0.74</v>
      </c>
      <c r="N34">
        <v>0.61</v>
      </c>
      <c r="O34" s="35">
        <v>20.555555555555557</v>
      </c>
      <c r="P34" s="35">
        <v>16.944444444444446</v>
      </c>
    </row>
    <row r="35" spans="1:16" x14ac:dyDescent="0.3">
      <c r="A35">
        <v>4436</v>
      </c>
      <c r="B35">
        <v>4351</v>
      </c>
      <c r="E35">
        <v>4429</v>
      </c>
      <c r="F35">
        <v>4346</v>
      </c>
      <c r="I35" s="35">
        <v>0.85</v>
      </c>
      <c r="J35" s="35">
        <v>0.6</v>
      </c>
      <c r="K35" s="35">
        <v>23.611111111111111</v>
      </c>
      <c r="L35" s="36">
        <v>16.666666666666664</v>
      </c>
      <c r="M35">
        <v>0.83</v>
      </c>
      <c r="N35">
        <v>0.62</v>
      </c>
      <c r="O35" s="35">
        <v>23.055555555555554</v>
      </c>
      <c r="P35" s="35">
        <v>17.222222222222221</v>
      </c>
    </row>
    <row r="36" spans="1:16" x14ac:dyDescent="0.3">
      <c r="A36">
        <v>4571</v>
      </c>
      <c r="B36">
        <v>4496</v>
      </c>
      <c r="E36">
        <v>4564</v>
      </c>
      <c r="F36">
        <v>4491</v>
      </c>
      <c r="I36" s="35">
        <v>0.75</v>
      </c>
      <c r="J36" s="35">
        <v>0.5</v>
      </c>
      <c r="K36" s="35">
        <v>20.833333333333336</v>
      </c>
      <c r="L36" s="36">
        <v>13.888888888888889</v>
      </c>
      <c r="M36">
        <v>0.73</v>
      </c>
      <c r="N36">
        <v>0.53</v>
      </c>
      <c r="O36" s="35">
        <v>20.277777777777779</v>
      </c>
      <c r="P36" s="35">
        <v>14.722222222222223</v>
      </c>
    </row>
    <row r="37" spans="1:16" x14ac:dyDescent="0.3">
      <c r="A37">
        <v>4701</v>
      </c>
      <c r="B37">
        <v>4621</v>
      </c>
      <c r="E37">
        <v>4694</v>
      </c>
      <c r="F37">
        <v>4617</v>
      </c>
      <c r="I37" s="35">
        <v>0.8</v>
      </c>
      <c r="J37" s="35">
        <v>0.56000000000000005</v>
      </c>
      <c r="K37" s="35">
        <v>22.222222222222225</v>
      </c>
      <c r="L37" s="36">
        <v>15.555555555555559</v>
      </c>
      <c r="M37">
        <v>0.77</v>
      </c>
      <c r="N37">
        <v>0.57999999999999996</v>
      </c>
      <c r="O37" s="35">
        <v>21.388888888888889</v>
      </c>
      <c r="P37" s="35">
        <v>16.111111111111111</v>
      </c>
    </row>
    <row r="38" spans="1:16" x14ac:dyDescent="0.3">
      <c r="A38">
        <v>4845</v>
      </c>
      <c r="B38">
        <v>4757</v>
      </c>
      <c r="E38">
        <v>4838</v>
      </c>
      <c r="F38">
        <v>4752</v>
      </c>
      <c r="I38" s="35">
        <v>0.88</v>
      </c>
      <c r="J38" s="35">
        <v>0.6</v>
      </c>
      <c r="K38" s="35">
        <v>24.444444444444446</v>
      </c>
      <c r="L38" s="36">
        <v>16.666666666666664</v>
      </c>
      <c r="M38">
        <v>0.86</v>
      </c>
      <c r="N38">
        <v>0.62</v>
      </c>
      <c r="O38" s="35">
        <v>23.888888888888889</v>
      </c>
      <c r="P38" s="35">
        <v>17.222222222222221</v>
      </c>
    </row>
    <row r="39" spans="1:16" x14ac:dyDescent="0.3">
      <c r="A39">
        <v>4981</v>
      </c>
      <c r="B39">
        <v>4905</v>
      </c>
      <c r="E39">
        <v>4975</v>
      </c>
      <c r="F39">
        <v>4900</v>
      </c>
      <c r="I39" s="35">
        <v>0.76</v>
      </c>
      <c r="J39" s="35">
        <v>0.55000000000000004</v>
      </c>
      <c r="K39" s="35">
        <v>21.111111111111111</v>
      </c>
      <c r="L39" s="36">
        <v>15.277777777777779</v>
      </c>
      <c r="M39">
        <v>0.75</v>
      </c>
      <c r="N39">
        <v>0.56999999999999995</v>
      </c>
      <c r="O39" s="35">
        <v>20.833333333333336</v>
      </c>
      <c r="P39" s="35">
        <v>15.833333333333332</v>
      </c>
    </row>
    <row r="40" spans="1:16" x14ac:dyDescent="0.3">
      <c r="A40">
        <v>5116</v>
      </c>
      <c r="B40">
        <v>5036</v>
      </c>
      <c r="E40">
        <v>5109</v>
      </c>
      <c r="F40">
        <v>5032</v>
      </c>
      <c r="I40" s="35">
        <v>0.8</v>
      </c>
      <c r="J40" s="35">
        <v>0.55000000000000004</v>
      </c>
      <c r="K40" s="35">
        <v>22.222222222222225</v>
      </c>
      <c r="L40" s="36">
        <v>15.277777777777779</v>
      </c>
      <c r="M40">
        <v>0.77</v>
      </c>
      <c r="N40">
        <v>0.56999999999999995</v>
      </c>
      <c r="O40" s="35">
        <v>21.388888888888889</v>
      </c>
      <c r="P40" s="35">
        <v>15.833333333333332</v>
      </c>
    </row>
    <row r="41" spans="1:16" x14ac:dyDescent="0.3">
      <c r="A41">
        <v>5246</v>
      </c>
      <c r="B41">
        <v>5171</v>
      </c>
      <c r="E41">
        <v>5239</v>
      </c>
      <c r="F41">
        <v>5166</v>
      </c>
      <c r="I41" s="35">
        <v>0.75</v>
      </c>
      <c r="J41" s="35">
        <v>0.57999999999999996</v>
      </c>
      <c r="K41" s="35">
        <v>20.833333333333336</v>
      </c>
      <c r="L41" s="36">
        <v>16.111111111111111</v>
      </c>
      <c r="M41">
        <v>0.73</v>
      </c>
      <c r="N41">
        <v>0.6</v>
      </c>
      <c r="O41" s="35">
        <v>20.277777777777779</v>
      </c>
      <c r="P41" s="35">
        <v>16.666666666666664</v>
      </c>
    </row>
    <row r="42" spans="1:16" x14ac:dyDescent="0.3">
      <c r="A42">
        <v>5372</v>
      </c>
      <c r="B42">
        <v>5304</v>
      </c>
      <c r="E42">
        <v>5365</v>
      </c>
      <c r="F42">
        <v>5299</v>
      </c>
      <c r="I42" s="35">
        <v>0.68</v>
      </c>
      <c r="J42" s="35">
        <v>0.53</v>
      </c>
      <c r="K42" s="35">
        <v>18.888888888888893</v>
      </c>
      <c r="L42" s="36">
        <v>14.722222222222223</v>
      </c>
      <c r="M42">
        <v>0.66</v>
      </c>
      <c r="N42">
        <v>0.55000000000000004</v>
      </c>
      <c r="O42" s="35">
        <v>18.333333333333336</v>
      </c>
      <c r="P42" s="35">
        <v>15.277777777777779</v>
      </c>
    </row>
    <row r="43" spans="1:16" x14ac:dyDescent="0.3">
      <c r="A43">
        <v>5502</v>
      </c>
      <c r="B43">
        <v>5425</v>
      </c>
      <c r="E43">
        <v>5494</v>
      </c>
      <c r="F43">
        <v>5420</v>
      </c>
      <c r="I43" s="35">
        <v>0.77</v>
      </c>
      <c r="J43" s="35">
        <v>0.53</v>
      </c>
      <c r="K43" s="35">
        <v>21.388888888888889</v>
      </c>
      <c r="L43" s="36">
        <v>14.722222222222223</v>
      </c>
      <c r="M43">
        <v>0.74</v>
      </c>
      <c r="N43">
        <v>0.56000000000000005</v>
      </c>
      <c r="O43" s="35">
        <v>20.555555555555557</v>
      </c>
      <c r="P43" s="35">
        <v>15.555555555555559</v>
      </c>
    </row>
    <row r="44" spans="1:16" x14ac:dyDescent="0.3">
      <c r="A44">
        <v>5624</v>
      </c>
      <c r="B44">
        <v>5555</v>
      </c>
      <c r="E44">
        <v>5617</v>
      </c>
      <c r="F44">
        <v>5550</v>
      </c>
      <c r="I44" s="35">
        <v>0.69</v>
      </c>
      <c r="J44" s="35">
        <v>0.53</v>
      </c>
      <c r="K44" s="35">
        <v>19.166666666666664</v>
      </c>
      <c r="L44" s="36">
        <v>14.722222222222223</v>
      </c>
      <c r="M44">
        <v>0.67</v>
      </c>
      <c r="N44">
        <v>0.55000000000000004</v>
      </c>
      <c r="O44" s="35">
        <v>18.611111111111114</v>
      </c>
      <c r="P44" s="35">
        <v>15.277777777777779</v>
      </c>
    </row>
    <row r="45" spans="1:16" x14ac:dyDescent="0.3">
      <c r="A45">
        <v>5756</v>
      </c>
      <c r="B45">
        <v>5677</v>
      </c>
      <c r="E45">
        <v>5748</v>
      </c>
      <c r="F45">
        <v>5672</v>
      </c>
      <c r="I45" s="35">
        <v>0.79</v>
      </c>
      <c r="J45" s="35">
        <v>0.62</v>
      </c>
      <c r="K45" s="35">
        <v>21.944444444444446</v>
      </c>
      <c r="L45" s="36">
        <v>17.222222222222221</v>
      </c>
      <c r="M45">
        <v>0.76</v>
      </c>
      <c r="N45">
        <v>0.66</v>
      </c>
      <c r="O45" s="35">
        <v>21.111111111111111</v>
      </c>
      <c r="P45" s="35">
        <v>18.333333333333336</v>
      </c>
    </row>
    <row r="46" spans="1:16" x14ac:dyDescent="0.3">
      <c r="A46">
        <v>5900</v>
      </c>
      <c r="B46">
        <v>5818</v>
      </c>
      <c r="E46">
        <v>5893</v>
      </c>
      <c r="F46">
        <v>5814</v>
      </c>
      <c r="I46" s="35">
        <v>0.82</v>
      </c>
      <c r="J46" s="35">
        <v>0.59</v>
      </c>
      <c r="K46" s="35">
        <v>22.777777777777779</v>
      </c>
      <c r="L46" s="36">
        <v>16.388888888888889</v>
      </c>
      <c r="M46">
        <v>0.79</v>
      </c>
      <c r="N46">
        <v>0.61</v>
      </c>
      <c r="O46" s="35">
        <v>21.944444444444446</v>
      </c>
      <c r="P46" s="35">
        <v>16.944444444444446</v>
      </c>
    </row>
    <row r="47" spans="1:16" x14ac:dyDescent="0.3">
      <c r="A47">
        <v>6032</v>
      </c>
      <c r="B47">
        <v>5959</v>
      </c>
      <c r="E47">
        <v>6025</v>
      </c>
      <c r="F47">
        <v>5954</v>
      </c>
      <c r="I47" s="35">
        <v>0.73</v>
      </c>
      <c r="J47" s="35"/>
      <c r="K47" s="35">
        <v>20.277777777777779</v>
      </c>
      <c r="L47" s="36"/>
      <c r="M47">
        <v>0.71</v>
      </c>
      <c r="O47" s="35">
        <v>19.722222222222221</v>
      </c>
      <c r="P47" s="35"/>
    </row>
    <row r="49" spans="9:16" x14ac:dyDescent="0.3">
      <c r="I49" s="37">
        <v>0.78422222222222215</v>
      </c>
      <c r="J49" s="37">
        <v>0.56204545454545451</v>
      </c>
      <c r="K49" s="37">
        <v>21.783950617283953</v>
      </c>
      <c r="L49" s="37">
        <v>15.612373737373735</v>
      </c>
      <c r="M49" s="37">
        <v>0.76111111111111107</v>
      </c>
      <c r="N49" s="37">
        <v>0.58522727272727282</v>
      </c>
      <c r="O49" s="37">
        <v>21.141975308641975</v>
      </c>
      <c r="P49" s="37">
        <v>16.256313131313131</v>
      </c>
    </row>
  </sheetData>
  <mergeCells count="4">
    <mergeCell ref="A1:B1"/>
    <mergeCell ref="E1:F1"/>
    <mergeCell ref="I1:L1"/>
    <mergeCell ref="M1:P1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"/>
  <sheetViews>
    <sheetView topLeftCell="A34" workbookViewId="0">
      <selection sqref="A1:B1"/>
    </sheetView>
  </sheetViews>
  <sheetFormatPr defaultRowHeight="16.5" x14ac:dyDescent="0.3"/>
  <cols>
    <col min="9" max="9" width="13" bestFit="1" customWidth="1"/>
    <col min="10" max="10" width="15.125" bestFit="1" customWidth="1"/>
    <col min="11" max="11" width="13" bestFit="1" customWidth="1"/>
    <col min="12" max="12" width="15.125" bestFit="1" customWidth="1"/>
    <col min="13" max="13" width="13" bestFit="1" customWidth="1"/>
    <col min="14" max="14" width="15.125" bestFit="1" customWidth="1"/>
    <col min="15" max="15" width="13" bestFit="1" customWidth="1"/>
    <col min="16" max="16" width="15.125" bestFit="1" customWidth="1"/>
  </cols>
  <sheetData>
    <row r="1" spans="1:16" x14ac:dyDescent="0.3">
      <c r="A1" s="52" t="s">
        <v>28</v>
      </c>
      <c r="B1" s="53"/>
      <c r="C1" t="s">
        <v>36</v>
      </c>
      <c r="E1" s="54" t="s">
        <v>31</v>
      </c>
      <c r="F1" s="55"/>
      <c r="I1" s="56" t="s">
        <v>28</v>
      </c>
      <c r="J1" s="56"/>
      <c r="K1" s="56"/>
      <c r="L1" s="56"/>
      <c r="M1" s="56" t="s">
        <v>31</v>
      </c>
      <c r="N1" s="56"/>
      <c r="O1" s="56"/>
      <c r="P1" s="56"/>
    </row>
    <row r="2" spans="1:16" x14ac:dyDescent="0.3">
      <c r="A2" s="34" t="s">
        <v>29</v>
      </c>
      <c r="B2" s="34" t="s">
        <v>30</v>
      </c>
      <c r="C2">
        <v>0.19444444444444445</v>
      </c>
      <c r="E2" s="34" t="s">
        <v>29</v>
      </c>
      <c r="F2" s="34" t="s">
        <v>30</v>
      </c>
      <c r="I2" s="34" t="s">
        <v>32</v>
      </c>
      <c r="J2" s="34" t="s">
        <v>33</v>
      </c>
      <c r="K2" s="34" t="s">
        <v>34</v>
      </c>
      <c r="L2" s="34" t="s">
        <v>35</v>
      </c>
      <c r="M2" s="34" t="s">
        <v>32</v>
      </c>
      <c r="N2" s="34" t="s">
        <v>33</v>
      </c>
      <c r="O2" s="34" t="s">
        <v>34</v>
      </c>
      <c r="P2" s="34" t="s">
        <v>35</v>
      </c>
    </row>
    <row r="3" spans="1:16" x14ac:dyDescent="0.3">
      <c r="A3">
        <v>71</v>
      </c>
      <c r="B3">
        <v>150</v>
      </c>
      <c r="E3">
        <v>53</v>
      </c>
      <c r="F3">
        <v>131</v>
      </c>
      <c r="I3" s="35">
        <v>0.72</v>
      </c>
      <c r="J3" s="35">
        <v>0.79</v>
      </c>
      <c r="K3" s="35">
        <v>13.999999999999998</v>
      </c>
      <c r="L3" s="36">
        <v>15.361111111111111</v>
      </c>
      <c r="M3">
        <v>0.73</v>
      </c>
      <c r="N3">
        <v>0.78</v>
      </c>
      <c r="O3" s="35">
        <v>14.194444444444446</v>
      </c>
      <c r="P3" s="35">
        <v>15.166666666666668</v>
      </c>
    </row>
    <row r="4" spans="1:16" x14ac:dyDescent="0.3">
      <c r="A4">
        <v>222</v>
      </c>
      <c r="B4">
        <v>302</v>
      </c>
      <c r="E4">
        <v>204</v>
      </c>
      <c r="F4">
        <v>282</v>
      </c>
      <c r="I4" s="35">
        <v>0.71</v>
      </c>
      <c r="J4" s="35">
        <v>0.8</v>
      </c>
      <c r="K4" s="35">
        <v>13.805555555555554</v>
      </c>
      <c r="L4" s="36">
        <v>15.555555555555555</v>
      </c>
      <c r="M4">
        <v>0.73</v>
      </c>
      <c r="N4">
        <v>0.78</v>
      </c>
      <c r="O4" s="35">
        <v>14.194444444444446</v>
      </c>
      <c r="P4" s="35">
        <v>15.166666666666668</v>
      </c>
    </row>
    <row r="5" spans="1:16" x14ac:dyDescent="0.3">
      <c r="A5">
        <v>373</v>
      </c>
      <c r="B5">
        <v>450</v>
      </c>
      <c r="E5">
        <v>355</v>
      </c>
      <c r="F5">
        <v>431</v>
      </c>
      <c r="I5" s="35">
        <v>0.83</v>
      </c>
      <c r="J5" s="35">
        <v>0.77</v>
      </c>
      <c r="K5" s="35">
        <v>16.138888888888889</v>
      </c>
      <c r="L5" s="36">
        <v>14.972222222222223</v>
      </c>
      <c r="M5">
        <v>0.82</v>
      </c>
      <c r="N5">
        <v>0.76</v>
      </c>
      <c r="O5" s="35">
        <v>15.944444444444445</v>
      </c>
      <c r="P5" s="35">
        <v>14.777777777777779</v>
      </c>
    </row>
    <row r="6" spans="1:16" x14ac:dyDescent="0.3">
      <c r="A6">
        <v>533</v>
      </c>
      <c r="B6">
        <v>608</v>
      </c>
      <c r="E6">
        <v>513</v>
      </c>
      <c r="F6">
        <v>589</v>
      </c>
      <c r="I6" s="35">
        <v>0.67</v>
      </c>
      <c r="J6" s="35">
        <v>0.75</v>
      </c>
      <c r="K6" s="35">
        <v>13.02777777777778</v>
      </c>
      <c r="L6" s="36">
        <v>14.583333333333334</v>
      </c>
      <c r="M6">
        <v>0.66</v>
      </c>
      <c r="N6">
        <v>0.76</v>
      </c>
      <c r="O6" s="35">
        <v>12.833333333333336</v>
      </c>
      <c r="P6" s="35">
        <v>14.777777777777779</v>
      </c>
    </row>
    <row r="7" spans="1:16" x14ac:dyDescent="0.3">
      <c r="A7">
        <v>675</v>
      </c>
      <c r="B7">
        <v>773</v>
      </c>
      <c r="E7">
        <v>655</v>
      </c>
      <c r="F7">
        <v>753</v>
      </c>
      <c r="I7" s="35">
        <v>0.74</v>
      </c>
      <c r="J7" s="35">
        <v>0.98</v>
      </c>
      <c r="K7" s="35">
        <v>14.388888888888889</v>
      </c>
      <c r="L7" s="36">
        <v>19.055555555555557</v>
      </c>
      <c r="M7">
        <v>0.75</v>
      </c>
      <c r="N7">
        <v>0.98</v>
      </c>
      <c r="O7" s="35">
        <v>14.583333333333334</v>
      </c>
      <c r="P7" s="35">
        <v>19.055555555555557</v>
      </c>
    </row>
    <row r="8" spans="1:16" x14ac:dyDescent="0.3">
      <c r="A8">
        <v>847</v>
      </c>
      <c r="B8">
        <v>924</v>
      </c>
      <c r="E8">
        <v>828</v>
      </c>
      <c r="F8">
        <v>905</v>
      </c>
      <c r="I8" s="35">
        <v>0.78</v>
      </c>
      <c r="J8" s="35">
        <v>0.77</v>
      </c>
      <c r="K8" s="35">
        <v>15.166666666666668</v>
      </c>
      <c r="L8" s="36">
        <v>14.972222222222223</v>
      </c>
      <c r="M8">
        <v>0.78</v>
      </c>
      <c r="N8">
        <v>0.77</v>
      </c>
      <c r="O8" s="35">
        <v>15.166666666666668</v>
      </c>
      <c r="P8" s="35">
        <v>14.972222222222223</v>
      </c>
    </row>
    <row r="9" spans="1:16" x14ac:dyDescent="0.3">
      <c r="A9">
        <v>1002</v>
      </c>
      <c r="B9">
        <v>1073</v>
      </c>
      <c r="E9">
        <v>983</v>
      </c>
      <c r="F9">
        <v>1054</v>
      </c>
      <c r="I9" s="35">
        <v>0.74</v>
      </c>
      <c r="J9" s="35">
        <v>0.71</v>
      </c>
      <c r="K9" s="35">
        <v>14.388888888888889</v>
      </c>
      <c r="L9" s="36">
        <v>13.805555555555554</v>
      </c>
      <c r="M9">
        <v>0.74</v>
      </c>
      <c r="N9">
        <v>0.71</v>
      </c>
      <c r="O9" s="35">
        <v>14.388888888888889</v>
      </c>
      <c r="P9" s="35">
        <v>13.805555555555554</v>
      </c>
    </row>
    <row r="10" spans="1:16" x14ac:dyDescent="0.3">
      <c r="A10">
        <v>1147</v>
      </c>
      <c r="B10">
        <v>1224</v>
      </c>
      <c r="E10">
        <v>1128</v>
      </c>
      <c r="F10">
        <v>1204</v>
      </c>
      <c r="I10" s="35">
        <v>0.68</v>
      </c>
      <c r="J10" s="35">
        <v>0.77</v>
      </c>
      <c r="K10" s="35">
        <v>13.222222222222225</v>
      </c>
      <c r="L10" s="36">
        <v>14.972222222222223</v>
      </c>
      <c r="M10">
        <v>0.69</v>
      </c>
      <c r="N10">
        <v>0.76</v>
      </c>
      <c r="O10" s="35">
        <v>13.416666666666666</v>
      </c>
      <c r="P10" s="35">
        <v>14.777777777777779</v>
      </c>
    </row>
    <row r="11" spans="1:16" x14ac:dyDescent="0.3">
      <c r="A11">
        <v>1292</v>
      </c>
      <c r="B11">
        <v>1368</v>
      </c>
      <c r="E11">
        <v>1273</v>
      </c>
      <c r="F11">
        <v>1349</v>
      </c>
      <c r="I11" s="35">
        <v>0.74</v>
      </c>
      <c r="J11" s="35">
        <v>0.76</v>
      </c>
      <c r="K11" s="35">
        <v>14.388888888888889</v>
      </c>
      <c r="L11" s="36">
        <v>14.777777777777779</v>
      </c>
      <c r="M11">
        <v>0.74</v>
      </c>
      <c r="N11">
        <v>0.76</v>
      </c>
      <c r="O11" s="35">
        <v>14.388888888888889</v>
      </c>
      <c r="P11" s="35">
        <v>14.777777777777779</v>
      </c>
    </row>
    <row r="12" spans="1:16" x14ac:dyDescent="0.3">
      <c r="A12">
        <v>1442</v>
      </c>
      <c r="B12">
        <v>1521</v>
      </c>
      <c r="E12">
        <v>1423</v>
      </c>
      <c r="F12">
        <v>1501</v>
      </c>
      <c r="I12" s="35">
        <v>0.73</v>
      </c>
      <c r="J12" s="35">
        <v>0.79</v>
      </c>
      <c r="K12" s="35">
        <v>14.194444444444446</v>
      </c>
      <c r="L12" s="36">
        <v>15.361111111111111</v>
      </c>
      <c r="M12">
        <v>0.75</v>
      </c>
      <c r="N12">
        <v>0.78</v>
      </c>
      <c r="O12" s="35">
        <v>14.583333333333334</v>
      </c>
      <c r="P12" s="35">
        <v>15.166666666666668</v>
      </c>
    </row>
    <row r="13" spans="1:16" x14ac:dyDescent="0.3">
      <c r="A13">
        <v>1594</v>
      </c>
      <c r="B13">
        <v>1673</v>
      </c>
      <c r="E13">
        <v>1576</v>
      </c>
      <c r="F13">
        <v>1654</v>
      </c>
      <c r="I13" s="35">
        <v>0.71</v>
      </c>
      <c r="J13" s="35">
        <v>0.79</v>
      </c>
      <c r="K13" s="35">
        <v>13.805555555555554</v>
      </c>
      <c r="L13" s="36">
        <v>15.361111111111111</v>
      </c>
      <c r="M13">
        <v>0.7</v>
      </c>
      <c r="N13">
        <v>0.78</v>
      </c>
      <c r="O13" s="35">
        <v>13.611111111111111</v>
      </c>
      <c r="P13" s="35">
        <v>15.166666666666668</v>
      </c>
    </row>
    <row r="14" spans="1:16" x14ac:dyDescent="0.3">
      <c r="A14">
        <v>1744</v>
      </c>
      <c r="B14">
        <v>1821</v>
      </c>
      <c r="E14">
        <v>1724</v>
      </c>
      <c r="F14">
        <v>1802</v>
      </c>
      <c r="I14" s="35">
        <v>0.86</v>
      </c>
      <c r="J14" s="35">
        <v>0.77</v>
      </c>
      <c r="K14" s="35">
        <v>16.722222222222221</v>
      </c>
      <c r="L14" s="36">
        <v>14.972222222222223</v>
      </c>
      <c r="M14">
        <v>0.86</v>
      </c>
      <c r="N14">
        <v>0.78</v>
      </c>
      <c r="O14" s="35">
        <v>16.722222222222221</v>
      </c>
      <c r="P14" s="35">
        <v>15.166666666666668</v>
      </c>
    </row>
    <row r="15" spans="1:16" x14ac:dyDescent="0.3">
      <c r="A15">
        <v>1907</v>
      </c>
      <c r="B15">
        <v>1978</v>
      </c>
      <c r="E15">
        <v>1888</v>
      </c>
      <c r="F15">
        <v>1959</v>
      </c>
      <c r="I15" s="35">
        <v>0.94</v>
      </c>
      <c r="J15" s="35">
        <v>0.71</v>
      </c>
      <c r="K15" s="35">
        <v>18.277777777777775</v>
      </c>
      <c r="L15" s="36">
        <v>13.805555555555554</v>
      </c>
      <c r="M15">
        <v>0.94</v>
      </c>
      <c r="N15">
        <v>0.71</v>
      </c>
      <c r="O15" s="35">
        <v>18.277777777777775</v>
      </c>
      <c r="P15" s="35">
        <v>13.805555555555554</v>
      </c>
    </row>
    <row r="16" spans="1:16" x14ac:dyDescent="0.3">
      <c r="A16">
        <v>2072</v>
      </c>
      <c r="B16">
        <v>2150</v>
      </c>
      <c r="E16">
        <v>2053</v>
      </c>
      <c r="F16">
        <v>2130</v>
      </c>
      <c r="I16" s="35">
        <v>0.74</v>
      </c>
      <c r="J16" s="35">
        <v>0.78</v>
      </c>
      <c r="K16" s="35">
        <v>14.388888888888889</v>
      </c>
      <c r="L16" s="36">
        <v>15.166666666666668</v>
      </c>
      <c r="M16">
        <v>0.75</v>
      </c>
      <c r="N16">
        <v>0.77</v>
      </c>
      <c r="O16" s="35">
        <v>14.583333333333334</v>
      </c>
      <c r="P16" s="35">
        <v>14.972222222222223</v>
      </c>
    </row>
    <row r="17" spans="1:16" x14ac:dyDescent="0.3">
      <c r="A17">
        <v>2224</v>
      </c>
      <c r="B17">
        <v>2314</v>
      </c>
      <c r="E17">
        <v>2205</v>
      </c>
      <c r="F17">
        <v>2294</v>
      </c>
      <c r="I17" s="35">
        <v>0.98</v>
      </c>
      <c r="J17" s="35">
        <v>0.9</v>
      </c>
      <c r="K17" s="35">
        <v>19.055555555555557</v>
      </c>
      <c r="L17" s="36">
        <v>17.5</v>
      </c>
      <c r="M17">
        <v>0.99</v>
      </c>
      <c r="N17">
        <v>0.89</v>
      </c>
      <c r="O17" s="35">
        <v>19.25</v>
      </c>
      <c r="P17" s="35">
        <v>17.305555555555557</v>
      </c>
    </row>
    <row r="18" spans="1:16" x14ac:dyDescent="0.3">
      <c r="A18">
        <v>2412</v>
      </c>
      <c r="B18">
        <v>2500</v>
      </c>
      <c r="E18">
        <v>2393</v>
      </c>
      <c r="F18">
        <v>2481</v>
      </c>
      <c r="I18" s="35">
        <v>0.95</v>
      </c>
      <c r="J18" s="35">
        <v>0.88</v>
      </c>
      <c r="K18" s="35">
        <v>18.472222222222221</v>
      </c>
      <c r="L18" s="36">
        <v>17.111111111111111</v>
      </c>
      <c r="M18">
        <v>0.95</v>
      </c>
      <c r="N18">
        <v>0.88</v>
      </c>
      <c r="O18" s="35">
        <v>18.472222222222221</v>
      </c>
      <c r="P18" s="35">
        <v>17.111111111111111</v>
      </c>
    </row>
    <row r="19" spans="1:16" x14ac:dyDescent="0.3">
      <c r="A19">
        <v>2595</v>
      </c>
      <c r="B19">
        <v>2711</v>
      </c>
      <c r="E19">
        <v>2576</v>
      </c>
      <c r="F19">
        <v>2692</v>
      </c>
      <c r="I19" s="35">
        <v>0.76</v>
      </c>
      <c r="J19" s="35">
        <v>1.1599999999999999</v>
      </c>
      <c r="K19" s="35">
        <v>14.777777777777779</v>
      </c>
      <c r="L19" s="36">
        <v>22.555555555555554</v>
      </c>
      <c r="M19">
        <v>0.76</v>
      </c>
      <c r="N19">
        <v>1.1599999999999999</v>
      </c>
      <c r="O19" s="35">
        <v>14.777777777777779</v>
      </c>
      <c r="P19" s="35">
        <v>22.555555555555554</v>
      </c>
    </row>
    <row r="20" spans="1:16" x14ac:dyDescent="0.3">
      <c r="A20">
        <v>2787</v>
      </c>
      <c r="B20">
        <v>2880</v>
      </c>
      <c r="E20">
        <v>2768</v>
      </c>
      <c r="F20">
        <v>2860</v>
      </c>
      <c r="I20" s="35">
        <v>0.77</v>
      </c>
      <c r="J20" s="35">
        <v>0.93</v>
      </c>
      <c r="K20" s="35">
        <v>14.972222222222223</v>
      </c>
      <c r="L20" s="36">
        <v>18.083333333333336</v>
      </c>
      <c r="M20">
        <v>0.77</v>
      </c>
      <c r="N20">
        <v>0.92</v>
      </c>
      <c r="O20" s="35">
        <v>14.972222222222223</v>
      </c>
      <c r="P20" s="35">
        <v>17.888888888888889</v>
      </c>
    </row>
    <row r="21" spans="1:16" x14ac:dyDescent="0.3">
      <c r="A21">
        <v>2957</v>
      </c>
      <c r="B21">
        <v>3034</v>
      </c>
      <c r="E21">
        <v>2937</v>
      </c>
      <c r="F21">
        <v>3014</v>
      </c>
      <c r="I21" s="35">
        <v>0.8</v>
      </c>
      <c r="J21" s="35">
        <v>0.77</v>
      </c>
      <c r="K21" s="35">
        <v>15.555555555555555</v>
      </c>
      <c r="L21" s="36">
        <v>14.972222222222223</v>
      </c>
      <c r="M21">
        <v>0.81</v>
      </c>
      <c r="N21">
        <v>0.77</v>
      </c>
      <c r="O21" s="35">
        <v>15.75</v>
      </c>
      <c r="P21" s="35">
        <v>14.972222222222223</v>
      </c>
    </row>
    <row r="22" spans="1:16" x14ac:dyDescent="0.3">
      <c r="A22">
        <v>3114</v>
      </c>
      <c r="B22">
        <v>3194</v>
      </c>
      <c r="E22">
        <v>3095</v>
      </c>
      <c r="F22">
        <v>3174</v>
      </c>
      <c r="I22" s="35">
        <v>0.69</v>
      </c>
      <c r="J22" s="35">
        <v>0.8</v>
      </c>
      <c r="K22" s="35">
        <v>13.416666666666666</v>
      </c>
      <c r="L22" s="36">
        <v>15.555555555555555</v>
      </c>
      <c r="M22">
        <v>0.7</v>
      </c>
      <c r="N22">
        <v>0.79</v>
      </c>
      <c r="O22" s="35">
        <v>13.611111111111111</v>
      </c>
      <c r="P22" s="35">
        <v>15.361111111111111</v>
      </c>
    </row>
    <row r="23" spans="1:16" x14ac:dyDescent="0.3">
      <c r="A23">
        <v>3263</v>
      </c>
      <c r="B23">
        <v>3339</v>
      </c>
      <c r="E23">
        <v>3244</v>
      </c>
      <c r="F23">
        <v>3319</v>
      </c>
      <c r="I23" s="35">
        <v>0.68</v>
      </c>
      <c r="J23" s="35">
        <v>0.76</v>
      </c>
      <c r="K23" s="35">
        <v>13.222222222222225</v>
      </c>
      <c r="L23" s="36">
        <v>14.777777777777779</v>
      </c>
      <c r="M23">
        <v>0.69</v>
      </c>
      <c r="N23">
        <v>0.75</v>
      </c>
      <c r="O23" s="35">
        <v>13.416666666666666</v>
      </c>
      <c r="P23" s="35">
        <v>14.583333333333334</v>
      </c>
    </row>
    <row r="24" spans="1:16" x14ac:dyDescent="0.3">
      <c r="A24">
        <v>3407</v>
      </c>
      <c r="B24">
        <v>3480</v>
      </c>
      <c r="E24">
        <v>3388</v>
      </c>
      <c r="F24">
        <v>3460</v>
      </c>
      <c r="I24" s="35">
        <v>0.57999999999999996</v>
      </c>
      <c r="J24" s="35">
        <v>0.73</v>
      </c>
      <c r="K24" s="35">
        <v>11.277777777777777</v>
      </c>
      <c r="L24" s="36">
        <v>14.194444444444446</v>
      </c>
      <c r="M24">
        <v>0.59</v>
      </c>
      <c r="N24">
        <v>0.72</v>
      </c>
      <c r="O24" s="35">
        <v>11.472222222222221</v>
      </c>
      <c r="P24" s="35">
        <v>13.999999999999998</v>
      </c>
    </row>
    <row r="25" spans="1:16" x14ac:dyDescent="0.3">
      <c r="A25">
        <v>3538</v>
      </c>
      <c r="B25">
        <v>3622</v>
      </c>
      <c r="E25">
        <v>3519</v>
      </c>
      <c r="F25">
        <v>3601</v>
      </c>
      <c r="I25" s="35">
        <v>0.67</v>
      </c>
      <c r="J25" s="35">
        <v>0.84</v>
      </c>
      <c r="K25" s="35">
        <v>13.02777777777778</v>
      </c>
      <c r="L25" s="36">
        <v>16.333333333333332</v>
      </c>
      <c r="M25">
        <v>0.7</v>
      </c>
      <c r="N25">
        <v>0.82</v>
      </c>
      <c r="O25" s="35">
        <v>13.611111111111111</v>
      </c>
      <c r="P25" s="35">
        <v>15.944444444444445</v>
      </c>
    </row>
    <row r="26" spans="1:16" x14ac:dyDescent="0.3">
      <c r="A26">
        <v>3689</v>
      </c>
      <c r="B26">
        <v>3765</v>
      </c>
      <c r="E26">
        <v>3671</v>
      </c>
      <c r="F26">
        <v>3745</v>
      </c>
      <c r="I26" s="35">
        <v>0.8</v>
      </c>
      <c r="J26" s="35">
        <v>0.76</v>
      </c>
      <c r="K26" s="35">
        <v>15.555555555555555</v>
      </c>
      <c r="L26" s="36">
        <v>14.777777777777779</v>
      </c>
      <c r="M26">
        <v>0.8</v>
      </c>
      <c r="N26">
        <v>0.74</v>
      </c>
      <c r="O26" s="35">
        <v>15.555555555555555</v>
      </c>
      <c r="P26" s="35">
        <v>14.388888888888889</v>
      </c>
    </row>
    <row r="27" spans="1:16" x14ac:dyDescent="0.3">
      <c r="A27">
        <v>3845</v>
      </c>
      <c r="B27">
        <v>3925</v>
      </c>
      <c r="E27">
        <v>3825</v>
      </c>
      <c r="F27">
        <v>3905</v>
      </c>
      <c r="I27" s="35">
        <v>0.73</v>
      </c>
      <c r="J27" s="35">
        <v>0.8</v>
      </c>
      <c r="K27" s="35">
        <v>14.194444444444446</v>
      </c>
      <c r="L27" s="36">
        <v>15.555555555555555</v>
      </c>
      <c r="M27">
        <v>0.75</v>
      </c>
      <c r="N27">
        <v>0.8</v>
      </c>
      <c r="O27" s="35">
        <v>14.583333333333334</v>
      </c>
      <c r="P27" s="35">
        <v>15.555555555555555</v>
      </c>
    </row>
    <row r="28" spans="1:16" x14ac:dyDescent="0.3">
      <c r="A28">
        <v>3998</v>
      </c>
      <c r="B28">
        <v>4068</v>
      </c>
      <c r="E28">
        <v>3980</v>
      </c>
      <c r="F28">
        <v>4049</v>
      </c>
      <c r="I28" s="35">
        <v>0.81</v>
      </c>
      <c r="J28" s="35">
        <v>0.7</v>
      </c>
      <c r="K28" s="35">
        <v>15.75</v>
      </c>
      <c r="L28" s="36">
        <v>13.611111111111111</v>
      </c>
      <c r="M28">
        <v>0.81</v>
      </c>
      <c r="N28">
        <v>0.69</v>
      </c>
      <c r="O28" s="35">
        <v>15.75</v>
      </c>
      <c r="P28" s="35">
        <v>13.416666666666666</v>
      </c>
    </row>
    <row r="29" spans="1:16" x14ac:dyDescent="0.3">
      <c r="A29">
        <v>4149</v>
      </c>
      <c r="B29">
        <v>4231</v>
      </c>
      <c r="E29">
        <v>4130</v>
      </c>
      <c r="F29">
        <v>4211</v>
      </c>
      <c r="I29" s="35">
        <v>0.66</v>
      </c>
      <c r="J29" s="35">
        <v>0.82</v>
      </c>
      <c r="K29" s="35">
        <v>12.833333333333336</v>
      </c>
      <c r="L29" s="36">
        <v>15.944444444444445</v>
      </c>
      <c r="M29">
        <v>0.67</v>
      </c>
      <c r="N29">
        <v>0.81</v>
      </c>
      <c r="O29" s="35">
        <v>13.02777777777778</v>
      </c>
      <c r="P29" s="35">
        <v>15.75</v>
      </c>
    </row>
    <row r="30" spans="1:16" x14ac:dyDescent="0.3">
      <c r="A30">
        <v>4297</v>
      </c>
      <c r="B30">
        <v>4374</v>
      </c>
      <c r="E30">
        <v>4278</v>
      </c>
      <c r="F30">
        <v>4354</v>
      </c>
      <c r="I30" s="35">
        <v>0.75</v>
      </c>
      <c r="J30" s="35">
        <v>0.77</v>
      </c>
      <c r="K30" s="35">
        <v>14.583333333333334</v>
      </c>
      <c r="L30" s="36">
        <v>14.972222222222223</v>
      </c>
      <c r="M30">
        <v>0.76</v>
      </c>
      <c r="N30">
        <v>0.76</v>
      </c>
      <c r="O30" s="35">
        <v>14.777777777777779</v>
      </c>
      <c r="P30" s="35">
        <v>14.777777777777779</v>
      </c>
    </row>
    <row r="31" spans="1:16" x14ac:dyDescent="0.3">
      <c r="A31">
        <v>4449</v>
      </c>
      <c r="B31">
        <v>4518</v>
      </c>
      <c r="E31">
        <v>4430</v>
      </c>
      <c r="F31">
        <v>4499</v>
      </c>
      <c r="I31" s="35">
        <v>0.78</v>
      </c>
      <c r="J31" s="35">
        <v>0.69</v>
      </c>
      <c r="K31" s="35">
        <v>15.166666666666668</v>
      </c>
      <c r="L31" s="36">
        <v>13.416666666666666</v>
      </c>
      <c r="M31">
        <v>0.78</v>
      </c>
      <c r="N31">
        <v>0.69</v>
      </c>
      <c r="O31" s="35">
        <v>15.166666666666668</v>
      </c>
      <c r="P31" s="35">
        <v>13.416666666666666</v>
      </c>
    </row>
    <row r="32" spans="1:16" x14ac:dyDescent="0.3">
      <c r="A32">
        <v>4596</v>
      </c>
      <c r="B32">
        <v>4674</v>
      </c>
      <c r="E32">
        <v>4577</v>
      </c>
      <c r="F32">
        <v>4654</v>
      </c>
      <c r="I32" s="35">
        <v>0.73</v>
      </c>
      <c r="J32" s="35">
        <v>0.78</v>
      </c>
      <c r="K32" s="35">
        <v>14.194444444444446</v>
      </c>
      <c r="L32" s="36">
        <v>15.166666666666668</v>
      </c>
      <c r="M32">
        <v>0.74</v>
      </c>
      <c r="N32">
        <v>0.77</v>
      </c>
      <c r="O32" s="35">
        <v>14.388888888888889</v>
      </c>
      <c r="P32" s="35">
        <v>14.972222222222223</v>
      </c>
    </row>
    <row r="33" spans="1:16" x14ac:dyDescent="0.3">
      <c r="A33">
        <v>4747</v>
      </c>
      <c r="B33">
        <v>4822</v>
      </c>
      <c r="E33">
        <v>4728</v>
      </c>
      <c r="F33">
        <v>4802</v>
      </c>
      <c r="I33" s="35">
        <v>0.67</v>
      </c>
      <c r="J33" s="35">
        <v>0.75</v>
      </c>
      <c r="K33" s="35">
        <v>13.02777777777778</v>
      </c>
      <c r="L33" s="36">
        <v>14.583333333333334</v>
      </c>
      <c r="M33">
        <v>0.68</v>
      </c>
      <c r="N33">
        <v>0.74</v>
      </c>
      <c r="O33" s="35">
        <v>13.222222222222225</v>
      </c>
      <c r="P33" s="35">
        <v>14.388888888888889</v>
      </c>
    </row>
    <row r="34" spans="1:16" x14ac:dyDescent="0.3">
      <c r="A34">
        <v>4889</v>
      </c>
      <c r="B34">
        <v>4962</v>
      </c>
      <c r="E34">
        <v>4870</v>
      </c>
      <c r="F34">
        <v>4943</v>
      </c>
      <c r="I34" s="35">
        <v>0.84</v>
      </c>
      <c r="J34" s="35">
        <v>0.73</v>
      </c>
      <c r="K34" s="35">
        <v>16.333333333333332</v>
      </c>
      <c r="L34" s="36">
        <v>14.194444444444446</v>
      </c>
      <c r="M34">
        <v>0.83</v>
      </c>
      <c r="N34">
        <v>0.73</v>
      </c>
      <c r="O34" s="35">
        <v>16.138888888888889</v>
      </c>
      <c r="P34" s="35">
        <v>14.194444444444446</v>
      </c>
    </row>
    <row r="35" spans="1:16" x14ac:dyDescent="0.3">
      <c r="A35">
        <v>5046</v>
      </c>
      <c r="B35">
        <v>5124</v>
      </c>
      <c r="E35">
        <v>5026</v>
      </c>
      <c r="F35">
        <v>5104</v>
      </c>
      <c r="I35" s="35">
        <v>0.81</v>
      </c>
      <c r="J35" s="35">
        <v>0.78</v>
      </c>
      <c r="K35" s="35">
        <v>15.75</v>
      </c>
      <c r="L35" s="36">
        <v>15.166666666666668</v>
      </c>
      <c r="M35">
        <v>0.81</v>
      </c>
      <c r="N35">
        <v>0.78</v>
      </c>
      <c r="O35" s="35">
        <v>15.75</v>
      </c>
      <c r="P35" s="35">
        <v>15.166666666666668</v>
      </c>
    </row>
    <row r="36" spans="1:16" x14ac:dyDescent="0.3">
      <c r="A36">
        <v>5205</v>
      </c>
      <c r="B36">
        <v>5290</v>
      </c>
      <c r="E36">
        <v>5185</v>
      </c>
      <c r="F36">
        <v>5270</v>
      </c>
      <c r="I36" s="35">
        <v>0.72</v>
      </c>
      <c r="J36" s="35">
        <v>0.85</v>
      </c>
      <c r="K36" s="35">
        <v>13.999999999999998</v>
      </c>
      <c r="L36" s="36">
        <v>16.527777777777779</v>
      </c>
      <c r="M36">
        <v>0.72</v>
      </c>
      <c r="N36">
        <v>0.85</v>
      </c>
      <c r="O36" s="35">
        <v>13.999999999999998</v>
      </c>
      <c r="P36" s="35">
        <v>16.527777777777779</v>
      </c>
    </row>
    <row r="37" spans="1:16" x14ac:dyDescent="0.3">
      <c r="A37">
        <v>5362</v>
      </c>
      <c r="B37">
        <v>5436</v>
      </c>
      <c r="E37">
        <v>5342</v>
      </c>
      <c r="F37">
        <v>5416</v>
      </c>
      <c r="I37" s="35">
        <v>0.83</v>
      </c>
      <c r="J37" s="35">
        <v>0.74</v>
      </c>
      <c r="K37" s="35">
        <v>16.138888888888889</v>
      </c>
      <c r="L37" s="36">
        <v>14.388888888888889</v>
      </c>
      <c r="M37">
        <v>0.83</v>
      </c>
      <c r="N37">
        <v>0.74</v>
      </c>
      <c r="O37" s="35">
        <v>16.138888888888889</v>
      </c>
      <c r="P37" s="35">
        <v>14.388888888888889</v>
      </c>
    </row>
    <row r="38" spans="1:16" x14ac:dyDescent="0.3">
      <c r="A38">
        <v>5519</v>
      </c>
      <c r="B38">
        <v>5598</v>
      </c>
      <c r="E38">
        <v>5499</v>
      </c>
      <c r="F38">
        <v>5578</v>
      </c>
      <c r="I38" s="35">
        <v>0.7</v>
      </c>
      <c r="J38" s="35">
        <v>0.79</v>
      </c>
      <c r="K38" s="35">
        <v>13.611111111111111</v>
      </c>
      <c r="L38" s="36">
        <v>15.361111111111111</v>
      </c>
      <c r="M38">
        <v>0.71</v>
      </c>
      <c r="N38">
        <v>0.79</v>
      </c>
      <c r="O38" s="35">
        <v>13.805555555555554</v>
      </c>
      <c r="P38" s="35">
        <v>15.361111111111111</v>
      </c>
    </row>
    <row r="39" spans="1:16" x14ac:dyDescent="0.3">
      <c r="A39">
        <v>5668</v>
      </c>
      <c r="B39">
        <v>5745</v>
      </c>
      <c r="E39">
        <v>5649</v>
      </c>
      <c r="F39">
        <v>5725</v>
      </c>
      <c r="I39" s="35">
        <v>0.75</v>
      </c>
      <c r="J39" s="35">
        <v>0.77</v>
      </c>
      <c r="K39" s="35">
        <v>14.583333333333334</v>
      </c>
      <c r="L39" s="36">
        <v>14.972222222222223</v>
      </c>
      <c r="M39">
        <v>0.75</v>
      </c>
      <c r="N39">
        <v>0.76</v>
      </c>
      <c r="O39" s="35">
        <v>14.583333333333334</v>
      </c>
      <c r="P39" s="35">
        <v>14.777777777777779</v>
      </c>
    </row>
    <row r="40" spans="1:16" x14ac:dyDescent="0.3">
      <c r="A40">
        <v>5820</v>
      </c>
      <c r="B40">
        <v>5899</v>
      </c>
      <c r="E40">
        <v>5800</v>
      </c>
      <c r="F40">
        <v>5880</v>
      </c>
      <c r="I40" s="35">
        <v>0.72</v>
      </c>
      <c r="J40" s="35">
        <v>0.79</v>
      </c>
      <c r="K40" s="35">
        <v>13.999999999999998</v>
      </c>
      <c r="L40" s="36">
        <v>15.361111111111111</v>
      </c>
      <c r="M40">
        <v>0.72</v>
      </c>
      <c r="N40">
        <v>0.8</v>
      </c>
      <c r="O40" s="35">
        <v>13.999999999999998</v>
      </c>
      <c r="P40" s="35">
        <v>15.555555555555555</v>
      </c>
    </row>
    <row r="41" spans="1:16" x14ac:dyDescent="0.3">
      <c r="A41">
        <v>5971</v>
      </c>
      <c r="B41">
        <v>6050</v>
      </c>
      <c r="E41">
        <v>5952</v>
      </c>
      <c r="F41">
        <v>6030</v>
      </c>
      <c r="I41" s="35"/>
      <c r="J41" s="35">
        <v>0.79</v>
      </c>
      <c r="K41" s="35"/>
      <c r="L41" s="36">
        <v>15.361111111111111</v>
      </c>
      <c r="N41">
        <v>0.78</v>
      </c>
      <c r="O41" s="35"/>
      <c r="P41" s="35">
        <v>15.166666666666668</v>
      </c>
    </row>
    <row r="43" spans="1:16" x14ac:dyDescent="0.3">
      <c r="I43" s="37">
        <v>0.75710526315789461</v>
      </c>
      <c r="J43" s="37">
        <v>0.79538461538461547</v>
      </c>
      <c r="K43" s="37">
        <v>14.721491228070175</v>
      </c>
      <c r="L43" s="37">
        <v>15.465811965811964</v>
      </c>
      <c r="M43" s="37">
        <v>0.76210526315789462</v>
      </c>
      <c r="N43" s="37">
        <v>0.79</v>
      </c>
      <c r="O43" s="37">
        <v>14.8187134502924</v>
      </c>
      <c r="P43" s="37">
        <v>15.361111111111114</v>
      </c>
    </row>
  </sheetData>
  <mergeCells count="4">
    <mergeCell ref="A1:B1"/>
    <mergeCell ref="E1:F1"/>
    <mergeCell ref="I1:L1"/>
    <mergeCell ref="M1:P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5"/>
  <sheetViews>
    <sheetView topLeftCell="A62" workbookViewId="0">
      <selection sqref="A1:B1"/>
    </sheetView>
  </sheetViews>
  <sheetFormatPr defaultRowHeight="16.5" x14ac:dyDescent="0.3"/>
  <cols>
    <col min="9" max="9" width="13" bestFit="1" customWidth="1"/>
    <col min="10" max="10" width="15.125" bestFit="1" customWidth="1"/>
    <col min="11" max="11" width="13" bestFit="1" customWidth="1"/>
    <col min="12" max="12" width="15.125" bestFit="1" customWidth="1"/>
    <col min="13" max="13" width="13" bestFit="1" customWidth="1"/>
    <col min="14" max="14" width="15.125" bestFit="1" customWidth="1"/>
    <col min="15" max="15" width="13" bestFit="1" customWidth="1"/>
    <col min="16" max="16" width="15.125" bestFit="1" customWidth="1"/>
  </cols>
  <sheetData>
    <row r="1" spans="1:16" x14ac:dyDescent="0.3">
      <c r="A1" s="52" t="s">
        <v>28</v>
      </c>
      <c r="B1" s="53"/>
      <c r="C1" t="s">
        <v>36</v>
      </c>
      <c r="E1" s="54" t="s">
        <v>31</v>
      </c>
      <c r="F1" s="55"/>
      <c r="I1" s="56" t="s">
        <v>28</v>
      </c>
      <c r="J1" s="56"/>
      <c r="K1" s="56"/>
      <c r="L1" s="56"/>
      <c r="M1" s="56" t="s">
        <v>31</v>
      </c>
      <c r="N1" s="56"/>
      <c r="O1" s="56"/>
      <c r="P1" s="56"/>
    </row>
    <row r="2" spans="1:16" x14ac:dyDescent="0.3">
      <c r="A2" s="34" t="s">
        <v>29</v>
      </c>
      <c r="B2" s="34" t="s">
        <v>30</v>
      </c>
      <c r="C2">
        <v>0.16666666666666666</v>
      </c>
      <c r="E2" s="34" t="s">
        <v>29</v>
      </c>
      <c r="F2" s="34" t="s">
        <v>30</v>
      </c>
      <c r="I2" s="34" t="s">
        <v>32</v>
      </c>
      <c r="J2" s="34" t="s">
        <v>33</v>
      </c>
      <c r="K2" s="34" t="s">
        <v>34</v>
      </c>
      <c r="L2" s="34" t="s">
        <v>35</v>
      </c>
      <c r="M2" s="34" t="s">
        <v>32</v>
      </c>
      <c r="N2" s="34" t="s">
        <v>33</v>
      </c>
      <c r="O2" s="34" t="s">
        <v>34</v>
      </c>
      <c r="P2" s="34" t="s">
        <v>35</v>
      </c>
    </row>
    <row r="3" spans="1:16" x14ac:dyDescent="0.3">
      <c r="A3">
        <v>48</v>
      </c>
      <c r="B3">
        <v>3</v>
      </c>
      <c r="E3">
        <v>46</v>
      </c>
      <c r="F3">
        <v>4</v>
      </c>
      <c r="I3" s="35">
        <v>0.45</v>
      </c>
      <c r="J3" s="35">
        <v>0.45</v>
      </c>
      <c r="K3" s="35">
        <v>7.5</v>
      </c>
      <c r="L3" s="36">
        <v>7.5</v>
      </c>
      <c r="M3">
        <v>0.42</v>
      </c>
      <c r="N3">
        <v>0.45</v>
      </c>
      <c r="O3" s="35">
        <v>6.9999999999999991</v>
      </c>
      <c r="P3" s="35">
        <v>7.5</v>
      </c>
    </row>
    <row r="4" spans="1:16" x14ac:dyDescent="0.3">
      <c r="A4">
        <v>133</v>
      </c>
      <c r="B4">
        <v>93</v>
      </c>
      <c r="E4">
        <v>130</v>
      </c>
      <c r="F4">
        <v>91</v>
      </c>
      <c r="I4" s="35">
        <v>0.4</v>
      </c>
      <c r="J4" s="35">
        <v>0.47</v>
      </c>
      <c r="K4" s="35">
        <v>6.666666666666667</v>
      </c>
      <c r="L4" s="36">
        <v>7.8333333333333321</v>
      </c>
      <c r="M4">
        <v>0.39</v>
      </c>
      <c r="N4">
        <v>0.49</v>
      </c>
      <c r="O4" s="35">
        <v>6.5</v>
      </c>
      <c r="P4" s="35">
        <v>8.1666666666666661</v>
      </c>
    </row>
    <row r="5" spans="1:16" x14ac:dyDescent="0.3">
      <c r="A5">
        <v>223</v>
      </c>
      <c r="B5">
        <v>180</v>
      </c>
      <c r="E5">
        <v>220</v>
      </c>
      <c r="F5">
        <v>179</v>
      </c>
      <c r="I5" s="35">
        <v>0.43</v>
      </c>
      <c r="J5" s="35">
        <v>0.43</v>
      </c>
      <c r="K5" s="35">
        <v>7.1666666666666661</v>
      </c>
      <c r="L5" s="36">
        <v>7.1666666666666661</v>
      </c>
      <c r="M5">
        <v>0.41</v>
      </c>
      <c r="N5">
        <v>0.45</v>
      </c>
      <c r="O5" s="35">
        <v>6.833333333333333</v>
      </c>
      <c r="P5" s="35">
        <v>7.5</v>
      </c>
    </row>
    <row r="6" spans="1:16" x14ac:dyDescent="0.3">
      <c r="A6">
        <v>314</v>
      </c>
      <c r="B6">
        <v>266</v>
      </c>
      <c r="E6">
        <v>312</v>
      </c>
      <c r="F6">
        <v>265</v>
      </c>
      <c r="I6" s="35">
        <v>0.48</v>
      </c>
      <c r="J6" s="35">
        <v>0.45</v>
      </c>
      <c r="K6" s="35">
        <v>7.9999999999999991</v>
      </c>
      <c r="L6" s="36">
        <v>7.5</v>
      </c>
      <c r="M6">
        <v>0.47</v>
      </c>
      <c r="N6">
        <v>0.45</v>
      </c>
      <c r="O6" s="35">
        <v>7.8333333333333321</v>
      </c>
      <c r="P6" s="35">
        <v>7.5</v>
      </c>
    </row>
    <row r="7" spans="1:16" x14ac:dyDescent="0.3">
      <c r="A7">
        <v>399</v>
      </c>
      <c r="B7">
        <v>359</v>
      </c>
      <c r="E7">
        <v>397</v>
      </c>
      <c r="F7">
        <v>357</v>
      </c>
      <c r="I7" s="35">
        <v>0.4</v>
      </c>
      <c r="J7" s="35">
        <v>0.48</v>
      </c>
      <c r="K7" s="35">
        <v>6.666666666666667</v>
      </c>
      <c r="L7" s="36">
        <v>7.9999999999999991</v>
      </c>
      <c r="M7">
        <v>0.4</v>
      </c>
      <c r="N7">
        <v>0.48</v>
      </c>
      <c r="O7" s="35">
        <v>6.666666666666667</v>
      </c>
      <c r="P7" s="35">
        <v>7.9999999999999991</v>
      </c>
    </row>
    <row r="8" spans="1:16" x14ac:dyDescent="0.3">
      <c r="A8">
        <v>490</v>
      </c>
      <c r="B8">
        <v>447</v>
      </c>
      <c r="E8">
        <v>488</v>
      </c>
      <c r="F8">
        <v>445</v>
      </c>
      <c r="I8" s="35">
        <v>0.43</v>
      </c>
      <c r="J8" s="35">
        <v>0.45</v>
      </c>
      <c r="K8" s="35">
        <v>7.1666666666666661</v>
      </c>
      <c r="L8" s="36">
        <v>7.5</v>
      </c>
      <c r="M8">
        <v>0.43</v>
      </c>
      <c r="N8">
        <v>0.45</v>
      </c>
      <c r="O8" s="35">
        <v>7.1666666666666661</v>
      </c>
      <c r="P8" s="35">
        <v>7.5</v>
      </c>
    </row>
    <row r="9" spans="1:16" x14ac:dyDescent="0.3">
      <c r="A9">
        <v>577</v>
      </c>
      <c r="B9">
        <v>535</v>
      </c>
      <c r="E9">
        <v>575</v>
      </c>
      <c r="F9">
        <v>533</v>
      </c>
      <c r="I9" s="35">
        <v>0.42</v>
      </c>
      <c r="J9" s="35">
        <v>0.46</v>
      </c>
      <c r="K9" s="35">
        <v>6.9999999999999991</v>
      </c>
      <c r="L9" s="36">
        <v>7.6666666666666661</v>
      </c>
      <c r="M9">
        <v>0.42</v>
      </c>
      <c r="N9">
        <v>0.46</v>
      </c>
      <c r="O9" s="35">
        <v>6.9999999999999991</v>
      </c>
      <c r="P9" s="35">
        <v>7.6666666666666661</v>
      </c>
    </row>
    <row r="10" spans="1:16" x14ac:dyDescent="0.3">
      <c r="A10">
        <v>664</v>
      </c>
      <c r="B10">
        <v>623</v>
      </c>
      <c r="E10">
        <v>662</v>
      </c>
      <c r="F10">
        <v>621</v>
      </c>
      <c r="I10" s="35">
        <v>0.41</v>
      </c>
      <c r="J10" s="35">
        <v>0.44</v>
      </c>
      <c r="K10" s="35">
        <v>6.833333333333333</v>
      </c>
      <c r="L10" s="36">
        <v>7.333333333333333</v>
      </c>
      <c r="M10">
        <v>0.41</v>
      </c>
      <c r="N10">
        <v>0.44</v>
      </c>
      <c r="O10" s="35">
        <v>6.833333333333333</v>
      </c>
      <c r="P10" s="35">
        <v>7.333333333333333</v>
      </c>
    </row>
    <row r="11" spans="1:16" x14ac:dyDescent="0.3">
      <c r="A11">
        <v>751</v>
      </c>
      <c r="B11">
        <v>708</v>
      </c>
      <c r="E11">
        <v>749</v>
      </c>
      <c r="F11">
        <v>706</v>
      </c>
      <c r="I11" s="35">
        <v>0.43</v>
      </c>
      <c r="J11" s="35">
        <v>0.42</v>
      </c>
      <c r="K11" s="35">
        <v>7.1666666666666661</v>
      </c>
      <c r="L11" s="36">
        <v>6.9999999999999991</v>
      </c>
      <c r="M11">
        <v>0.43</v>
      </c>
      <c r="N11">
        <v>0.42</v>
      </c>
      <c r="O11" s="35">
        <v>7.1666666666666661</v>
      </c>
      <c r="P11" s="35">
        <v>6.9999999999999991</v>
      </c>
    </row>
    <row r="12" spans="1:16" x14ac:dyDescent="0.3">
      <c r="A12">
        <v>836</v>
      </c>
      <c r="B12">
        <v>793</v>
      </c>
      <c r="E12">
        <v>835</v>
      </c>
      <c r="F12">
        <v>791</v>
      </c>
      <c r="I12" s="35">
        <v>0.43</v>
      </c>
      <c r="J12" s="35">
        <v>0.42</v>
      </c>
      <c r="K12" s="35">
        <v>7.1666666666666661</v>
      </c>
      <c r="L12" s="36">
        <v>6.9999999999999991</v>
      </c>
      <c r="M12">
        <v>0.44</v>
      </c>
      <c r="N12">
        <v>0.42</v>
      </c>
      <c r="O12" s="35">
        <v>7.333333333333333</v>
      </c>
      <c r="P12" s="35">
        <v>6.9999999999999991</v>
      </c>
    </row>
    <row r="13" spans="1:16" x14ac:dyDescent="0.3">
      <c r="A13">
        <v>924</v>
      </c>
      <c r="B13">
        <v>878</v>
      </c>
      <c r="E13">
        <v>922</v>
      </c>
      <c r="F13">
        <v>877</v>
      </c>
      <c r="I13" s="35">
        <v>0.46</v>
      </c>
      <c r="J13" s="35">
        <v>0.43</v>
      </c>
      <c r="K13" s="35">
        <v>7.6666666666666661</v>
      </c>
      <c r="L13" s="36">
        <v>7.1666666666666661</v>
      </c>
      <c r="M13">
        <v>0.45</v>
      </c>
      <c r="N13">
        <v>0.43</v>
      </c>
      <c r="O13" s="35">
        <v>7.5</v>
      </c>
      <c r="P13" s="35">
        <v>7.1666666666666661</v>
      </c>
    </row>
    <row r="14" spans="1:16" x14ac:dyDescent="0.3">
      <c r="A14">
        <v>1008</v>
      </c>
      <c r="B14">
        <v>967</v>
      </c>
      <c r="E14">
        <v>1007</v>
      </c>
      <c r="F14">
        <v>965</v>
      </c>
      <c r="I14" s="35">
        <v>0.41</v>
      </c>
      <c r="J14" s="35">
        <v>0.44</v>
      </c>
      <c r="K14" s="35">
        <v>6.833333333333333</v>
      </c>
      <c r="L14" s="36">
        <v>7.333333333333333</v>
      </c>
      <c r="M14">
        <v>0.42</v>
      </c>
      <c r="N14">
        <v>0.43</v>
      </c>
      <c r="O14" s="35">
        <v>6.9999999999999991</v>
      </c>
      <c r="P14" s="35">
        <v>7.1666666666666661</v>
      </c>
    </row>
    <row r="15" spans="1:16" x14ac:dyDescent="0.3">
      <c r="A15">
        <v>1097</v>
      </c>
      <c r="B15">
        <v>1052</v>
      </c>
      <c r="E15">
        <v>1095</v>
      </c>
      <c r="F15">
        <v>1050</v>
      </c>
      <c r="I15" s="35">
        <v>0.45</v>
      </c>
      <c r="J15" s="35">
        <v>0.43</v>
      </c>
      <c r="K15" s="35">
        <v>7.5</v>
      </c>
      <c r="L15" s="36">
        <v>7.1666666666666661</v>
      </c>
      <c r="M15">
        <v>0.45</v>
      </c>
      <c r="N15">
        <v>0.43</v>
      </c>
      <c r="O15" s="35">
        <v>7.5</v>
      </c>
      <c r="P15" s="35">
        <v>7.1666666666666661</v>
      </c>
    </row>
    <row r="16" spans="1:16" x14ac:dyDescent="0.3">
      <c r="A16">
        <v>1180</v>
      </c>
      <c r="B16">
        <v>1140</v>
      </c>
      <c r="E16">
        <v>1178</v>
      </c>
      <c r="F16">
        <v>1138</v>
      </c>
      <c r="I16" s="35">
        <v>0.4</v>
      </c>
      <c r="J16" s="35">
        <v>0.44</v>
      </c>
      <c r="K16" s="35">
        <v>6.666666666666667</v>
      </c>
      <c r="L16" s="36">
        <v>7.333333333333333</v>
      </c>
      <c r="M16">
        <v>0.4</v>
      </c>
      <c r="N16">
        <v>0.44</v>
      </c>
      <c r="O16" s="35">
        <v>6.666666666666667</v>
      </c>
      <c r="P16" s="35">
        <v>7.333333333333333</v>
      </c>
    </row>
    <row r="17" spans="1:16" x14ac:dyDescent="0.3">
      <c r="A17">
        <v>1269</v>
      </c>
      <c r="B17">
        <v>1224</v>
      </c>
      <c r="E17">
        <v>1267</v>
      </c>
      <c r="F17">
        <v>1222</v>
      </c>
      <c r="I17" s="35">
        <v>0.45</v>
      </c>
      <c r="J17" s="35">
        <v>0.42</v>
      </c>
      <c r="K17" s="35">
        <v>7.5</v>
      </c>
      <c r="L17" s="36">
        <v>6.9999999999999991</v>
      </c>
      <c r="M17">
        <v>0.45</v>
      </c>
      <c r="N17">
        <v>0.42</v>
      </c>
      <c r="O17" s="35">
        <v>7.5</v>
      </c>
      <c r="P17" s="35">
        <v>6.9999999999999991</v>
      </c>
    </row>
    <row r="18" spans="1:16" x14ac:dyDescent="0.3">
      <c r="A18">
        <v>1356</v>
      </c>
      <c r="B18">
        <v>1311</v>
      </c>
      <c r="E18">
        <v>1355</v>
      </c>
      <c r="F18">
        <v>1309</v>
      </c>
      <c r="I18" s="35">
        <v>0.45</v>
      </c>
      <c r="J18" s="35">
        <v>0.44</v>
      </c>
      <c r="K18" s="35">
        <v>7.5</v>
      </c>
      <c r="L18" s="36">
        <v>7.333333333333333</v>
      </c>
      <c r="M18">
        <v>0.46</v>
      </c>
      <c r="N18">
        <v>0.43</v>
      </c>
      <c r="O18" s="35">
        <v>7.6666666666666661</v>
      </c>
      <c r="P18" s="35">
        <v>7.1666666666666661</v>
      </c>
    </row>
    <row r="19" spans="1:16" x14ac:dyDescent="0.3">
      <c r="A19">
        <v>1442</v>
      </c>
      <c r="B19">
        <v>1400</v>
      </c>
      <c r="E19">
        <v>1440</v>
      </c>
      <c r="F19">
        <v>1398</v>
      </c>
      <c r="I19" s="35">
        <v>0.42</v>
      </c>
      <c r="J19" s="35">
        <v>0.43</v>
      </c>
      <c r="K19" s="35">
        <v>6.9999999999999991</v>
      </c>
      <c r="L19" s="36">
        <v>7.1666666666666661</v>
      </c>
      <c r="M19">
        <v>0.42</v>
      </c>
      <c r="N19">
        <v>0.43</v>
      </c>
      <c r="O19" s="35">
        <v>6.9999999999999991</v>
      </c>
      <c r="P19" s="35">
        <v>7.1666666666666661</v>
      </c>
    </row>
    <row r="20" spans="1:16" x14ac:dyDescent="0.3">
      <c r="A20">
        <v>1529</v>
      </c>
      <c r="B20">
        <v>1485</v>
      </c>
      <c r="E20">
        <v>1527</v>
      </c>
      <c r="F20">
        <v>1483</v>
      </c>
      <c r="I20" s="35">
        <v>0.44</v>
      </c>
      <c r="J20" s="35">
        <v>0.44</v>
      </c>
      <c r="K20" s="35">
        <v>7.333333333333333</v>
      </c>
      <c r="L20" s="36">
        <v>7.333333333333333</v>
      </c>
      <c r="M20">
        <v>0.44</v>
      </c>
      <c r="N20">
        <v>0.43</v>
      </c>
      <c r="O20" s="35">
        <v>7.333333333333333</v>
      </c>
      <c r="P20" s="35">
        <v>7.1666666666666661</v>
      </c>
    </row>
    <row r="21" spans="1:16" x14ac:dyDescent="0.3">
      <c r="A21">
        <v>1613</v>
      </c>
      <c r="B21">
        <v>1573</v>
      </c>
      <c r="E21">
        <v>1611</v>
      </c>
      <c r="F21">
        <v>1570</v>
      </c>
      <c r="I21" s="35">
        <v>0.4</v>
      </c>
      <c r="J21" s="35">
        <v>0.4</v>
      </c>
      <c r="K21" s="35">
        <v>6.666666666666667</v>
      </c>
      <c r="L21" s="36">
        <v>6.666666666666667</v>
      </c>
      <c r="M21">
        <v>0.41</v>
      </c>
      <c r="N21">
        <v>0.41</v>
      </c>
      <c r="O21" s="35">
        <v>6.833333333333333</v>
      </c>
      <c r="P21" s="35">
        <v>6.833333333333333</v>
      </c>
    </row>
    <row r="22" spans="1:16" x14ac:dyDescent="0.3">
      <c r="A22">
        <v>1696</v>
      </c>
      <c r="B22">
        <v>1653</v>
      </c>
      <c r="E22">
        <v>1694</v>
      </c>
      <c r="F22">
        <v>1652</v>
      </c>
      <c r="I22" s="35">
        <v>0.43</v>
      </c>
      <c r="J22" s="35">
        <v>0.43</v>
      </c>
      <c r="K22" s="35">
        <v>7.1666666666666661</v>
      </c>
      <c r="L22" s="36">
        <v>7.1666666666666661</v>
      </c>
      <c r="M22">
        <v>0.42</v>
      </c>
      <c r="N22">
        <v>0.43</v>
      </c>
      <c r="O22" s="35">
        <v>6.9999999999999991</v>
      </c>
      <c r="P22" s="35">
        <v>7.1666666666666661</v>
      </c>
    </row>
    <row r="23" spans="1:16" x14ac:dyDescent="0.3">
      <c r="A23">
        <v>1780</v>
      </c>
      <c r="B23">
        <v>1739</v>
      </c>
      <c r="E23">
        <v>1777</v>
      </c>
      <c r="F23">
        <v>1737</v>
      </c>
      <c r="I23" s="35">
        <v>0.41</v>
      </c>
      <c r="J23" s="35">
        <v>0.44</v>
      </c>
      <c r="K23" s="35">
        <v>6.833333333333333</v>
      </c>
      <c r="L23" s="36">
        <v>7.333333333333333</v>
      </c>
      <c r="M23">
        <v>0.4</v>
      </c>
      <c r="N23">
        <v>0.44</v>
      </c>
      <c r="O23" s="35">
        <v>6.666666666666667</v>
      </c>
      <c r="P23" s="35">
        <v>7.333333333333333</v>
      </c>
    </row>
    <row r="24" spans="1:16" x14ac:dyDescent="0.3">
      <c r="A24">
        <v>1865</v>
      </c>
      <c r="B24">
        <v>1824</v>
      </c>
      <c r="E24">
        <v>1862</v>
      </c>
      <c r="F24">
        <v>1821</v>
      </c>
      <c r="I24" s="35">
        <v>0.41</v>
      </c>
      <c r="J24" s="35">
        <v>0.42</v>
      </c>
      <c r="K24" s="35">
        <v>6.833333333333333</v>
      </c>
      <c r="L24" s="36">
        <v>6.9999999999999991</v>
      </c>
      <c r="M24">
        <v>0.41</v>
      </c>
      <c r="N24">
        <v>0.43</v>
      </c>
      <c r="O24" s="35">
        <v>6.833333333333333</v>
      </c>
      <c r="P24" s="35">
        <v>7.1666666666666661</v>
      </c>
    </row>
    <row r="25" spans="1:16" x14ac:dyDescent="0.3">
      <c r="A25">
        <v>1949</v>
      </c>
      <c r="B25">
        <v>1907</v>
      </c>
      <c r="E25">
        <v>1948</v>
      </c>
      <c r="F25">
        <v>1905</v>
      </c>
      <c r="I25" s="35">
        <v>0.42</v>
      </c>
      <c r="J25" s="35">
        <v>0.44</v>
      </c>
      <c r="K25" s="35">
        <v>6.9999999999999991</v>
      </c>
      <c r="L25" s="36">
        <v>7.333333333333333</v>
      </c>
      <c r="M25">
        <v>0.43</v>
      </c>
      <c r="N25">
        <v>0.44</v>
      </c>
      <c r="O25" s="35">
        <v>7.1666666666666661</v>
      </c>
      <c r="P25" s="35">
        <v>7.333333333333333</v>
      </c>
    </row>
    <row r="26" spans="1:16" x14ac:dyDescent="0.3">
      <c r="A26">
        <v>2033</v>
      </c>
      <c r="B26">
        <v>1993</v>
      </c>
      <c r="E26">
        <v>2032</v>
      </c>
      <c r="F26">
        <v>1992</v>
      </c>
      <c r="I26" s="35">
        <v>0.4</v>
      </c>
      <c r="J26" s="35">
        <v>0.41</v>
      </c>
      <c r="K26" s="35">
        <v>6.666666666666667</v>
      </c>
      <c r="L26" s="36">
        <v>6.833333333333333</v>
      </c>
      <c r="M26">
        <v>0.4</v>
      </c>
      <c r="N26">
        <v>0.41</v>
      </c>
      <c r="O26" s="35">
        <v>6.666666666666667</v>
      </c>
      <c r="P26" s="35">
        <v>6.833333333333333</v>
      </c>
    </row>
    <row r="27" spans="1:16" x14ac:dyDescent="0.3">
      <c r="A27">
        <v>2118</v>
      </c>
      <c r="B27">
        <v>2074</v>
      </c>
      <c r="E27">
        <v>2116</v>
      </c>
      <c r="F27">
        <v>2073</v>
      </c>
      <c r="I27" s="35">
        <v>0.44</v>
      </c>
      <c r="J27" s="35">
        <v>0.44</v>
      </c>
      <c r="K27" s="35">
        <v>7.333333333333333</v>
      </c>
      <c r="L27" s="36">
        <v>7.333333333333333</v>
      </c>
      <c r="M27">
        <v>0.43</v>
      </c>
      <c r="N27">
        <v>0.44</v>
      </c>
      <c r="O27" s="35">
        <v>7.1666666666666661</v>
      </c>
      <c r="P27" s="35">
        <v>7.333333333333333</v>
      </c>
    </row>
    <row r="28" spans="1:16" x14ac:dyDescent="0.3">
      <c r="A28">
        <v>2200</v>
      </c>
      <c r="B28">
        <v>2162</v>
      </c>
      <c r="E28">
        <v>2198</v>
      </c>
      <c r="F28">
        <v>2160</v>
      </c>
      <c r="I28" s="35">
        <v>0.38</v>
      </c>
      <c r="J28" s="35">
        <v>0.44</v>
      </c>
      <c r="K28" s="35">
        <v>6.3333333333333321</v>
      </c>
      <c r="L28" s="36">
        <v>7.333333333333333</v>
      </c>
      <c r="M28">
        <v>0.38</v>
      </c>
      <c r="N28">
        <v>0.45</v>
      </c>
      <c r="O28" s="35">
        <v>6.3333333333333321</v>
      </c>
      <c r="P28" s="35">
        <v>7.5</v>
      </c>
    </row>
    <row r="29" spans="1:16" x14ac:dyDescent="0.3">
      <c r="A29">
        <v>2285</v>
      </c>
      <c r="B29">
        <v>2244</v>
      </c>
      <c r="E29">
        <v>2283</v>
      </c>
      <c r="F29">
        <v>2243</v>
      </c>
      <c r="I29" s="35">
        <v>0.41</v>
      </c>
      <c r="J29" s="35">
        <v>0.44</v>
      </c>
      <c r="K29" s="35">
        <v>6.833333333333333</v>
      </c>
      <c r="L29" s="36">
        <v>7.333333333333333</v>
      </c>
      <c r="M29">
        <v>0.4</v>
      </c>
      <c r="N29">
        <v>0.44</v>
      </c>
      <c r="O29" s="35">
        <v>6.666666666666667</v>
      </c>
      <c r="P29" s="35">
        <v>7.333333333333333</v>
      </c>
    </row>
    <row r="30" spans="1:16" x14ac:dyDescent="0.3">
      <c r="A30">
        <v>2371</v>
      </c>
      <c r="B30">
        <v>2329</v>
      </c>
      <c r="E30">
        <v>2369</v>
      </c>
      <c r="F30">
        <v>2327</v>
      </c>
      <c r="I30" s="35">
        <v>0.42</v>
      </c>
      <c r="J30" s="35">
        <v>0.42</v>
      </c>
      <c r="K30" s="35">
        <v>6.9999999999999991</v>
      </c>
      <c r="L30" s="36">
        <v>6.9999999999999991</v>
      </c>
      <c r="M30">
        <v>0.42</v>
      </c>
      <c r="N30">
        <v>0.43</v>
      </c>
      <c r="O30" s="35">
        <v>6.9999999999999991</v>
      </c>
      <c r="P30" s="35">
        <v>7.1666666666666661</v>
      </c>
    </row>
    <row r="31" spans="1:16" x14ac:dyDescent="0.3">
      <c r="A31">
        <v>2456</v>
      </c>
      <c r="B31">
        <v>2413</v>
      </c>
      <c r="E31">
        <v>2454</v>
      </c>
      <c r="F31">
        <v>2412</v>
      </c>
      <c r="I31" s="35">
        <v>0.43</v>
      </c>
      <c r="J31" s="35">
        <v>0.43</v>
      </c>
      <c r="K31" s="35">
        <v>7.1666666666666661</v>
      </c>
      <c r="L31" s="36">
        <v>7.1666666666666661</v>
      </c>
      <c r="M31">
        <v>0.42</v>
      </c>
      <c r="N31">
        <v>0.44</v>
      </c>
      <c r="O31" s="35">
        <v>6.9999999999999991</v>
      </c>
      <c r="P31" s="35">
        <v>7.333333333333333</v>
      </c>
    </row>
    <row r="32" spans="1:16" x14ac:dyDescent="0.3">
      <c r="A32">
        <v>2542</v>
      </c>
      <c r="B32">
        <v>2499</v>
      </c>
      <c r="E32">
        <v>2540</v>
      </c>
      <c r="F32">
        <v>2498</v>
      </c>
      <c r="I32" s="35">
        <v>0.43</v>
      </c>
      <c r="J32" s="35">
        <v>0.45</v>
      </c>
      <c r="K32" s="35">
        <v>7.1666666666666661</v>
      </c>
      <c r="L32" s="36">
        <v>7.5</v>
      </c>
      <c r="M32">
        <v>0.42</v>
      </c>
      <c r="N32">
        <v>0.45</v>
      </c>
      <c r="O32" s="35">
        <v>6.9999999999999991</v>
      </c>
      <c r="P32" s="35">
        <v>7.5</v>
      </c>
    </row>
    <row r="33" spans="1:16" x14ac:dyDescent="0.3">
      <c r="A33">
        <v>2625</v>
      </c>
      <c r="B33">
        <v>2587</v>
      </c>
      <c r="E33">
        <v>2623</v>
      </c>
      <c r="F33">
        <v>2585</v>
      </c>
      <c r="I33" s="35">
        <v>0.38</v>
      </c>
      <c r="J33" s="35">
        <v>0.43</v>
      </c>
      <c r="K33" s="35">
        <v>6.3333333333333321</v>
      </c>
      <c r="L33" s="36">
        <v>7.1666666666666661</v>
      </c>
      <c r="M33">
        <v>0.38</v>
      </c>
      <c r="N33">
        <v>0.44</v>
      </c>
      <c r="O33" s="35">
        <v>6.3333333333333321</v>
      </c>
      <c r="P33" s="35">
        <v>7.333333333333333</v>
      </c>
    </row>
    <row r="34" spans="1:16" x14ac:dyDescent="0.3">
      <c r="A34">
        <v>2713</v>
      </c>
      <c r="B34">
        <v>2668</v>
      </c>
      <c r="E34">
        <v>2711</v>
      </c>
      <c r="F34">
        <v>2667</v>
      </c>
      <c r="I34" s="35">
        <v>0.45</v>
      </c>
      <c r="J34" s="35">
        <v>0.39</v>
      </c>
      <c r="K34" s="35">
        <v>7.5</v>
      </c>
      <c r="L34" s="36">
        <v>6.5</v>
      </c>
      <c r="M34">
        <v>0.44</v>
      </c>
      <c r="N34">
        <v>0.39</v>
      </c>
      <c r="O34" s="35">
        <v>7.333333333333333</v>
      </c>
      <c r="P34" s="35">
        <v>6.5</v>
      </c>
    </row>
    <row r="35" spans="1:16" x14ac:dyDescent="0.3">
      <c r="A35">
        <v>2796</v>
      </c>
      <c r="B35">
        <v>2752</v>
      </c>
      <c r="E35">
        <v>2793</v>
      </c>
      <c r="F35">
        <v>2750</v>
      </c>
      <c r="I35" s="35">
        <v>0.44</v>
      </c>
      <c r="J35" s="35">
        <v>0.44</v>
      </c>
      <c r="K35" s="35">
        <v>7.333333333333333</v>
      </c>
      <c r="L35" s="36">
        <v>7.333333333333333</v>
      </c>
      <c r="M35">
        <v>0.43</v>
      </c>
      <c r="N35">
        <v>0.45</v>
      </c>
      <c r="O35" s="35">
        <v>7.1666666666666661</v>
      </c>
      <c r="P35" s="35">
        <v>7.5</v>
      </c>
    </row>
    <row r="36" spans="1:16" x14ac:dyDescent="0.3">
      <c r="A36">
        <v>2880</v>
      </c>
      <c r="B36">
        <v>2840</v>
      </c>
      <c r="E36">
        <v>2878</v>
      </c>
      <c r="F36">
        <v>2838</v>
      </c>
      <c r="I36" s="35">
        <v>0.4</v>
      </c>
      <c r="J36" s="35">
        <v>0.47</v>
      </c>
      <c r="K36" s="35">
        <v>6.666666666666667</v>
      </c>
      <c r="L36" s="36">
        <v>7.8333333333333321</v>
      </c>
      <c r="M36">
        <v>0.4</v>
      </c>
      <c r="N36">
        <v>0.44</v>
      </c>
      <c r="O36" s="35">
        <v>6.666666666666667</v>
      </c>
      <c r="P36" s="35">
        <v>7.333333333333333</v>
      </c>
    </row>
    <row r="37" spans="1:16" x14ac:dyDescent="0.3">
      <c r="A37">
        <v>2968</v>
      </c>
      <c r="B37">
        <v>2927</v>
      </c>
      <c r="E37">
        <v>2966</v>
      </c>
      <c r="F37">
        <v>2922</v>
      </c>
      <c r="I37" s="35">
        <v>0.41</v>
      </c>
      <c r="J37" s="35">
        <v>0.41</v>
      </c>
      <c r="K37" s="35">
        <v>6.833333333333333</v>
      </c>
      <c r="L37" s="36">
        <v>6.833333333333333</v>
      </c>
      <c r="M37">
        <v>0.44</v>
      </c>
      <c r="N37">
        <v>0.41</v>
      </c>
      <c r="O37" s="35">
        <v>7.333333333333333</v>
      </c>
      <c r="P37" s="35">
        <v>6.833333333333333</v>
      </c>
    </row>
    <row r="38" spans="1:16" x14ac:dyDescent="0.3">
      <c r="A38">
        <v>3050</v>
      </c>
      <c r="B38">
        <v>3009</v>
      </c>
      <c r="E38">
        <v>3048</v>
      </c>
      <c r="F38">
        <v>3007</v>
      </c>
      <c r="I38" s="35">
        <v>0.41</v>
      </c>
      <c r="J38" s="35">
        <v>0.42</v>
      </c>
      <c r="K38" s="35">
        <v>6.833333333333333</v>
      </c>
      <c r="L38" s="36">
        <v>6.9999999999999991</v>
      </c>
      <c r="M38">
        <v>0.41</v>
      </c>
      <c r="N38">
        <v>0.42</v>
      </c>
      <c r="O38" s="35">
        <v>6.833333333333333</v>
      </c>
      <c r="P38" s="35">
        <v>6.9999999999999991</v>
      </c>
    </row>
    <row r="39" spans="1:16" x14ac:dyDescent="0.3">
      <c r="A39">
        <v>3134</v>
      </c>
      <c r="B39">
        <v>3092</v>
      </c>
      <c r="E39">
        <v>3131</v>
      </c>
      <c r="F39">
        <v>3090</v>
      </c>
      <c r="I39" s="35">
        <v>0.42</v>
      </c>
      <c r="J39" s="35">
        <v>0.41</v>
      </c>
      <c r="K39" s="35">
        <v>6.9999999999999991</v>
      </c>
      <c r="L39" s="36">
        <v>6.833333333333333</v>
      </c>
      <c r="M39">
        <v>0.41</v>
      </c>
      <c r="N39">
        <v>0.43</v>
      </c>
      <c r="O39" s="35">
        <v>6.833333333333333</v>
      </c>
      <c r="P39" s="35">
        <v>7.1666666666666661</v>
      </c>
    </row>
    <row r="40" spans="1:16" x14ac:dyDescent="0.3">
      <c r="A40">
        <v>3215</v>
      </c>
      <c r="B40">
        <v>3175</v>
      </c>
      <c r="E40">
        <v>3213</v>
      </c>
      <c r="F40">
        <v>3174</v>
      </c>
      <c r="I40" s="35">
        <v>0.4</v>
      </c>
      <c r="J40" s="35">
        <v>0.45</v>
      </c>
      <c r="K40" s="35">
        <v>6.666666666666667</v>
      </c>
      <c r="L40" s="36">
        <v>7.5</v>
      </c>
      <c r="M40">
        <v>0.39</v>
      </c>
      <c r="N40">
        <v>0.43</v>
      </c>
      <c r="O40" s="35">
        <v>6.5</v>
      </c>
      <c r="P40" s="35">
        <v>7.1666666666666661</v>
      </c>
    </row>
    <row r="41" spans="1:16" x14ac:dyDescent="0.3">
      <c r="A41">
        <v>3300</v>
      </c>
      <c r="B41">
        <v>3260</v>
      </c>
      <c r="E41">
        <v>3297</v>
      </c>
      <c r="F41">
        <v>3256</v>
      </c>
      <c r="I41" s="35">
        <v>0.4</v>
      </c>
      <c r="J41" s="35">
        <v>0.44</v>
      </c>
      <c r="K41" s="35">
        <v>6.666666666666667</v>
      </c>
      <c r="L41" s="36">
        <v>7.333333333333333</v>
      </c>
      <c r="M41">
        <v>0.41</v>
      </c>
      <c r="N41">
        <v>0.45</v>
      </c>
      <c r="O41" s="35">
        <v>6.833333333333333</v>
      </c>
      <c r="P41" s="35">
        <v>7.5</v>
      </c>
    </row>
    <row r="42" spans="1:16" x14ac:dyDescent="0.3">
      <c r="A42">
        <v>3383</v>
      </c>
      <c r="B42">
        <v>3344</v>
      </c>
      <c r="E42">
        <v>3381</v>
      </c>
      <c r="F42">
        <v>3342</v>
      </c>
      <c r="I42" s="35">
        <v>0.39</v>
      </c>
      <c r="J42" s="35">
        <v>0.42</v>
      </c>
      <c r="K42" s="35">
        <v>6.5</v>
      </c>
      <c r="L42" s="36">
        <v>6.9999999999999991</v>
      </c>
      <c r="M42">
        <v>0.39</v>
      </c>
      <c r="N42">
        <v>0.42</v>
      </c>
      <c r="O42" s="35">
        <v>6.5</v>
      </c>
      <c r="P42" s="35">
        <v>6.9999999999999991</v>
      </c>
    </row>
    <row r="43" spans="1:16" x14ac:dyDescent="0.3">
      <c r="A43">
        <v>3467</v>
      </c>
      <c r="B43">
        <v>3425</v>
      </c>
      <c r="E43">
        <v>3465</v>
      </c>
      <c r="F43">
        <v>3423</v>
      </c>
      <c r="I43" s="35">
        <v>0.42</v>
      </c>
      <c r="J43" s="35">
        <v>0.24</v>
      </c>
      <c r="K43" s="35">
        <v>6.9999999999999991</v>
      </c>
      <c r="L43" s="36">
        <v>3.9999999999999996</v>
      </c>
      <c r="M43">
        <v>0.42</v>
      </c>
      <c r="N43">
        <v>0.24</v>
      </c>
      <c r="O43" s="35">
        <v>6.9999999999999991</v>
      </c>
      <c r="P43" s="35">
        <v>3.9999999999999996</v>
      </c>
    </row>
    <row r="44" spans="1:16" x14ac:dyDescent="0.3">
      <c r="A44">
        <v>3554</v>
      </c>
      <c r="B44">
        <v>3491</v>
      </c>
      <c r="E44">
        <v>3552</v>
      </c>
      <c r="F44">
        <v>3489</v>
      </c>
      <c r="I44" s="58">
        <v>0.63</v>
      </c>
      <c r="J44" s="58">
        <v>0.41</v>
      </c>
      <c r="K44" s="58">
        <v>10.5</v>
      </c>
      <c r="L44" s="59">
        <v>6.833333333333333</v>
      </c>
      <c r="M44" s="60">
        <v>0.63</v>
      </c>
      <c r="N44" s="60">
        <v>0.42</v>
      </c>
      <c r="O44" s="35">
        <v>10.5</v>
      </c>
      <c r="P44" s="35">
        <v>6.9999999999999991</v>
      </c>
    </row>
    <row r="45" spans="1:16" x14ac:dyDescent="0.3">
      <c r="A45">
        <v>3638</v>
      </c>
      <c r="B45">
        <v>3510</v>
      </c>
      <c r="E45">
        <v>3636</v>
      </c>
      <c r="F45">
        <v>3508</v>
      </c>
      <c r="I45" s="58">
        <v>0.43</v>
      </c>
      <c r="J45" s="58">
        <v>0.42</v>
      </c>
      <c r="K45" s="58">
        <v>7.1666666666666661</v>
      </c>
      <c r="L45" s="59">
        <v>6.9999999999999991</v>
      </c>
      <c r="M45" s="60">
        <v>0.42</v>
      </c>
      <c r="N45" s="60">
        <v>0.42</v>
      </c>
      <c r="O45" s="35">
        <v>6.9999999999999991</v>
      </c>
      <c r="P45" s="35">
        <v>6.9999999999999991</v>
      </c>
    </row>
    <row r="46" spans="1:16" x14ac:dyDescent="0.3">
      <c r="A46">
        <v>3725</v>
      </c>
      <c r="B46">
        <v>3595</v>
      </c>
      <c r="E46">
        <v>3723</v>
      </c>
      <c r="F46">
        <v>3594</v>
      </c>
      <c r="I46" s="58">
        <v>0.45</v>
      </c>
      <c r="J46" s="58">
        <v>0.39</v>
      </c>
      <c r="K46" s="58">
        <v>7.5</v>
      </c>
      <c r="L46" s="59">
        <v>6.5</v>
      </c>
      <c r="M46" s="60">
        <v>0.45</v>
      </c>
      <c r="N46" s="60">
        <v>0.39</v>
      </c>
      <c r="O46" s="35">
        <v>7.5</v>
      </c>
      <c r="P46" s="35">
        <v>6.5</v>
      </c>
    </row>
    <row r="47" spans="1:16" x14ac:dyDescent="0.3">
      <c r="A47">
        <v>3808</v>
      </c>
      <c r="B47">
        <v>3680</v>
      </c>
      <c r="E47">
        <v>3805</v>
      </c>
      <c r="F47">
        <v>3678</v>
      </c>
      <c r="I47" s="58">
        <v>0.44</v>
      </c>
      <c r="J47" s="58">
        <v>0.41</v>
      </c>
      <c r="K47" s="58">
        <v>7.333333333333333</v>
      </c>
      <c r="L47" s="59">
        <v>6.833333333333333</v>
      </c>
      <c r="M47" s="60">
        <v>0.43</v>
      </c>
      <c r="N47" s="60">
        <v>0.43</v>
      </c>
      <c r="O47" s="35">
        <v>7.1666666666666661</v>
      </c>
      <c r="P47" s="35">
        <v>7.1666666666666661</v>
      </c>
    </row>
    <row r="48" spans="1:16" x14ac:dyDescent="0.3">
      <c r="A48">
        <v>3891</v>
      </c>
      <c r="B48">
        <v>3764</v>
      </c>
      <c r="E48">
        <v>3889</v>
      </c>
      <c r="F48">
        <v>3762</v>
      </c>
      <c r="I48" s="58">
        <v>0.42</v>
      </c>
      <c r="J48" s="58">
        <v>0.39</v>
      </c>
      <c r="K48" s="58">
        <v>6.9999999999999991</v>
      </c>
      <c r="L48" s="59">
        <v>6.5</v>
      </c>
      <c r="M48" s="60">
        <v>0.41</v>
      </c>
      <c r="N48" s="60">
        <v>0.39</v>
      </c>
      <c r="O48" s="35">
        <v>6.833333333333333</v>
      </c>
      <c r="P48" s="35">
        <v>6.5</v>
      </c>
    </row>
    <row r="49" spans="1:16" x14ac:dyDescent="0.3">
      <c r="A49">
        <v>3974</v>
      </c>
      <c r="B49">
        <v>3849</v>
      </c>
      <c r="E49">
        <v>3971</v>
      </c>
      <c r="F49">
        <v>3848</v>
      </c>
      <c r="I49" s="58">
        <v>0.44</v>
      </c>
      <c r="J49" s="58">
        <v>0.4</v>
      </c>
      <c r="K49" s="58">
        <v>7.333333333333333</v>
      </c>
      <c r="L49" s="59">
        <v>6.666666666666667</v>
      </c>
      <c r="M49" s="60">
        <v>0.43</v>
      </c>
      <c r="N49" s="60">
        <v>0.41</v>
      </c>
      <c r="O49" s="35">
        <v>7.1666666666666661</v>
      </c>
      <c r="P49" s="35">
        <v>6.833333333333333</v>
      </c>
    </row>
    <row r="50" spans="1:16" x14ac:dyDescent="0.3">
      <c r="A50">
        <v>4056</v>
      </c>
      <c r="B50">
        <v>3930</v>
      </c>
      <c r="E50">
        <v>4054</v>
      </c>
      <c r="F50">
        <v>3928</v>
      </c>
      <c r="I50" s="58">
        <v>0.42</v>
      </c>
      <c r="J50" s="58">
        <v>0.41</v>
      </c>
      <c r="K50" s="58">
        <v>6.9999999999999991</v>
      </c>
      <c r="L50" s="59">
        <v>6.833333333333333</v>
      </c>
      <c r="M50" s="60">
        <v>0.42</v>
      </c>
      <c r="N50" s="60">
        <v>0.41</v>
      </c>
      <c r="O50" s="35">
        <v>6.9999999999999991</v>
      </c>
      <c r="P50" s="35">
        <v>6.833333333333333</v>
      </c>
    </row>
    <row r="51" spans="1:16" x14ac:dyDescent="0.3">
      <c r="A51">
        <v>4140</v>
      </c>
      <c r="B51">
        <v>4014</v>
      </c>
      <c r="E51">
        <v>4138</v>
      </c>
      <c r="F51">
        <v>4012</v>
      </c>
      <c r="I51" s="58">
        <v>0.43</v>
      </c>
      <c r="J51" s="58">
        <v>0.41</v>
      </c>
      <c r="K51" s="58">
        <v>7.1666666666666661</v>
      </c>
      <c r="L51" s="59">
        <v>6.833333333333333</v>
      </c>
      <c r="M51" s="60">
        <v>0.43</v>
      </c>
      <c r="N51" s="60">
        <v>0.42</v>
      </c>
      <c r="O51" s="35">
        <v>7.1666666666666661</v>
      </c>
      <c r="P51" s="35">
        <v>6.9999999999999991</v>
      </c>
    </row>
    <row r="52" spans="1:16" x14ac:dyDescent="0.3">
      <c r="A52" s="60">
        <v>4222</v>
      </c>
      <c r="B52" s="60">
        <v>4097</v>
      </c>
      <c r="C52" s="60"/>
      <c r="E52">
        <v>4220</v>
      </c>
      <c r="F52">
        <v>4095</v>
      </c>
      <c r="I52" s="58">
        <v>0.41</v>
      </c>
      <c r="J52" s="58">
        <v>0.4</v>
      </c>
      <c r="K52" s="58">
        <v>6.833333333333333</v>
      </c>
      <c r="L52" s="59">
        <v>6.666666666666667</v>
      </c>
      <c r="M52" s="60">
        <v>0.4</v>
      </c>
      <c r="N52" s="60">
        <v>0.4</v>
      </c>
      <c r="O52" s="35">
        <v>6.666666666666667</v>
      </c>
      <c r="P52" s="35">
        <v>6.666666666666667</v>
      </c>
    </row>
    <row r="53" spans="1:16" x14ac:dyDescent="0.3">
      <c r="A53" s="60">
        <v>4306</v>
      </c>
      <c r="B53" s="60">
        <v>4181</v>
      </c>
      <c r="C53" s="60"/>
      <c r="E53">
        <v>4305</v>
      </c>
      <c r="F53">
        <v>4180</v>
      </c>
      <c r="I53" s="58">
        <v>0.44</v>
      </c>
      <c r="J53" s="58">
        <v>0.44</v>
      </c>
      <c r="K53" s="58">
        <v>7.333333333333333</v>
      </c>
      <c r="L53" s="59">
        <v>7.333333333333333</v>
      </c>
      <c r="M53" s="60">
        <v>0.45</v>
      </c>
      <c r="N53" s="60">
        <v>0.43</v>
      </c>
      <c r="O53" s="35">
        <v>7.5</v>
      </c>
      <c r="P53" s="35">
        <v>7.1666666666666661</v>
      </c>
    </row>
    <row r="54" spans="1:16" x14ac:dyDescent="0.3">
      <c r="A54" s="60">
        <v>4392</v>
      </c>
      <c r="B54" s="60">
        <v>4262</v>
      </c>
      <c r="C54" s="60"/>
      <c r="E54">
        <v>4389</v>
      </c>
      <c r="F54">
        <v>4260</v>
      </c>
      <c r="I54" s="58">
        <v>0.42</v>
      </c>
      <c r="J54" s="58">
        <v>0.41</v>
      </c>
      <c r="K54" s="58">
        <v>6.9999999999999991</v>
      </c>
      <c r="L54" s="59">
        <v>6.833333333333333</v>
      </c>
      <c r="M54" s="60">
        <v>0.41</v>
      </c>
      <c r="N54" s="60">
        <v>0.42</v>
      </c>
      <c r="O54" s="35">
        <v>6.833333333333333</v>
      </c>
      <c r="P54" s="35">
        <v>6.9999999999999991</v>
      </c>
    </row>
    <row r="55" spans="1:16" x14ac:dyDescent="0.3">
      <c r="A55" s="60">
        <v>4474</v>
      </c>
      <c r="B55" s="60">
        <v>4350</v>
      </c>
      <c r="C55" s="60"/>
      <c r="E55">
        <v>4473</v>
      </c>
      <c r="F55">
        <v>4348</v>
      </c>
      <c r="I55" s="58">
        <v>0.41</v>
      </c>
      <c r="J55" s="58">
        <v>0.42</v>
      </c>
      <c r="K55" s="58">
        <v>6.833333333333333</v>
      </c>
      <c r="L55" s="59">
        <v>6.9999999999999991</v>
      </c>
      <c r="M55" s="60">
        <v>0.42</v>
      </c>
      <c r="N55" s="60">
        <v>0.42</v>
      </c>
      <c r="O55" s="35">
        <v>6.9999999999999991</v>
      </c>
      <c r="P55" s="35">
        <v>6.9999999999999991</v>
      </c>
    </row>
    <row r="56" spans="1:16" x14ac:dyDescent="0.3">
      <c r="A56" s="60">
        <v>4558</v>
      </c>
      <c r="B56" s="60">
        <v>4433</v>
      </c>
      <c r="C56" s="60"/>
      <c r="E56">
        <v>4556</v>
      </c>
      <c r="F56">
        <v>4431</v>
      </c>
      <c r="I56" s="58">
        <v>0.42</v>
      </c>
      <c r="J56" s="58">
        <v>0.45</v>
      </c>
      <c r="K56" s="58">
        <v>6.9999999999999991</v>
      </c>
      <c r="L56" s="59">
        <v>7.5</v>
      </c>
      <c r="M56" s="60">
        <v>0.41</v>
      </c>
      <c r="N56" s="60">
        <v>0.44</v>
      </c>
      <c r="O56" s="35">
        <v>6.833333333333333</v>
      </c>
      <c r="P56" s="35">
        <v>7.333333333333333</v>
      </c>
    </row>
    <row r="57" spans="1:16" x14ac:dyDescent="0.3">
      <c r="A57" s="60">
        <v>4642</v>
      </c>
      <c r="B57" s="60">
        <v>4516</v>
      </c>
      <c r="C57" s="60"/>
      <c r="E57">
        <v>4641</v>
      </c>
      <c r="F57">
        <v>4515</v>
      </c>
      <c r="I57" s="58">
        <v>0.39</v>
      </c>
      <c r="J57" s="58">
        <v>0.4</v>
      </c>
      <c r="K57" s="58">
        <v>6.5</v>
      </c>
      <c r="L57" s="59">
        <v>6.666666666666667</v>
      </c>
      <c r="M57" s="60">
        <v>0.41</v>
      </c>
      <c r="N57" s="60">
        <v>0.4</v>
      </c>
      <c r="O57" s="35">
        <v>6.833333333333333</v>
      </c>
      <c r="P57" s="35">
        <v>6.666666666666667</v>
      </c>
    </row>
    <row r="58" spans="1:16" x14ac:dyDescent="0.3">
      <c r="A58" s="60">
        <v>4724</v>
      </c>
      <c r="B58" s="60">
        <v>4603</v>
      </c>
      <c r="C58" s="60"/>
      <c r="E58">
        <v>4721</v>
      </c>
      <c r="F58">
        <v>4600</v>
      </c>
      <c r="I58" s="58">
        <v>0.42</v>
      </c>
      <c r="J58" s="58">
        <v>0.42</v>
      </c>
      <c r="K58" s="58">
        <v>6.9999999999999991</v>
      </c>
      <c r="L58" s="59">
        <v>6.9999999999999991</v>
      </c>
      <c r="M58" s="60">
        <v>0.4</v>
      </c>
      <c r="N58" s="60">
        <v>0.44</v>
      </c>
      <c r="O58" s="35">
        <v>6.666666666666667</v>
      </c>
      <c r="P58" s="35">
        <v>7.333333333333333</v>
      </c>
    </row>
    <row r="59" spans="1:16" x14ac:dyDescent="0.3">
      <c r="A59" s="60">
        <v>4809</v>
      </c>
      <c r="B59" s="60">
        <v>4682</v>
      </c>
      <c r="C59" s="60"/>
      <c r="E59">
        <v>4807</v>
      </c>
      <c r="F59">
        <v>4681</v>
      </c>
      <c r="I59" s="58">
        <f t="shared" ref="I46:I73" si="0">(A59-B60)/100</f>
        <v>0.43</v>
      </c>
      <c r="J59" s="58">
        <f t="shared" ref="J45:J72" si="1">(B61-A59)/100</f>
        <v>0.44</v>
      </c>
      <c r="K59" s="58">
        <f t="shared" ref="K4:L67" si="2">(I59*$C$2)*100</f>
        <v>7.1666666666666661</v>
      </c>
      <c r="L59" s="59">
        <f t="shared" si="2"/>
        <v>7.333333333333333</v>
      </c>
      <c r="M59" s="60">
        <f t="shared" ref="M46:M73" si="3">(E59-F60)/100</f>
        <v>0.42</v>
      </c>
      <c r="N59" s="60">
        <f t="shared" ref="N45:N72" si="4">(F61-E59)/100</f>
        <v>0.45</v>
      </c>
      <c r="O59" s="35">
        <f t="shared" ref="O4:P67" si="5">(M59*$C$2)*100</f>
        <v>6.9999999999999991</v>
      </c>
      <c r="P59" s="35">
        <f t="shared" si="5"/>
        <v>7.5</v>
      </c>
    </row>
    <row r="60" spans="1:16" x14ac:dyDescent="0.3">
      <c r="A60" s="60">
        <v>4896</v>
      </c>
      <c r="B60" s="60">
        <v>4766</v>
      </c>
      <c r="C60" s="60"/>
      <c r="E60">
        <v>4894</v>
      </c>
      <c r="F60">
        <v>4765</v>
      </c>
      <c r="I60" s="58">
        <f t="shared" si="0"/>
        <v>0.43</v>
      </c>
      <c r="J60" s="58">
        <f t="shared" si="1"/>
        <v>0.4</v>
      </c>
      <c r="K60" s="58">
        <f t="shared" si="2"/>
        <v>7.1666666666666661</v>
      </c>
      <c r="L60" s="59">
        <f t="shared" si="2"/>
        <v>6.666666666666667</v>
      </c>
      <c r="M60" s="60">
        <f t="shared" si="3"/>
        <v>0.42</v>
      </c>
      <c r="N60" s="60">
        <f t="shared" si="4"/>
        <v>0.4</v>
      </c>
      <c r="O60" s="35">
        <f t="shared" si="5"/>
        <v>6.9999999999999991</v>
      </c>
      <c r="P60" s="35">
        <f t="shared" si="5"/>
        <v>6.666666666666667</v>
      </c>
    </row>
    <row r="61" spans="1:16" x14ac:dyDescent="0.3">
      <c r="A61" s="60">
        <v>4979</v>
      </c>
      <c r="B61" s="60">
        <v>4853</v>
      </c>
      <c r="C61" s="60"/>
      <c r="E61">
        <v>4977</v>
      </c>
      <c r="F61">
        <v>4852</v>
      </c>
      <c r="I61" s="58">
        <f t="shared" si="0"/>
        <v>0.43</v>
      </c>
      <c r="J61" s="58">
        <f t="shared" si="1"/>
        <v>0.39</v>
      </c>
      <c r="K61" s="58">
        <f t="shared" si="2"/>
        <v>7.1666666666666661</v>
      </c>
      <c r="L61" s="59">
        <f t="shared" si="2"/>
        <v>6.5</v>
      </c>
      <c r="M61" s="60">
        <f t="shared" si="3"/>
        <v>0.43</v>
      </c>
      <c r="N61" s="60">
        <f t="shared" si="4"/>
        <v>0.39</v>
      </c>
      <c r="O61" s="35">
        <f t="shared" si="5"/>
        <v>7.1666666666666661</v>
      </c>
      <c r="P61" s="35">
        <f t="shared" si="5"/>
        <v>6.5</v>
      </c>
    </row>
    <row r="62" spans="1:16" x14ac:dyDescent="0.3">
      <c r="A62" s="60">
        <v>5064</v>
      </c>
      <c r="B62" s="60">
        <v>4936</v>
      </c>
      <c r="C62" s="60"/>
      <c r="E62">
        <v>5061</v>
      </c>
      <c r="F62">
        <v>4934</v>
      </c>
      <c r="I62" s="58">
        <f t="shared" si="0"/>
        <v>0.46</v>
      </c>
      <c r="J62" s="58">
        <f t="shared" si="1"/>
        <v>0.4</v>
      </c>
      <c r="K62" s="58">
        <f t="shared" si="2"/>
        <v>7.6666666666666661</v>
      </c>
      <c r="L62" s="59">
        <f t="shared" si="2"/>
        <v>6.666666666666667</v>
      </c>
      <c r="M62" s="60">
        <f t="shared" si="3"/>
        <v>0.45</v>
      </c>
      <c r="N62" s="60">
        <f t="shared" si="4"/>
        <v>0.42</v>
      </c>
      <c r="O62" s="35">
        <f t="shared" si="5"/>
        <v>7.5</v>
      </c>
      <c r="P62" s="35">
        <f t="shared" si="5"/>
        <v>6.9999999999999991</v>
      </c>
    </row>
    <row r="63" spans="1:16" x14ac:dyDescent="0.3">
      <c r="A63" s="60">
        <v>5148</v>
      </c>
      <c r="B63" s="60">
        <v>5018</v>
      </c>
      <c r="C63" s="60"/>
      <c r="E63">
        <v>5146</v>
      </c>
      <c r="F63">
        <v>5016</v>
      </c>
      <c r="I63" s="58">
        <f t="shared" si="0"/>
        <v>0.44</v>
      </c>
      <c r="J63" s="58">
        <f t="shared" si="1"/>
        <v>0.41</v>
      </c>
      <c r="K63" s="58">
        <f t="shared" si="2"/>
        <v>7.333333333333333</v>
      </c>
      <c r="L63" s="59">
        <f t="shared" si="2"/>
        <v>6.833333333333333</v>
      </c>
      <c r="M63" s="60">
        <f t="shared" si="3"/>
        <v>0.43</v>
      </c>
      <c r="N63" s="60">
        <f t="shared" si="4"/>
        <v>0.42</v>
      </c>
      <c r="O63" s="35">
        <f t="shared" si="5"/>
        <v>7.1666666666666661</v>
      </c>
      <c r="P63" s="35">
        <f t="shared" si="5"/>
        <v>6.9999999999999991</v>
      </c>
    </row>
    <row r="64" spans="1:16" x14ac:dyDescent="0.3">
      <c r="A64" s="60">
        <v>5232</v>
      </c>
      <c r="B64" s="60">
        <v>5104</v>
      </c>
      <c r="C64" s="60"/>
      <c r="E64">
        <v>5230</v>
      </c>
      <c r="F64">
        <v>5103</v>
      </c>
      <c r="I64" s="58">
        <f t="shared" si="0"/>
        <v>0.43</v>
      </c>
      <c r="J64" s="58">
        <f t="shared" si="1"/>
        <v>0.39</v>
      </c>
      <c r="K64" s="58">
        <f t="shared" si="2"/>
        <v>7.1666666666666661</v>
      </c>
      <c r="L64" s="59">
        <f t="shared" si="2"/>
        <v>6.5</v>
      </c>
      <c r="M64" s="60">
        <f t="shared" si="3"/>
        <v>0.42</v>
      </c>
      <c r="N64" s="60">
        <f t="shared" si="4"/>
        <v>0.39</v>
      </c>
      <c r="O64" s="35">
        <f t="shared" si="5"/>
        <v>6.9999999999999991</v>
      </c>
      <c r="P64" s="35">
        <f t="shared" si="5"/>
        <v>6.5</v>
      </c>
    </row>
    <row r="65" spans="1:16" x14ac:dyDescent="0.3">
      <c r="A65" s="60">
        <v>5316</v>
      </c>
      <c r="B65" s="60">
        <v>5189</v>
      </c>
      <c r="C65" s="60"/>
      <c r="E65">
        <v>5314</v>
      </c>
      <c r="F65">
        <v>5188</v>
      </c>
      <c r="I65" s="58">
        <f t="shared" si="0"/>
        <v>0.45</v>
      </c>
      <c r="J65" s="58">
        <f t="shared" si="1"/>
        <v>0.4</v>
      </c>
      <c r="K65" s="58">
        <f t="shared" si="2"/>
        <v>7.5</v>
      </c>
      <c r="L65" s="59">
        <f t="shared" si="2"/>
        <v>6.666666666666667</v>
      </c>
      <c r="M65" s="60">
        <f t="shared" si="3"/>
        <v>0.45</v>
      </c>
      <c r="N65" s="60">
        <f t="shared" si="4"/>
        <v>0.41</v>
      </c>
      <c r="O65" s="35">
        <f t="shared" si="5"/>
        <v>7.5</v>
      </c>
      <c r="P65" s="35">
        <f t="shared" si="5"/>
        <v>6.833333333333333</v>
      </c>
    </row>
    <row r="66" spans="1:16" x14ac:dyDescent="0.3">
      <c r="A66" s="60">
        <v>5399</v>
      </c>
      <c r="B66" s="60">
        <v>5271</v>
      </c>
      <c r="C66" s="60"/>
      <c r="E66">
        <v>5396</v>
      </c>
      <c r="F66">
        <v>5269</v>
      </c>
      <c r="I66" s="58">
        <f t="shared" si="0"/>
        <v>0.43</v>
      </c>
      <c r="J66" s="58">
        <f t="shared" si="1"/>
        <v>0.43</v>
      </c>
      <c r="K66" s="58">
        <f t="shared" si="2"/>
        <v>7.1666666666666661</v>
      </c>
      <c r="L66" s="59">
        <f t="shared" si="2"/>
        <v>7.1666666666666661</v>
      </c>
      <c r="M66" s="60">
        <f t="shared" si="3"/>
        <v>0.41</v>
      </c>
      <c r="N66" s="60">
        <f t="shared" si="4"/>
        <v>0.44</v>
      </c>
      <c r="O66" s="35">
        <f t="shared" si="5"/>
        <v>6.833333333333333</v>
      </c>
      <c r="P66" s="35">
        <f t="shared" si="5"/>
        <v>7.333333333333333</v>
      </c>
    </row>
    <row r="67" spans="1:16" x14ac:dyDescent="0.3">
      <c r="A67" s="60">
        <v>5483</v>
      </c>
      <c r="B67" s="60">
        <v>5356</v>
      </c>
      <c r="C67" s="60"/>
      <c r="E67">
        <v>5481</v>
      </c>
      <c r="F67">
        <v>5355</v>
      </c>
      <c r="I67" s="58">
        <f t="shared" si="0"/>
        <v>0.41</v>
      </c>
      <c r="J67" s="58">
        <f t="shared" si="1"/>
        <v>0.21</v>
      </c>
      <c r="K67" s="58">
        <f t="shared" si="2"/>
        <v>6.833333333333333</v>
      </c>
      <c r="L67" s="59">
        <f t="shared" si="2"/>
        <v>3.4999999999999996</v>
      </c>
      <c r="M67" s="60">
        <f t="shared" si="3"/>
        <v>0.41</v>
      </c>
      <c r="N67" s="60">
        <f t="shared" si="4"/>
        <v>0.22</v>
      </c>
      <c r="O67" s="35">
        <f t="shared" si="5"/>
        <v>6.833333333333333</v>
      </c>
      <c r="P67" s="35">
        <f t="shared" si="5"/>
        <v>3.6666666666666665</v>
      </c>
    </row>
    <row r="68" spans="1:16" x14ac:dyDescent="0.3">
      <c r="A68" s="60">
        <v>5569</v>
      </c>
      <c r="B68" s="60">
        <v>5442</v>
      </c>
      <c r="C68" s="60"/>
      <c r="E68">
        <v>5567</v>
      </c>
      <c r="F68">
        <v>5440</v>
      </c>
      <c r="I68" s="58">
        <f t="shared" si="0"/>
        <v>0.65</v>
      </c>
      <c r="J68" s="58">
        <f t="shared" si="1"/>
        <v>0.42</v>
      </c>
      <c r="K68" s="58">
        <f t="shared" ref="K68:L73" si="6">(I68*$C$2)*100</f>
        <v>10.833333333333334</v>
      </c>
      <c r="L68" s="59">
        <f t="shared" si="6"/>
        <v>6.9999999999999991</v>
      </c>
      <c r="M68" s="60">
        <f t="shared" si="3"/>
        <v>0.64</v>
      </c>
      <c r="N68" s="60">
        <f t="shared" si="4"/>
        <v>0.43</v>
      </c>
      <c r="O68" s="35">
        <f t="shared" ref="O68:P73" si="7">(M68*$C$2)*100</f>
        <v>10.666666666666666</v>
      </c>
      <c r="P68" s="35">
        <f t="shared" si="7"/>
        <v>7.1666666666666661</v>
      </c>
    </row>
    <row r="69" spans="1:16" x14ac:dyDescent="0.3">
      <c r="A69" s="60">
        <v>5649</v>
      </c>
      <c r="B69" s="60">
        <v>5504</v>
      </c>
      <c r="C69" s="60"/>
      <c r="E69">
        <v>5647</v>
      </c>
      <c r="F69">
        <v>5503</v>
      </c>
      <c r="I69" s="58">
        <f t="shared" si="0"/>
        <v>0.38</v>
      </c>
      <c r="J69" s="58">
        <f t="shared" si="1"/>
        <v>0.42</v>
      </c>
      <c r="K69" s="58">
        <f t="shared" si="6"/>
        <v>6.3333333333333321</v>
      </c>
      <c r="L69" s="59">
        <f t="shared" si="6"/>
        <v>6.9999999999999991</v>
      </c>
      <c r="M69" s="60">
        <f t="shared" si="3"/>
        <v>0.37</v>
      </c>
      <c r="N69" s="60">
        <f t="shared" si="4"/>
        <v>0.43</v>
      </c>
      <c r="O69" s="35">
        <f t="shared" si="7"/>
        <v>6.1666666666666661</v>
      </c>
      <c r="P69" s="35">
        <f t="shared" si="7"/>
        <v>7.1666666666666661</v>
      </c>
    </row>
    <row r="70" spans="1:16" x14ac:dyDescent="0.3">
      <c r="A70" s="60">
        <v>5735</v>
      </c>
      <c r="B70" s="60">
        <v>5611</v>
      </c>
      <c r="C70" s="60"/>
      <c r="E70">
        <v>5733</v>
      </c>
      <c r="F70">
        <v>5610</v>
      </c>
      <c r="I70" s="58">
        <f t="shared" si="0"/>
        <v>0.44</v>
      </c>
      <c r="J70" s="58">
        <f t="shared" si="1"/>
        <v>0.38</v>
      </c>
      <c r="K70" s="58">
        <f t="shared" si="6"/>
        <v>7.333333333333333</v>
      </c>
      <c r="L70" s="59">
        <f t="shared" si="6"/>
        <v>6.3333333333333321</v>
      </c>
      <c r="M70" s="60">
        <f t="shared" si="3"/>
        <v>0.43</v>
      </c>
      <c r="N70" s="60">
        <f t="shared" si="4"/>
        <v>0.39</v>
      </c>
      <c r="O70" s="35">
        <f t="shared" si="7"/>
        <v>7.1666666666666661</v>
      </c>
      <c r="P70" s="35">
        <f t="shared" si="7"/>
        <v>6.5</v>
      </c>
    </row>
    <row r="71" spans="1:16" x14ac:dyDescent="0.3">
      <c r="A71" s="60">
        <v>5816</v>
      </c>
      <c r="B71" s="60">
        <v>5691</v>
      </c>
      <c r="C71" s="60"/>
      <c r="E71">
        <v>5814</v>
      </c>
      <c r="F71">
        <v>5690</v>
      </c>
      <c r="I71" s="58">
        <f t="shared" si="0"/>
        <v>0.43</v>
      </c>
      <c r="J71" s="58">
        <f t="shared" si="1"/>
        <v>0.41</v>
      </c>
      <c r="K71" s="58">
        <f t="shared" si="6"/>
        <v>7.1666666666666661</v>
      </c>
      <c r="L71" s="59">
        <f t="shared" si="6"/>
        <v>6.833333333333333</v>
      </c>
      <c r="M71" s="60">
        <f t="shared" si="3"/>
        <v>0.42</v>
      </c>
      <c r="N71" s="60">
        <f t="shared" si="4"/>
        <v>0.42</v>
      </c>
      <c r="O71" s="35">
        <f t="shared" si="7"/>
        <v>6.9999999999999991</v>
      </c>
      <c r="P71" s="35">
        <f t="shared" si="7"/>
        <v>6.9999999999999991</v>
      </c>
    </row>
    <row r="72" spans="1:16" x14ac:dyDescent="0.3">
      <c r="A72" s="60">
        <v>5900</v>
      </c>
      <c r="B72" s="60">
        <v>5773</v>
      </c>
      <c r="C72" s="60"/>
      <c r="E72">
        <v>5897</v>
      </c>
      <c r="F72">
        <v>5772</v>
      </c>
      <c r="I72" s="58">
        <f t="shared" si="0"/>
        <v>0.43</v>
      </c>
      <c r="J72" s="58">
        <f t="shared" si="1"/>
        <v>0.41</v>
      </c>
      <c r="K72" s="58">
        <f t="shared" si="6"/>
        <v>7.1666666666666661</v>
      </c>
      <c r="L72" s="59">
        <f t="shared" si="6"/>
        <v>6.833333333333333</v>
      </c>
      <c r="M72" s="60">
        <f t="shared" si="3"/>
        <v>0.41</v>
      </c>
      <c r="N72" s="60">
        <f t="shared" si="4"/>
        <v>0.43</v>
      </c>
      <c r="O72" s="35">
        <f t="shared" si="7"/>
        <v>6.833333333333333</v>
      </c>
      <c r="P72" s="35">
        <f t="shared" si="7"/>
        <v>7.1666666666666661</v>
      </c>
    </row>
    <row r="73" spans="1:16" x14ac:dyDescent="0.3">
      <c r="A73" s="60">
        <v>5984</v>
      </c>
      <c r="B73" s="60">
        <v>5857</v>
      </c>
      <c r="C73" s="60"/>
      <c r="E73">
        <v>5982</v>
      </c>
      <c r="F73">
        <v>5856</v>
      </c>
      <c r="I73" s="58">
        <f t="shared" si="0"/>
        <v>0.43</v>
      </c>
      <c r="J73" s="58"/>
      <c r="K73" s="58">
        <f t="shared" si="6"/>
        <v>7.1666666666666661</v>
      </c>
      <c r="L73" s="59"/>
      <c r="M73" s="60">
        <f t="shared" si="3"/>
        <v>0.42</v>
      </c>
      <c r="N73" s="60"/>
      <c r="O73" s="35">
        <f t="shared" si="7"/>
        <v>6.9999999999999991</v>
      </c>
      <c r="P73" s="35"/>
    </row>
    <row r="74" spans="1:16" x14ac:dyDescent="0.3">
      <c r="A74" s="60"/>
      <c r="B74" s="60">
        <v>5941</v>
      </c>
      <c r="C74" s="60"/>
      <c r="F74">
        <v>5940</v>
      </c>
      <c r="I74" s="58"/>
      <c r="J74" s="58"/>
      <c r="K74" s="58"/>
      <c r="L74" s="59"/>
      <c r="M74" s="60"/>
      <c r="N74" s="60"/>
      <c r="O74" s="35"/>
      <c r="P74" s="35"/>
    </row>
    <row r="75" spans="1:16" x14ac:dyDescent="0.3">
      <c r="I75" s="37">
        <f>AVERAGE(I3:I74)</f>
        <v>0.42957746478873254</v>
      </c>
      <c r="J75" s="37">
        <f t="shared" ref="J75:P75" si="8">AVERAGE(J3:J74)</f>
        <v>0.41871428571428576</v>
      </c>
      <c r="K75" s="37">
        <f t="shared" si="8"/>
        <v>7.1596244131455409</v>
      </c>
      <c r="L75" s="37">
        <f t="shared" si="8"/>
        <v>6.9785714285714278</v>
      </c>
      <c r="M75" s="37">
        <f t="shared" si="8"/>
        <v>0.42563380281690161</v>
      </c>
      <c r="N75" s="37">
        <f t="shared" si="8"/>
        <v>0.42228571428571438</v>
      </c>
      <c r="O75" s="37">
        <f t="shared" si="8"/>
        <v>7.0938967136150239</v>
      </c>
      <c r="P75" s="37">
        <f t="shared" si="8"/>
        <v>7.0380952380952397</v>
      </c>
    </row>
  </sheetData>
  <mergeCells count="4">
    <mergeCell ref="A1:B1"/>
    <mergeCell ref="E1:F1"/>
    <mergeCell ref="I1:L1"/>
    <mergeCell ref="M1:P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2"/>
  <sheetViews>
    <sheetView topLeftCell="A43" workbookViewId="0">
      <selection sqref="A1:B1"/>
    </sheetView>
  </sheetViews>
  <sheetFormatPr defaultRowHeight="16.5" x14ac:dyDescent="0.3"/>
  <cols>
    <col min="9" max="9" width="13" bestFit="1" customWidth="1"/>
    <col min="10" max="10" width="15.125" bestFit="1" customWidth="1"/>
    <col min="11" max="11" width="13" bestFit="1" customWidth="1"/>
    <col min="12" max="12" width="15.125" bestFit="1" customWidth="1"/>
    <col min="13" max="13" width="13" bestFit="1" customWidth="1"/>
    <col min="14" max="14" width="15.125" bestFit="1" customWidth="1"/>
    <col min="15" max="15" width="13" bestFit="1" customWidth="1"/>
    <col min="16" max="16" width="15.125" bestFit="1" customWidth="1"/>
  </cols>
  <sheetData>
    <row r="1" spans="1:16" x14ac:dyDescent="0.3">
      <c r="A1" s="52" t="s">
        <v>28</v>
      </c>
      <c r="B1" s="53"/>
      <c r="C1" t="s">
        <v>36</v>
      </c>
      <c r="E1" s="54" t="s">
        <v>31</v>
      </c>
      <c r="F1" s="55"/>
      <c r="I1" s="56" t="s">
        <v>28</v>
      </c>
      <c r="J1" s="56"/>
      <c r="K1" s="56"/>
      <c r="L1" s="56"/>
      <c r="M1" s="56" t="s">
        <v>31</v>
      </c>
      <c r="N1" s="56"/>
      <c r="O1" s="56"/>
      <c r="P1" s="56"/>
    </row>
    <row r="2" spans="1:16" x14ac:dyDescent="0.3">
      <c r="A2" s="34" t="s">
        <v>29</v>
      </c>
      <c r="B2" s="34" t="s">
        <v>30</v>
      </c>
      <c r="C2">
        <v>0.3611111111111111</v>
      </c>
      <c r="E2" s="34" t="s">
        <v>29</v>
      </c>
      <c r="F2" s="34" t="s">
        <v>30</v>
      </c>
      <c r="I2" s="34" t="s">
        <v>32</v>
      </c>
      <c r="J2" s="34" t="s">
        <v>33</v>
      </c>
      <c r="K2" s="34" t="s">
        <v>34</v>
      </c>
      <c r="L2" s="34" t="s">
        <v>35</v>
      </c>
      <c r="M2" s="34" t="s">
        <v>32</v>
      </c>
      <c r="N2" s="34" t="s">
        <v>33</v>
      </c>
      <c r="O2" s="34" t="s">
        <v>34</v>
      </c>
      <c r="P2" s="34" t="s">
        <v>35</v>
      </c>
    </row>
    <row r="3" spans="1:16" x14ac:dyDescent="0.3">
      <c r="A3">
        <v>54</v>
      </c>
      <c r="B3">
        <v>105</v>
      </c>
      <c r="E3">
        <v>47</v>
      </c>
      <c r="F3">
        <v>100</v>
      </c>
      <c r="I3" s="35">
        <v>0.57999999999999996</v>
      </c>
      <c r="J3" s="35">
        <v>0.51</v>
      </c>
      <c r="K3" s="35">
        <v>20.944444444444443</v>
      </c>
      <c r="L3" s="36">
        <v>18.416666666666668</v>
      </c>
      <c r="M3">
        <v>0.55000000000000004</v>
      </c>
      <c r="N3">
        <v>0.53</v>
      </c>
      <c r="O3" s="35">
        <v>19.861111111111114</v>
      </c>
      <c r="P3" s="35">
        <v>19.138888888888889</v>
      </c>
    </row>
    <row r="4" spans="1:16" x14ac:dyDescent="0.3">
      <c r="A4">
        <v>163</v>
      </c>
      <c r="B4">
        <v>211</v>
      </c>
      <c r="E4">
        <v>155</v>
      </c>
      <c r="F4">
        <v>207</v>
      </c>
      <c r="I4" s="35">
        <v>0.56000000000000005</v>
      </c>
      <c r="J4" s="35">
        <v>0.48</v>
      </c>
      <c r="K4" s="35">
        <v>20.222222222222225</v>
      </c>
      <c r="L4" s="36">
        <v>17.333333333333332</v>
      </c>
      <c r="M4">
        <v>0.52</v>
      </c>
      <c r="N4">
        <v>0.52</v>
      </c>
      <c r="O4" s="35">
        <v>18.777777777777779</v>
      </c>
      <c r="P4" s="35">
        <v>18.777777777777779</v>
      </c>
    </row>
    <row r="5" spans="1:16" x14ac:dyDescent="0.3">
      <c r="A5">
        <v>267</v>
      </c>
      <c r="B5">
        <v>315</v>
      </c>
      <c r="E5">
        <v>259</v>
      </c>
      <c r="F5">
        <v>311</v>
      </c>
      <c r="I5" s="35">
        <v>0.54</v>
      </c>
      <c r="J5" s="35">
        <v>0.48</v>
      </c>
      <c r="K5" s="35">
        <v>19.5</v>
      </c>
      <c r="L5" s="36">
        <v>17.333333333333332</v>
      </c>
      <c r="M5">
        <v>0.5</v>
      </c>
      <c r="N5">
        <v>0.52</v>
      </c>
      <c r="O5" s="35">
        <v>18.055555555555554</v>
      </c>
      <c r="P5" s="35">
        <v>18.777777777777779</v>
      </c>
    </row>
    <row r="6" spans="1:16" x14ac:dyDescent="0.3">
      <c r="A6">
        <v>369</v>
      </c>
      <c r="B6">
        <v>417</v>
      </c>
      <c r="E6">
        <v>361</v>
      </c>
      <c r="F6">
        <v>413</v>
      </c>
      <c r="I6" s="35">
        <v>0.56000000000000005</v>
      </c>
      <c r="J6" s="35">
        <v>0.48</v>
      </c>
      <c r="K6" s="35">
        <v>20.222222222222225</v>
      </c>
      <c r="L6" s="36">
        <v>17.333333333333332</v>
      </c>
      <c r="M6">
        <v>0.52</v>
      </c>
      <c r="N6">
        <v>0.52</v>
      </c>
      <c r="O6" s="35">
        <v>18.777777777777779</v>
      </c>
      <c r="P6" s="35">
        <v>18.777777777777779</v>
      </c>
    </row>
    <row r="7" spans="1:16" x14ac:dyDescent="0.3">
      <c r="A7">
        <v>473</v>
      </c>
      <c r="B7">
        <v>523</v>
      </c>
      <c r="E7">
        <v>465</v>
      </c>
      <c r="F7">
        <v>519</v>
      </c>
      <c r="I7" s="35">
        <v>0.56999999999999995</v>
      </c>
      <c r="J7" s="35">
        <v>0.5</v>
      </c>
      <c r="K7" s="35">
        <v>20.583333333333332</v>
      </c>
      <c r="L7" s="36">
        <v>18.055555555555554</v>
      </c>
      <c r="M7">
        <v>0.54</v>
      </c>
      <c r="N7">
        <v>0.54</v>
      </c>
      <c r="O7" s="35">
        <v>19.5</v>
      </c>
      <c r="P7" s="35">
        <v>19.5</v>
      </c>
    </row>
    <row r="8" spans="1:16" x14ac:dyDescent="0.3">
      <c r="A8">
        <v>580</v>
      </c>
      <c r="B8">
        <v>630</v>
      </c>
      <c r="E8">
        <v>573</v>
      </c>
      <c r="F8">
        <v>626</v>
      </c>
      <c r="I8" s="35">
        <v>0.54</v>
      </c>
      <c r="J8" s="35">
        <v>0.5</v>
      </c>
      <c r="K8" s="35">
        <v>19.5</v>
      </c>
      <c r="L8" s="36">
        <v>18.055555555555554</v>
      </c>
      <c r="M8">
        <v>0.51</v>
      </c>
      <c r="N8">
        <v>0.53</v>
      </c>
      <c r="O8" s="35">
        <v>18.416666666666668</v>
      </c>
      <c r="P8" s="35">
        <v>19.138888888888889</v>
      </c>
    </row>
    <row r="9" spans="1:16" x14ac:dyDescent="0.3">
      <c r="A9">
        <v>684</v>
      </c>
      <c r="B9">
        <v>736</v>
      </c>
      <c r="E9">
        <v>677</v>
      </c>
      <c r="F9">
        <v>732</v>
      </c>
      <c r="I9" s="35">
        <v>0.59</v>
      </c>
      <c r="J9" s="35">
        <v>0.52</v>
      </c>
      <c r="K9" s="35">
        <v>21.305555555555557</v>
      </c>
      <c r="L9" s="36">
        <v>18.777777777777779</v>
      </c>
      <c r="M9">
        <v>0.55000000000000004</v>
      </c>
      <c r="N9">
        <v>0.55000000000000004</v>
      </c>
      <c r="O9" s="35">
        <v>19.861111111111114</v>
      </c>
      <c r="P9" s="35">
        <v>19.861111111111114</v>
      </c>
    </row>
    <row r="10" spans="1:16" x14ac:dyDescent="0.3">
      <c r="A10">
        <v>795</v>
      </c>
      <c r="B10">
        <v>846</v>
      </c>
      <c r="E10">
        <v>787</v>
      </c>
      <c r="F10">
        <v>841</v>
      </c>
      <c r="I10" s="35">
        <v>0.55000000000000004</v>
      </c>
      <c r="J10" s="35">
        <v>0.51</v>
      </c>
      <c r="K10" s="35">
        <v>19.861111111111114</v>
      </c>
      <c r="L10" s="36">
        <v>18.416666666666668</v>
      </c>
      <c r="M10">
        <v>0.52</v>
      </c>
      <c r="N10">
        <v>0.54</v>
      </c>
      <c r="O10" s="35">
        <v>18.777777777777779</v>
      </c>
      <c r="P10" s="35">
        <v>19.5</v>
      </c>
    </row>
    <row r="11" spans="1:16" x14ac:dyDescent="0.3">
      <c r="A11">
        <v>901</v>
      </c>
      <c r="B11">
        <v>950</v>
      </c>
      <c r="E11">
        <v>893</v>
      </c>
      <c r="F11">
        <v>947</v>
      </c>
      <c r="I11" s="35">
        <v>0.54</v>
      </c>
      <c r="J11" s="35">
        <v>0.49</v>
      </c>
      <c r="K11" s="35">
        <v>19.5</v>
      </c>
      <c r="L11" s="36">
        <v>17.694444444444443</v>
      </c>
      <c r="M11">
        <v>0.49</v>
      </c>
      <c r="N11">
        <v>0.54</v>
      </c>
      <c r="O11" s="35">
        <v>17.694444444444443</v>
      </c>
      <c r="P11" s="35">
        <v>19.5</v>
      </c>
    </row>
    <row r="12" spans="1:16" x14ac:dyDescent="0.3">
      <c r="A12">
        <v>1004</v>
      </c>
      <c r="B12">
        <v>1053</v>
      </c>
      <c r="E12">
        <v>996</v>
      </c>
      <c r="F12">
        <v>1048</v>
      </c>
      <c r="I12" s="35">
        <v>0.56999999999999995</v>
      </c>
      <c r="J12" s="35">
        <v>0.49</v>
      </c>
      <c r="K12" s="35">
        <v>20.583333333333332</v>
      </c>
      <c r="L12" s="36">
        <v>17.694444444444443</v>
      </c>
      <c r="M12">
        <v>0.54</v>
      </c>
      <c r="N12">
        <v>0.52</v>
      </c>
      <c r="O12" s="35">
        <v>19.5</v>
      </c>
      <c r="P12" s="35">
        <v>18.777777777777779</v>
      </c>
    </row>
    <row r="13" spans="1:16" x14ac:dyDescent="0.3">
      <c r="A13">
        <v>1110</v>
      </c>
      <c r="B13">
        <v>1162</v>
      </c>
      <c r="E13">
        <v>1102</v>
      </c>
      <c r="F13">
        <v>1157</v>
      </c>
      <c r="I13" s="35">
        <v>0.56000000000000005</v>
      </c>
      <c r="J13" s="35">
        <v>0.52</v>
      </c>
      <c r="K13" s="35">
        <v>20.222222222222225</v>
      </c>
      <c r="L13" s="36">
        <v>18.777777777777779</v>
      </c>
      <c r="M13">
        <v>0.53</v>
      </c>
      <c r="N13">
        <v>0.55000000000000004</v>
      </c>
      <c r="O13" s="35">
        <v>19.138888888888889</v>
      </c>
      <c r="P13" s="35">
        <v>19.861111111111114</v>
      </c>
    </row>
    <row r="14" spans="1:16" x14ac:dyDescent="0.3">
      <c r="A14">
        <v>1218</v>
      </c>
      <c r="B14">
        <v>1268</v>
      </c>
      <c r="E14">
        <v>1210</v>
      </c>
      <c r="F14">
        <v>1263</v>
      </c>
      <c r="I14" s="35">
        <v>0.56999999999999995</v>
      </c>
      <c r="J14" s="35">
        <v>0.5</v>
      </c>
      <c r="K14" s="35">
        <v>20.583333333333332</v>
      </c>
      <c r="L14" s="36">
        <v>18.055555555555554</v>
      </c>
      <c r="M14">
        <v>0.54</v>
      </c>
      <c r="N14">
        <v>0.53</v>
      </c>
      <c r="O14" s="35">
        <v>19.5</v>
      </c>
      <c r="P14" s="35">
        <v>19.138888888888889</v>
      </c>
    </row>
    <row r="15" spans="1:16" x14ac:dyDescent="0.3">
      <c r="A15">
        <v>1325</v>
      </c>
      <c r="B15">
        <v>1376</v>
      </c>
      <c r="E15">
        <v>1317</v>
      </c>
      <c r="F15">
        <v>1371</v>
      </c>
      <c r="I15" s="35">
        <v>0.57999999999999996</v>
      </c>
      <c r="J15" s="35">
        <v>0.51</v>
      </c>
      <c r="K15" s="35">
        <v>20.944444444444443</v>
      </c>
      <c r="L15" s="36">
        <v>18.416666666666668</v>
      </c>
      <c r="M15">
        <v>0.55000000000000004</v>
      </c>
      <c r="N15">
        <v>0.54</v>
      </c>
      <c r="O15" s="35">
        <v>19.861111111111114</v>
      </c>
      <c r="P15" s="35">
        <v>19.5</v>
      </c>
    </row>
    <row r="16" spans="1:16" x14ac:dyDescent="0.3">
      <c r="A16">
        <v>1434</v>
      </c>
      <c r="B16">
        <v>1486</v>
      </c>
      <c r="E16">
        <v>1426</v>
      </c>
      <c r="F16">
        <v>1481</v>
      </c>
      <c r="I16" s="35">
        <v>0.56000000000000005</v>
      </c>
      <c r="J16" s="35">
        <v>0.52</v>
      </c>
      <c r="K16" s="35">
        <v>20.222222222222225</v>
      </c>
      <c r="L16" s="36">
        <v>18.777777777777779</v>
      </c>
      <c r="M16">
        <v>0.53</v>
      </c>
      <c r="N16">
        <v>0.55000000000000004</v>
      </c>
      <c r="O16" s="35">
        <v>19.138888888888889</v>
      </c>
      <c r="P16" s="35">
        <v>19.861111111111114</v>
      </c>
    </row>
    <row r="17" spans="1:16" x14ac:dyDescent="0.3">
      <c r="A17">
        <v>1542</v>
      </c>
      <c r="B17">
        <v>1593</v>
      </c>
      <c r="E17">
        <v>1534</v>
      </c>
      <c r="F17">
        <v>1588</v>
      </c>
      <c r="I17" s="35">
        <v>0.54</v>
      </c>
      <c r="J17" s="35">
        <v>0.51</v>
      </c>
      <c r="K17" s="35">
        <v>19.5</v>
      </c>
      <c r="L17" s="36">
        <v>18.416666666666668</v>
      </c>
      <c r="M17">
        <v>0.51</v>
      </c>
      <c r="N17">
        <v>0.54</v>
      </c>
      <c r="O17" s="35">
        <v>18.416666666666668</v>
      </c>
      <c r="P17" s="35">
        <v>19.5</v>
      </c>
    </row>
    <row r="18" spans="1:16" x14ac:dyDescent="0.3">
      <c r="A18">
        <v>1647</v>
      </c>
      <c r="B18">
        <v>1699</v>
      </c>
      <c r="E18">
        <v>1639</v>
      </c>
      <c r="F18">
        <v>1695</v>
      </c>
      <c r="I18" s="35">
        <v>0.56000000000000005</v>
      </c>
      <c r="J18" s="35">
        <v>0.52</v>
      </c>
      <c r="K18" s="35">
        <v>20.222222222222225</v>
      </c>
      <c r="L18" s="36">
        <v>18.777777777777779</v>
      </c>
      <c r="M18">
        <v>0.52</v>
      </c>
      <c r="N18">
        <v>0.56000000000000005</v>
      </c>
      <c r="O18" s="35">
        <v>18.777777777777779</v>
      </c>
      <c r="P18" s="35">
        <v>20.222222222222225</v>
      </c>
    </row>
    <row r="19" spans="1:16" x14ac:dyDescent="0.3">
      <c r="A19">
        <v>1755</v>
      </c>
      <c r="B19">
        <v>1807</v>
      </c>
      <c r="E19">
        <v>1747</v>
      </c>
      <c r="F19">
        <v>1803</v>
      </c>
      <c r="I19" s="35">
        <v>0.56000000000000005</v>
      </c>
      <c r="J19" s="35">
        <v>0.52</v>
      </c>
      <c r="K19" s="35">
        <v>20.222222222222225</v>
      </c>
      <c r="L19" s="36">
        <v>18.777777777777779</v>
      </c>
      <c r="M19">
        <v>0.52</v>
      </c>
      <c r="N19">
        <v>0.56000000000000005</v>
      </c>
      <c r="O19" s="35">
        <v>18.777777777777779</v>
      </c>
      <c r="P19" s="35">
        <v>20.222222222222225</v>
      </c>
    </row>
    <row r="20" spans="1:16" x14ac:dyDescent="0.3">
      <c r="A20">
        <v>1863</v>
      </c>
      <c r="B20">
        <v>1911</v>
      </c>
      <c r="E20">
        <v>1855</v>
      </c>
      <c r="F20">
        <v>1907</v>
      </c>
      <c r="I20" s="35">
        <v>0.56999999999999995</v>
      </c>
      <c r="J20" s="35">
        <v>0.48</v>
      </c>
      <c r="K20" s="35">
        <v>20.583333333333332</v>
      </c>
      <c r="L20" s="36">
        <v>17.333333333333332</v>
      </c>
      <c r="M20">
        <v>0.53</v>
      </c>
      <c r="N20">
        <v>0.52</v>
      </c>
      <c r="O20" s="35">
        <v>19.138888888888889</v>
      </c>
      <c r="P20" s="35">
        <v>18.777777777777779</v>
      </c>
    </row>
    <row r="21" spans="1:16" x14ac:dyDescent="0.3">
      <c r="A21">
        <v>1968</v>
      </c>
      <c r="B21">
        <v>2016</v>
      </c>
      <c r="E21">
        <v>1960</v>
      </c>
      <c r="F21">
        <v>2012</v>
      </c>
      <c r="I21" s="35">
        <v>0.54</v>
      </c>
      <c r="J21" s="35">
        <v>0.48</v>
      </c>
      <c r="K21" s="35">
        <v>19.5</v>
      </c>
      <c r="L21" s="36">
        <v>17.333333333333332</v>
      </c>
      <c r="M21">
        <v>0.5</v>
      </c>
      <c r="N21">
        <v>0.52</v>
      </c>
      <c r="O21" s="35">
        <v>18.055555555555554</v>
      </c>
      <c r="P21" s="35">
        <v>18.777777777777779</v>
      </c>
    </row>
    <row r="22" spans="1:16" x14ac:dyDescent="0.3">
      <c r="A22">
        <v>2070</v>
      </c>
      <c r="B22">
        <v>2123</v>
      </c>
      <c r="E22">
        <v>2062</v>
      </c>
      <c r="F22">
        <v>2119</v>
      </c>
      <c r="I22" s="35">
        <v>0.57999999999999996</v>
      </c>
      <c r="J22" s="35">
        <v>0.53</v>
      </c>
      <c r="K22" s="35">
        <v>20.944444444444443</v>
      </c>
      <c r="L22" s="36">
        <v>19.138888888888889</v>
      </c>
      <c r="M22">
        <v>0.54</v>
      </c>
      <c r="N22">
        <v>0.56999999999999995</v>
      </c>
      <c r="O22" s="35">
        <v>19.5</v>
      </c>
      <c r="P22" s="35">
        <v>20.583333333333332</v>
      </c>
    </row>
    <row r="23" spans="1:16" x14ac:dyDescent="0.3">
      <c r="A23">
        <v>2181</v>
      </c>
      <c r="B23">
        <v>2233</v>
      </c>
      <c r="E23">
        <v>2173</v>
      </c>
      <c r="F23">
        <v>2228</v>
      </c>
      <c r="I23" s="35">
        <v>0.56000000000000005</v>
      </c>
      <c r="J23" s="35">
        <v>0.52</v>
      </c>
      <c r="K23" s="35">
        <v>20.222222222222225</v>
      </c>
      <c r="L23" s="36">
        <v>18.777777777777779</v>
      </c>
      <c r="M23">
        <v>0.53</v>
      </c>
      <c r="N23">
        <v>0.55000000000000004</v>
      </c>
      <c r="O23" s="35">
        <v>19.138888888888889</v>
      </c>
      <c r="P23" s="35">
        <v>19.861111111111114</v>
      </c>
    </row>
    <row r="24" spans="1:16" x14ac:dyDescent="0.3">
      <c r="A24">
        <v>2289</v>
      </c>
      <c r="B24">
        <v>2338</v>
      </c>
      <c r="E24">
        <v>2281</v>
      </c>
      <c r="F24">
        <v>2334</v>
      </c>
      <c r="I24" s="35">
        <v>0.55000000000000004</v>
      </c>
      <c r="J24" s="35">
        <v>0.49</v>
      </c>
      <c r="K24" s="35">
        <v>19.861111111111114</v>
      </c>
      <c r="L24" s="36">
        <v>17.694444444444443</v>
      </c>
      <c r="M24">
        <v>0.52</v>
      </c>
      <c r="N24">
        <v>0.53</v>
      </c>
      <c r="O24" s="35">
        <v>18.777777777777779</v>
      </c>
      <c r="P24" s="35">
        <v>19.138888888888889</v>
      </c>
    </row>
    <row r="25" spans="1:16" x14ac:dyDescent="0.3">
      <c r="A25">
        <v>2393</v>
      </c>
      <c r="B25">
        <v>2441</v>
      </c>
      <c r="E25">
        <v>2386</v>
      </c>
      <c r="F25">
        <v>2437</v>
      </c>
      <c r="I25" s="35">
        <v>0.55000000000000004</v>
      </c>
      <c r="J25" s="35">
        <v>0.48</v>
      </c>
      <c r="K25" s="35">
        <v>19.861111111111114</v>
      </c>
      <c r="L25" s="36">
        <v>17.333333333333332</v>
      </c>
      <c r="M25">
        <v>0.51</v>
      </c>
      <c r="N25">
        <v>0.51</v>
      </c>
      <c r="O25" s="35">
        <v>18.416666666666668</v>
      </c>
      <c r="P25" s="35">
        <v>18.416666666666668</v>
      </c>
    </row>
    <row r="26" spans="1:16" x14ac:dyDescent="0.3">
      <c r="A26">
        <v>2496</v>
      </c>
      <c r="B26">
        <v>2548</v>
      </c>
      <c r="E26">
        <v>2488</v>
      </c>
      <c r="F26">
        <v>2544</v>
      </c>
      <c r="I26" s="35">
        <v>0.56000000000000005</v>
      </c>
      <c r="J26" s="35">
        <v>0.52</v>
      </c>
      <c r="K26" s="35">
        <v>20.222222222222225</v>
      </c>
      <c r="L26" s="36">
        <v>18.777777777777779</v>
      </c>
      <c r="M26">
        <v>0.52</v>
      </c>
      <c r="N26">
        <v>0.56000000000000005</v>
      </c>
      <c r="O26" s="35">
        <v>18.777777777777779</v>
      </c>
      <c r="P26" s="35">
        <v>20.222222222222225</v>
      </c>
    </row>
    <row r="27" spans="1:16" x14ac:dyDescent="0.3">
      <c r="A27">
        <v>2604</v>
      </c>
      <c r="B27">
        <v>2651</v>
      </c>
      <c r="E27">
        <v>2596</v>
      </c>
      <c r="F27">
        <v>2647</v>
      </c>
      <c r="I27" s="35">
        <v>0.57999999999999996</v>
      </c>
      <c r="J27" s="35">
        <v>0.47</v>
      </c>
      <c r="K27" s="35">
        <v>20.944444444444443</v>
      </c>
      <c r="L27" s="36">
        <v>16.972222222222221</v>
      </c>
      <c r="M27">
        <v>0.54</v>
      </c>
      <c r="N27">
        <v>0.51</v>
      </c>
      <c r="O27" s="35">
        <v>19.5</v>
      </c>
      <c r="P27" s="35">
        <v>18.416666666666668</v>
      </c>
    </row>
    <row r="28" spans="1:16" x14ac:dyDescent="0.3">
      <c r="A28">
        <v>2709</v>
      </c>
      <c r="B28">
        <v>2758</v>
      </c>
      <c r="E28">
        <v>2701</v>
      </c>
      <c r="F28">
        <v>2754</v>
      </c>
      <c r="I28" s="35">
        <v>0.59</v>
      </c>
      <c r="J28" s="35">
        <v>0.49</v>
      </c>
      <c r="K28" s="35">
        <v>21.305555555555557</v>
      </c>
      <c r="L28" s="36">
        <v>17.694444444444443</v>
      </c>
      <c r="M28">
        <v>0.55000000000000004</v>
      </c>
      <c r="N28">
        <v>0.53</v>
      </c>
      <c r="O28" s="35">
        <v>19.861111111111114</v>
      </c>
      <c r="P28" s="35">
        <v>19.138888888888889</v>
      </c>
    </row>
    <row r="29" spans="1:16" x14ac:dyDescent="0.3">
      <c r="A29">
        <v>2817</v>
      </c>
      <c r="B29">
        <v>2863</v>
      </c>
      <c r="E29">
        <v>2809</v>
      </c>
      <c r="F29">
        <v>2859</v>
      </c>
      <c r="I29" s="35">
        <v>0.56999999999999995</v>
      </c>
      <c r="J29" s="35">
        <v>0.46</v>
      </c>
      <c r="K29" s="35">
        <v>20.583333333333332</v>
      </c>
      <c r="L29" s="36">
        <v>16.611111111111114</v>
      </c>
      <c r="M29">
        <v>0.53</v>
      </c>
      <c r="N29">
        <v>0.5</v>
      </c>
      <c r="O29" s="35">
        <v>19.138888888888889</v>
      </c>
      <c r="P29" s="35">
        <v>18.055555555555554</v>
      </c>
    </row>
    <row r="30" spans="1:16" x14ac:dyDescent="0.3">
      <c r="A30">
        <v>2920</v>
      </c>
      <c r="B30">
        <v>2968</v>
      </c>
      <c r="E30">
        <v>2912</v>
      </c>
      <c r="F30">
        <v>2964</v>
      </c>
      <c r="I30" s="35">
        <v>0.54</v>
      </c>
      <c r="J30" s="35">
        <v>0.48</v>
      </c>
      <c r="K30" s="35">
        <v>19.5</v>
      </c>
      <c r="L30" s="36">
        <v>17.333333333333332</v>
      </c>
      <c r="M30">
        <v>0.5</v>
      </c>
      <c r="N30">
        <v>0.52</v>
      </c>
      <c r="O30" s="35">
        <v>18.055555555555554</v>
      </c>
      <c r="P30" s="35">
        <v>18.777777777777779</v>
      </c>
    </row>
    <row r="31" spans="1:16" x14ac:dyDescent="0.3">
      <c r="A31">
        <v>3022</v>
      </c>
      <c r="B31">
        <v>3071</v>
      </c>
      <c r="E31">
        <v>3014</v>
      </c>
      <c r="F31">
        <v>3066</v>
      </c>
      <c r="I31" s="35">
        <v>0.52</v>
      </c>
      <c r="J31" s="35">
        <v>0.49</v>
      </c>
      <c r="K31" s="35">
        <v>18.777777777777779</v>
      </c>
      <c r="L31" s="36">
        <v>17.694444444444443</v>
      </c>
      <c r="M31">
        <v>0.49</v>
      </c>
      <c r="N31">
        <v>0.52</v>
      </c>
      <c r="O31" s="35">
        <v>17.694444444444443</v>
      </c>
      <c r="P31" s="35">
        <v>18.777777777777779</v>
      </c>
    </row>
    <row r="32" spans="1:16" x14ac:dyDescent="0.3">
      <c r="A32">
        <v>3123</v>
      </c>
      <c r="B32">
        <v>3173</v>
      </c>
      <c r="E32">
        <v>3115</v>
      </c>
      <c r="F32">
        <v>3169</v>
      </c>
      <c r="I32" s="35">
        <v>0.59</v>
      </c>
      <c r="J32" s="35">
        <v>0.5</v>
      </c>
      <c r="K32" s="35">
        <v>21.305555555555557</v>
      </c>
      <c r="L32" s="36">
        <v>18.055555555555554</v>
      </c>
      <c r="M32">
        <v>0.55000000000000004</v>
      </c>
      <c r="N32">
        <v>0.54</v>
      </c>
      <c r="O32" s="35">
        <v>19.861111111111114</v>
      </c>
      <c r="P32" s="35">
        <v>19.5</v>
      </c>
    </row>
    <row r="33" spans="1:16" x14ac:dyDescent="0.3">
      <c r="A33">
        <v>3232</v>
      </c>
      <c r="B33">
        <v>3281</v>
      </c>
      <c r="E33">
        <v>3224</v>
      </c>
      <c r="F33">
        <v>3277</v>
      </c>
      <c r="I33" s="35">
        <v>0.55000000000000004</v>
      </c>
      <c r="J33" s="35">
        <v>0.49</v>
      </c>
      <c r="K33" s="35">
        <v>19.861111111111114</v>
      </c>
      <c r="L33" s="36">
        <v>17.694444444444443</v>
      </c>
      <c r="M33">
        <v>0.51</v>
      </c>
      <c r="N33">
        <v>0.53</v>
      </c>
      <c r="O33" s="35">
        <v>18.416666666666668</v>
      </c>
      <c r="P33" s="35">
        <v>19.138888888888889</v>
      </c>
    </row>
    <row r="34" spans="1:16" x14ac:dyDescent="0.3">
      <c r="A34">
        <v>3336</v>
      </c>
      <c r="B34">
        <v>3384</v>
      </c>
      <c r="E34">
        <v>3328</v>
      </c>
      <c r="F34">
        <v>3380</v>
      </c>
      <c r="I34" s="35">
        <v>0.55000000000000004</v>
      </c>
      <c r="J34" s="35">
        <v>0.48</v>
      </c>
      <c r="K34" s="35">
        <v>19.861111111111114</v>
      </c>
      <c r="L34" s="36">
        <v>17.333333333333332</v>
      </c>
      <c r="M34">
        <v>0.51</v>
      </c>
      <c r="N34">
        <v>0.52</v>
      </c>
      <c r="O34" s="35">
        <v>18.416666666666668</v>
      </c>
      <c r="P34" s="35">
        <v>18.777777777777779</v>
      </c>
    </row>
    <row r="35" spans="1:16" x14ac:dyDescent="0.3">
      <c r="A35">
        <v>3439</v>
      </c>
      <c r="B35">
        <v>3488</v>
      </c>
      <c r="E35">
        <v>3431</v>
      </c>
      <c r="F35">
        <v>3484</v>
      </c>
      <c r="I35" s="35">
        <v>0.59</v>
      </c>
      <c r="J35" s="35">
        <v>0.49</v>
      </c>
      <c r="K35" s="35">
        <v>21.305555555555557</v>
      </c>
      <c r="L35" s="36">
        <v>17.694444444444443</v>
      </c>
      <c r="M35">
        <v>0.55000000000000004</v>
      </c>
      <c r="N35">
        <v>0.53</v>
      </c>
      <c r="O35" s="35">
        <v>19.861111111111114</v>
      </c>
      <c r="P35" s="35">
        <v>19.138888888888889</v>
      </c>
    </row>
    <row r="36" spans="1:16" x14ac:dyDescent="0.3">
      <c r="A36">
        <v>3547</v>
      </c>
      <c r="B36">
        <v>3596</v>
      </c>
      <c r="E36">
        <v>3539</v>
      </c>
      <c r="F36">
        <v>3592</v>
      </c>
      <c r="I36" s="35">
        <v>0.52</v>
      </c>
      <c r="J36" s="35">
        <v>0.49</v>
      </c>
      <c r="K36" s="35">
        <v>18.777777777777779</v>
      </c>
      <c r="L36" s="36">
        <v>17.694444444444443</v>
      </c>
      <c r="M36">
        <v>0.49</v>
      </c>
      <c r="N36">
        <v>0.53</v>
      </c>
      <c r="O36" s="35">
        <v>17.694444444444443</v>
      </c>
      <c r="P36" s="35">
        <v>19.138888888888889</v>
      </c>
    </row>
    <row r="37" spans="1:16" x14ac:dyDescent="0.3">
      <c r="A37">
        <v>3648</v>
      </c>
      <c r="B37">
        <v>3698</v>
      </c>
      <c r="E37">
        <v>3641</v>
      </c>
      <c r="F37">
        <v>3694</v>
      </c>
      <c r="I37" s="35">
        <v>0.56999999999999995</v>
      </c>
      <c r="J37" s="35">
        <v>0.5</v>
      </c>
      <c r="K37" s="35">
        <v>20.583333333333332</v>
      </c>
      <c r="L37" s="36">
        <v>18.055555555555554</v>
      </c>
      <c r="M37">
        <v>0.53</v>
      </c>
      <c r="N37">
        <v>0.53</v>
      </c>
      <c r="O37" s="35">
        <v>19.138888888888889</v>
      </c>
      <c r="P37" s="35">
        <v>19.138888888888889</v>
      </c>
    </row>
    <row r="38" spans="1:16" x14ac:dyDescent="0.3">
      <c r="A38">
        <v>3755</v>
      </c>
      <c r="B38">
        <v>3803</v>
      </c>
      <c r="E38">
        <v>3747</v>
      </c>
      <c r="F38">
        <v>3798</v>
      </c>
      <c r="I38" s="35">
        <v>0.56000000000000005</v>
      </c>
      <c r="J38" s="35">
        <v>0.48</v>
      </c>
      <c r="K38" s="35">
        <v>20.222222222222225</v>
      </c>
      <c r="L38" s="36">
        <v>17.333333333333332</v>
      </c>
      <c r="M38">
        <v>0.53</v>
      </c>
      <c r="N38">
        <v>0.51</v>
      </c>
      <c r="O38" s="35">
        <v>19.138888888888889</v>
      </c>
      <c r="P38" s="35">
        <v>18.416666666666668</v>
      </c>
    </row>
    <row r="39" spans="1:16" x14ac:dyDescent="0.3">
      <c r="A39">
        <v>3859</v>
      </c>
      <c r="B39">
        <v>3910</v>
      </c>
      <c r="E39">
        <v>3851</v>
      </c>
      <c r="F39">
        <v>3905</v>
      </c>
      <c r="I39" s="35">
        <v>0.54</v>
      </c>
      <c r="J39" s="35">
        <v>0.51</v>
      </c>
      <c r="K39" s="35">
        <v>19.5</v>
      </c>
      <c r="L39" s="36">
        <v>18.416666666666668</v>
      </c>
      <c r="M39">
        <v>0.52</v>
      </c>
      <c r="N39">
        <v>0.54</v>
      </c>
      <c r="O39" s="35">
        <v>18.777777777777779</v>
      </c>
      <c r="P39" s="35">
        <v>19.5</v>
      </c>
    </row>
    <row r="40" spans="1:16" x14ac:dyDescent="0.3">
      <c r="A40">
        <v>3964</v>
      </c>
      <c r="B40">
        <v>4015</v>
      </c>
      <c r="E40">
        <v>3957</v>
      </c>
      <c r="F40">
        <v>4011</v>
      </c>
      <c r="I40" s="35">
        <v>0.5</v>
      </c>
      <c r="J40" s="35">
        <v>0.51</v>
      </c>
      <c r="K40" s="35">
        <v>18.055555555555554</v>
      </c>
      <c r="L40" s="36">
        <v>18.416666666666668</v>
      </c>
      <c r="M40">
        <v>0.47</v>
      </c>
      <c r="N40">
        <v>0.54</v>
      </c>
      <c r="O40" s="35">
        <v>16.972222222222221</v>
      </c>
      <c r="P40" s="35">
        <v>19.5</v>
      </c>
    </row>
    <row r="41" spans="1:16" x14ac:dyDescent="0.3">
      <c r="A41">
        <v>4065</v>
      </c>
      <c r="B41">
        <v>4113</v>
      </c>
      <c r="E41">
        <v>4058</v>
      </c>
      <c r="F41">
        <v>4110</v>
      </c>
      <c r="I41" s="35">
        <v>0.52</v>
      </c>
      <c r="J41" s="35">
        <v>0.48</v>
      </c>
      <c r="K41" s="35">
        <v>18.777777777777779</v>
      </c>
      <c r="L41" s="36">
        <v>17.333333333333332</v>
      </c>
      <c r="M41">
        <v>0.47</v>
      </c>
      <c r="N41">
        <v>0.52</v>
      </c>
      <c r="O41" s="35">
        <v>16.972222222222221</v>
      </c>
      <c r="P41" s="35">
        <v>18.777777777777779</v>
      </c>
    </row>
    <row r="42" spans="1:16" x14ac:dyDescent="0.3">
      <c r="A42">
        <v>4165</v>
      </c>
      <c r="B42">
        <v>4214</v>
      </c>
      <c r="E42">
        <v>4157</v>
      </c>
      <c r="F42">
        <v>4210</v>
      </c>
      <c r="I42" s="35">
        <v>0.55000000000000004</v>
      </c>
      <c r="J42" s="35">
        <v>0.49</v>
      </c>
      <c r="K42" s="35">
        <v>19.861111111111114</v>
      </c>
      <c r="L42" s="36">
        <v>17.694444444444443</v>
      </c>
      <c r="M42">
        <v>0.51</v>
      </c>
      <c r="N42">
        <v>0.53</v>
      </c>
      <c r="O42" s="35">
        <v>18.416666666666668</v>
      </c>
      <c r="P42" s="35">
        <v>19.138888888888889</v>
      </c>
    </row>
    <row r="43" spans="1:16" x14ac:dyDescent="0.3">
      <c r="A43">
        <v>4269</v>
      </c>
      <c r="B43">
        <v>4316</v>
      </c>
      <c r="E43">
        <v>4261</v>
      </c>
      <c r="F43">
        <v>4312</v>
      </c>
      <c r="I43" s="35">
        <v>0.56999999999999995</v>
      </c>
      <c r="J43" s="35">
        <v>0.47</v>
      </c>
      <c r="K43" s="35">
        <v>20.583333333333332</v>
      </c>
      <c r="L43" s="36">
        <v>16.972222222222221</v>
      </c>
      <c r="M43">
        <v>0.53</v>
      </c>
      <c r="N43">
        <v>0.51</v>
      </c>
      <c r="O43" s="35">
        <v>19.138888888888889</v>
      </c>
      <c r="P43" s="35">
        <v>18.416666666666668</v>
      </c>
    </row>
    <row r="44" spans="1:16" x14ac:dyDescent="0.3">
      <c r="A44">
        <v>4373</v>
      </c>
      <c r="B44">
        <v>4422</v>
      </c>
      <c r="E44">
        <v>4365</v>
      </c>
      <c r="F44">
        <v>4417</v>
      </c>
      <c r="I44" s="35">
        <v>0.56000000000000005</v>
      </c>
      <c r="J44" s="35">
        <v>0.49</v>
      </c>
      <c r="K44" s="35">
        <v>20.222222222222225</v>
      </c>
      <c r="L44" s="36">
        <v>17.694444444444443</v>
      </c>
      <c r="M44">
        <v>0.53</v>
      </c>
      <c r="N44">
        <v>0.52</v>
      </c>
      <c r="O44" s="35">
        <v>19.138888888888889</v>
      </c>
      <c r="P44" s="35">
        <v>18.777777777777779</v>
      </c>
    </row>
    <row r="45" spans="1:16" x14ac:dyDescent="0.3">
      <c r="A45">
        <v>4478</v>
      </c>
      <c r="B45">
        <v>4524</v>
      </c>
      <c r="E45">
        <v>4470</v>
      </c>
      <c r="F45">
        <v>4520</v>
      </c>
      <c r="I45" s="35">
        <v>0.57999999999999996</v>
      </c>
      <c r="J45" s="35">
        <v>0.46</v>
      </c>
      <c r="K45" s="35">
        <v>20.944444444444443</v>
      </c>
      <c r="L45" s="36">
        <v>16.611111111111114</v>
      </c>
      <c r="M45">
        <v>0.54</v>
      </c>
      <c r="N45">
        <v>0.5</v>
      </c>
      <c r="O45" s="35">
        <v>19.5</v>
      </c>
      <c r="P45" s="35">
        <v>18.055555555555554</v>
      </c>
    </row>
    <row r="46" spans="1:16" x14ac:dyDescent="0.3">
      <c r="A46">
        <v>4582</v>
      </c>
      <c r="B46">
        <v>4629</v>
      </c>
      <c r="E46">
        <v>4574</v>
      </c>
      <c r="F46">
        <v>4625</v>
      </c>
      <c r="I46" s="35">
        <v>0.51</v>
      </c>
      <c r="J46" s="35">
        <v>0.47</v>
      </c>
      <c r="K46" s="35">
        <v>18.416666666666668</v>
      </c>
      <c r="L46" s="36">
        <v>16.972222222222221</v>
      </c>
      <c r="M46">
        <v>0.47</v>
      </c>
      <c r="N46">
        <v>0.51</v>
      </c>
      <c r="O46" s="35">
        <v>16.972222222222221</v>
      </c>
      <c r="P46" s="35">
        <v>18.416666666666668</v>
      </c>
    </row>
    <row r="47" spans="1:16" x14ac:dyDescent="0.3">
      <c r="A47">
        <v>4680</v>
      </c>
      <c r="B47">
        <v>4724</v>
      </c>
      <c r="E47">
        <v>4672</v>
      </c>
      <c r="F47">
        <v>4720</v>
      </c>
      <c r="I47" s="35">
        <v>0.56000000000000005</v>
      </c>
      <c r="J47" s="35">
        <v>0.44</v>
      </c>
      <c r="K47" s="35">
        <v>20.222222222222225</v>
      </c>
      <c r="L47" s="36">
        <v>15.888888888888889</v>
      </c>
      <c r="M47">
        <v>0.51</v>
      </c>
      <c r="N47">
        <v>0.48</v>
      </c>
      <c r="O47" s="35">
        <v>18.416666666666668</v>
      </c>
      <c r="P47" s="35">
        <v>17.333333333333332</v>
      </c>
    </row>
    <row r="48" spans="1:16" x14ac:dyDescent="0.3">
      <c r="A48">
        <v>4780</v>
      </c>
      <c r="B48">
        <v>4821</v>
      </c>
      <c r="E48">
        <v>4771</v>
      </c>
      <c r="F48">
        <v>4817</v>
      </c>
      <c r="I48" s="35">
        <v>0.55000000000000004</v>
      </c>
      <c r="J48" s="35">
        <v>0.41</v>
      </c>
      <c r="K48" s="35">
        <v>19.861111111111114</v>
      </c>
      <c r="L48" s="36">
        <v>14.805555555555555</v>
      </c>
      <c r="M48">
        <v>0.51</v>
      </c>
      <c r="N48">
        <v>0.46</v>
      </c>
      <c r="O48" s="35">
        <v>18.416666666666668</v>
      </c>
      <c r="P48" s="35">
        <v>16.611111111111114</v>
      </c>
    </row>
    <row r="49" spans="1:16" x14ac:dyDescent="0.3">
      <c r="A49">
        <v>4876</v>
      </c>
      <c r="B49">
        <v>4919</v>
      </c>
      <c r="E49">
        <v>4868</v>
      </c>
      <c r="F49">
        <v>4915</v>
      </c>
      <c r="I49" s="35">
        <v>0.56999999999999995</v>
      </c>
      <c r="J49" s="35">
        <v>0.43</v>
      </c>
      <c r="K49" s="35">
        <v>20.583333333333332</v>
      </c>
      <c r="L49" s="36">
        <v>15.527777777777777</v>
      </c>
      <c r="M49">
        <v>0.53</v>
      </c>
      <c r="N49">
        <v>0.47</v>
      </c>
      <c r="O49" s="35">
        <v>19.138888888888889</v>
      </c>
      <c r="P49" s="35">
        <v>16.972222222222221</v>
      </c>
    </row>
    <row r="50" spans="1:16" x14ac:dyDescent="0.3">
      <c r="A50">
        <v>4976</v>
      </c>
      <c r="B50">
        <v>5021</v>
      </c>
      <c r="E50">
        <v>4968</v>
      </c>
      <c r="F50">
        <v>5017</v>
      </c>
      <c r="I50" s="35">
        <v>0.53</v>
      </c>
      <c r="J50" s="35">
        <v>0.45</v>
      </c>
      <c r="K50" s="35">
        <v>19.138888888888889</v>
      </c>
      <c r="L50" s="36">
        <v>16.25</v>
      </c>
      <c r="M50">
        <v>0.49</v>
      </c>
      <c r="N50">
        <v>0.49</v>
      </c>
      <c r="O50" s="35">
        <v>17.694444444444443</v>
      </c>
      <c r="P50" s="35">
        <v>17.694444444444443</v>
      </c>
    </row>
    <row r="51" spans="1:16" x14ac:dyDescent="0.3">
      <c r="A51">
        <v>5074</v>
      </c>
      <c r="B51">
        <v>5119</v>
      </c>
      <c r="E51">
        <v>5066</v>
      </c>
      <c r="F51">
        <v>5115</v>
      </c>
      <c r="I51" s="35">
        <v>0.55000000000000004</v>
      </c>
      <c r="J51" s="35">
        <v>0.45</v>
      </c>
      <c r="K51" s="35">
        <v>19.861111111111114</v>
      </c>
      <c r="L51" s="36">
        <v>16.25</v>
      </c>
      <c r="M51">
        <v>0.51</v>
      </c>
      <c r="N51">
        <v>0.49</v>
      </c>
      <c r="O51" s="35">
        <v>18.416666666666668</v>
      </c>
      <c r="P51" s="35">
        <v>17.694444444444443</v>
      </c>
    </row>
    <row r="52" spans="1:16" x14ac:dyDescent="0.3">
      <c r="A52">
        <v>5174</v>
      </c>
      <c r="B52">
        <v>5223</v>
      </c>
      <c r="E52">
        <v>5166</v>
      </c>
      <c r="F52">
        <v>5219</v>
      </c>
      <c r="I52" s="35">
        <v>0.54</v>
      </c>
      <c r="J52" s="35">
        <v>0.49</v>
      </c>
      <c r="K52" s="35">
        <v>19.5</v>
      </c>
      <c r="L52" s="36">
        <v>17.694444444444443</v>
      </c>
      <c r="M52">
        <v>0.5</v>
      </c>
      <c r="N52">
        <v>0.53</v>
      </c>
      <c r="O52" s="35">
        <v>18.055555555555554</v>
      </c>
      <c r="P52" s="35">
        <v>19.138888888888889</v>
      </c>
    </row>
    <row r="53" spans="1:16" x14ac:dyDescent="0.3">
      <c r="A53">
        <v>5277</v>
      </c>
      <c r="B53">
        <v>5326</v>
      </c>
      <c r="E53">
        <v>5269</v>
      </c>
      <c r="F53">
        <v>5322</v>
      </c>
      <c r="I53" s="35">
        <v>0.57999999999999996</v>
      </c>
      <c r="J53" s="35">
        <v>0.49</v>
      </c>
      <c r="K53" s="35">
        <v>20.944444444444443</v>
      </c>
      <c r="L53" s="36">
        <v>17.694444444444443</v>
      </c>
      <c r="M53">
        <v>0.54</v>
      </c>
      <c r="N53">
        <v>0.53</v>
      </c>
      <c r="O53" s="35">
        <v>19.5</v>
      </c>
      <c r="P53" s="35">
        <v>19.138888888888889</v>
      </c>
    </row>
    <row r="54" spans="1:16" x14ac:dyDescent="0.3">
      <c r="A54">
        <v>5384</v>
      </c>
      <c r="B54">
        <v>5428</v>
      </c>
      <c r="E54">
        <v>5376</v>
      </c>
      <c r="F54">
        <v>5424</v>
      </c>
      <c r="I54" s="35">
        <v>0.5</v>
      </c>
      <c r="J54" s="35">
        <v>0.44</v>
      </c>
      <c r="K54" s="35">
        <v>18.055555555555554</v>
      </c>
      <c r="L54" s="36">
        <v>15.888888888888889</v>
      </c>
      <c r="M54">
        <v>0.46</v>
      </c>
      <c r="N54">
        <v>0.48</v>
      </c>
      <c r="O54" s="35">
        <v>16.611111111111114</v>
      </c>
      <c r="P54" s="35">
        <v>17.333333333333332</v>
      </c>
    </row>
    <row r="55" spans="1:16" x14ac:dyDescent="0.3">
      <c r="A55">
        <v>5478</v>
      </c>
      <c r="B55">
        <v>5519</v>
      </c>
      <c r="E55">
        <v>5470</v>
      </c>
      <c r="F55">
        <v>5516</v>
      </c>
      <c r="I55" s="35">
        <v>0.57999999999999996</v>
      </c>
      <c r="J55" s="35">
        <v>0.41</v>
      </c>
      <c r="K55" s="35">
        <v>20.944444444444443</v>
      </c>
      <c r="L55" s="36">
        <v>14.805555555555555</v>
      </c>
      <c r="M55">
        <v>0.53</v>
      </c>
      <c r="N55">
        <v>0.46</v>
      </c>
      <c r="O55" s="35">
        <v>19.138888888888889</v>
      </c>
      <c r="P55" s="35">
        <v>16.611111111111114</v>
      </c>
    </row>
    <row r="56" spans="1:16" x14ac:dyDescent="0.3">
      <c r="A56">
        <v>5577</v>
      </c>
      <c r="B56">
        <v>5623</v>
      </c>
      <c r="E56">
        <v>5569</v>
      </c>
      <c r="F56">
        <v>5619</v>
      </c>
      <c r="I56" s="35">
        <v>0.53</v>
      </c>
      <c r="J56" s="35">
        <v>0.46</v>
      </c>
      <c r="K56" s="35">
        <v>19.138888888888889</v>
      </c>
      <c r="L56" s="36">
        <v>16.611111111111114</v>
      </c>
      <c r="M56">
        <v>0.5</v>
      </c>
      <c r="N56">
        <v>0.5</v>
      </c>
      <c r="O56" s="35">
        <v>18.055555555555554</v>
      </c>
      <c r="P56" s="35">
        <v>18.055555555555554</v>
      </c>
    </row>
    <row r="57" spans="1:16" x14ac:dyDescent="0.3">
      <c r="A57">
        <v>5676</v>
      </c>
      <c r="B57">
        <v>5721</v>
      </c>
      <c r="E57">
        <v>5669</v>
      </c>
      <c r="F57">
        <v>5717</v>
      </c>
      <c r="I57" s="35">
        <v>0.5</v>
      </c>
      <c r="J57" s="35">
        <v>0.45</v>
      </c>
      <c r="K57" s="35">
        <v>18.055555555555554</v>
      </c>
      <c r="L57" s="36">
        <v>16.25</v>
      </c>
      <c r="M57">
        <v>0.47</v>
      </c>
      <c r="N57">
        <v>0.48</v>
      </c>
      <c r="O57" s="35">
        <v>16.972222222222221</v>
      </c>
      <c r="P57" s="35">
        <v>17.333333333333332</v>
      </c>
    </row>
    <row r="58" spans="1:16" x14ac:dyDescent="0.3">
      <c r="A58">
        <v>5771</v>
      </c>
      <c r="B58">
        <v>5814</v>
      </c>
      <c r="E58">
        <v>5764</v>
      </c>
      <c r="F58">
        <v>5809</v>
      </c>
      <c r="I58" s="35">
        <v>0.5</v>
      </c>
      <c r="J58" s="35">
        <v>0.43</v>
      </c>
      <c r="K58" s="35">
        <v>18.055555555555554</v>
      </c>
      <c r="L58" s="36">
        <v>15.527777777777777</v>
      </c>
      <c r="M58">
        <v>0.47</v>
      </c>
      <c r="N58">
        <v>0.45</v>
      </c>
      <c r="O58" s="35">
        <v>16.972222222222221</v>
      </c>
      <c r="P58" s="35">
        <v>16.25</v>
      </c>
    </row>
    <row r="59" spans="1:16" x14ac:dyDescent="0.3">
      <c r="A59">
        <v>5864</v>
      </c>
      <c r="B59">
        <v>5912</v>
      </c>
      <c r="E59">
        <v>5856</v>
      </c>
      <c r="F59">
        <v>5907</v>
      </c>
      <c r="I59" s="35">
        <f t="shared" ref="I4:I59" si="0">(A60-B59)/100</f>
        <v>0.55000000000000004</v>
      </c>
      <c r="J59" s="35">
        <f t="shared" ref="J4:J60" si="1">(B59-A59)/100</f>
        <v>0.48</v>
      </c>
      <c r="K59" s="35">
        <f t="shared" ref="K4:L59" si="2">(I59*$C$2)*100</f>
        <v>19.861111111111114</v>
      </c>
      <c r="L59" s="36">
        <f t="shared" si="2"/>
        <v>17.333333333333332</v>
      </c>
      <c r="M59">
        <f t="shared" ref="M4:M59" si="3">(E60-F59)/100</f>
        <v>0.52</v>
      </c>
      <c r="N59">
        <f t="shared" ref="N4:N60" si="4">(F59-E59)/100</f>
        <v>0.51</v>
      </c>
      <c r="O59" s="35">
        <f t="shared" ref="O4:P59" si="5">(M59*$C$2)*100</f>
        <v>18.777777777777779</v>
      </c>
      <c r="P59" s="35">
        <f t="shared" si="5"/>
        <v>18.416666666666668</v>
      </c>
    </row>
    <row r="60" spans="1:16" x14ac:dyDescent="0.3">
      <c r="A60">
        <v>5967</v>
      </c>
      <c r="B60">
        <v>6012</v>
      </c>
      <c r="E60">
        <v>5959</v>
      </c>
      <c r="F60">
        <v>6008</v>
      </c>
      <c r="I60" s="35"/>
      <c r="J60" s="35">
        <f t="shared" si="1"/>
        <v>0.45</v>
      </c>
      <c r="K60" s="35"/>
      <c r="L60" s="36">
        <f t="shared" ref="L60" si="6">(J60*$C$2)*100</f>
        <v>16.25</v>
      </c>
      <c r="N60">
        <f t="shared" si="4"/>
        <v>0.49</v>
      </c>
      <c r="O60" s="35"/>
      <c r="P60" s="35">
        <f t="shared" ref="P60" si="7">(N60*$C$2)*100</f>
        <v>17.694444444444443</v>
      </c>
    </row>
    <row r="62" spans="1:16" x14ac:dyDescent="0.3">
      <c r="I62" s="37">
        <f>AVERAGE(I3:I61)</f>
        <v>0.55333333333333334</v>
      </c>
      <c r="J62" s="37">
        <f t="shared" ref="J62:P62" si="8">AVERAGE(J3:J61)</f>
        <v>0.4834482758620689</v>
      </c>
      <c r="K62" s="37">
        <f t="shared" si="8"/>
        <v>19.981481481481485</v>
      </c>
      <c r="L62" s="37">
        <f t="shared" si="8"/>
        <v>17.457854406130267</v>
      </c>
      <c r="M62" s="37">
        <f t="shared" si="8"/>
        <v>0.51666666666666672</v>
      </c>
      <c r="N62" s="37">
        <f t="shared" si="8"/>
        <v>0.52000000000000013</v>
      </c>
      <c r="O62" s="37">
        <f t="shared" si="8"/>
        <v>18.657407407407405</v>
      </c>
      <c r="P62" s="37">
        <f t="shared" si="8"/>
        <v>18.777777777777786</v>
      </c>
    </row>
  </sheetData>
  <mergeCells count="4">
    <mergeCell ref="A1:B1"/>
    <mergeCell ref="E1:F1"/>
    <mergeCell ref="I1:L1"/>
    <mergeCell ref="M1:P1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6"/>
  <sheetViews>
    <sheetView workbookViewId="0">
      <selection sqref="A1:B1"/>
    </sheetView>
  </sheetViews>
  <sheetFormatPr defaultRowHeight="16.5" x14ac:dyDescent="0.3"/>
  <cols>
    <col min="9" max="9" width="13" bestFit="1" customWidth="1"/>
    <col min="10" max="10" width="15.125" bestFit="1" customWidth="1"/>
    <col min="11" max="11" width="13" bestFit="1" customWidth="1"/>
    <col min="12" max="12" width="15.125" bestFit="1" customWidth="1"/>
    <col min="13" max="13" width="13" bestFit="1" customWidth="1"/>
    <col min="14" max="14" width="15.125" bestFit="1" customWidth="1"/>
    <col min="15" max="15" width="13" bestFit="1" customWidth="1"/>
    <col min="16" max="16" width="15.125" bestFit="1" customWidth="1"/>
  </cols>
  <sheetData>
    <row r="1" spans="1:16" x14ac:dyDescent="0.3">
      <c r="A1" s="52" t="s">
        <v>28</v>
      </c>
      <c r="B1" s="53"/>
      <c r="C1" t="s">
        <v>36</v>
      </c>
      <c r="E1" s="54" t="s">
        <v>31</v>
      </c>
      <c r="F1" s="55"/>
      <c r="I1" s="56" t="s">
        <v>28</v>
      </c>
      <c r="J1" s="56"/>
      <c r="K1" s="56"/>
      <c r="L1" s="56"/>
      <c r="M1" s="56" t="s">
        <v>31</v>
      </c>
      <c r="N1" s="56"/>
      <c r="O1" s="56"/>
      <c r="P1" s="56"/>
    </row>
    <row r="2" spans="1:16" x14ac:dyDescent="0.3">
      <c r="A2" s="34" t="s">
        <v>29</v>
      </c>
      <c r="B2" s="34" t="s">
        <v>30</v>
      </c>
      <c r="C2">
        <v>0.30555555555555558</v>
      </c>
      <c r="E2" s="34" t="s">
        <v>29</v>
      </c>
      <c r="F2" s="34" t="s">
        <v>30</v>
      </c>
      <c r="I2" s="34" t="s">
        <v>32</v>
      </c>
      <c r="J2" s="34" t="s">
        <v>33</v>
      </c>
      <c r="K2" s="34" t="s">
        <v>34</v>
      </c>
      <c r="L2" s="34" t="s">
        <v>35</v>
      </c>
      <c r="M2" s="34" t="s">
        <v>32</v>
      </c>
      <c r="N2" s="34" t="s">
        <v>33</v>
      </c>
      <c r="O2" s="34" t="s">
        <v>34</v>
      </c>
      <c r="P2" s="34" t="s">
        <v>35</v>
      </c>
    </row>
    <row r="3" spans="1:16" x14ac:dyDescent="0.3">
      <c r="A3">
        <v>27</v>
      </c>
      <c r="B3">
        <v>78</v>
      </c>
      <c r="E3">
        <v>24</v>
      </c>
      <c r="F3">
        <v>75</v>
      </c>
      <c r="I3" s="35">
        <v>0.46</v>
      </c>
      <c r="J3" s="35">
        <v>0.51</v>
      </c>
      <c r="K3" s="35">
        <v>14.055555555555557</v>
      </c>
      <c r="L3" s="36">
        <v>15.583333333333336</v>
      </c>
      <c r="M3">
        <v>0.47</v>
      </c>
      <c r="N3">
        <v>0.51</v>
      </c>
      <c r="O3" s="35">
        <v>14.361111111111111</v>
      </c>
      <c r="P3" s="35">
        <v>15.583333333333336</v>
      </c>
    </row>
    <row r="4" spans="1:16" x14ac:dyDescent="0.3">
      <c r="A4">
        <v>124</v>
      </c>
      <c r="B4">
        <v>175</v>
      </c>
      <c r="E4">
        <v>122</v>
      </c>
      <c r="F4">
        <v>173</v>
      </c>
      <c r="I4" s="35">
        <v>0.47</v>
      </c>
      <c r="J4" s="35">
        <v>0.51</v>
      </c>
      <c r="K4" s="35">
        <v>14.361111111111111</v>
      </c>
      <c r="L4" s="36">
        <v>15.583333333333336</v>
      </c>
      <c r="M4">
        <v>0.48</v>
      </c>
      <c r="N4">
        <v>0.51</v>
      </c>
      <c r="O4" s="35">
        <v>14.666666666666666</v>
      </c>
      <c r="P4" s="35">
        <v>15.583333333333336</v>
      </c>
    </row>
    <row r="5" spans="1:16" x14ac:dyDescent="0.3">
      <c r="A5">
        <v>222</v>
      </c>
      <c r="B5">
        <v>271</v>
      </c>
      <c r="E5">
        <v>221</v>
      </c>
      <c r="F5">
        <v>268</v>
      </c>
      <c r="I5" s="35">
        <v>0.49</v>
      </c>
      <c r="J5" s="35">
        <v>0.49</v>
      </c>
      <c r="K5" s="35">
        <v>14.972222222222223</v>
      </c>
      <c r="L5" s="36">
        <v>14.972222222222223</v>
      </c>
      <c r="M5">
        <v>0.5</v>
      </c>
      <c r="N5">
        <v>0.47</v>
      </c>
      <c r="O5" s="35">
        <v>15.277777777777779</v>
      </c>
      <c r="P5" s="35">
        <v>14.361111111111111</v>
      </c>
    </row>
    <row r="6" spans="1:16" x14ac:dyDescent="0.3">
      <c r="A6">
        <v>320</v>
      </c>
      <c r="B6">
        <v>368</v>
      </c>
      <c r="E6">
        <v>318</v>
      </c>
      <c r="F6">
        <v>366</v>
      </c>
      <c r="I6" s="35">
        <v>0.5</v>
      </c>
      <c r="J6" s="35">
        <v>0.48</v>
      </c>
      <c r="K6" s="35">
        <v>15.277777777777779</v>
      </c>
      <c r="L6" s="36">
        <v>14.666666666666666</v>
      </c>
      <c r="M6">
        <v>0.5</v>
      </c>
      <c r="N6">
        <v>0.48</v>
      </c>
      <c r="O6" s="35">
        <v>15.277777777777779</v>
      </c>
      <c r="P6" s="35">
        <v>14.666666666666666</v>
      </c>
    </row>
    <row r="7" spans="1:16" x14ac:dyDescent="0.3">
      <c r="A7">
        <v>418</v>
      </c>
      <c r="B7">
        <v>467</v>
      </c>
      <c r="E7">
        <v>416</v>
      </c>
      <c r="F7">
        <v>465</v>
      </c>
      <c r="I7" s="35">
        <v>0.46</v>
      </c>
      <c r="J7" s="35">
        <v>0.49</v>
      </c>
      <c r="K7" s="35">
        <v>14.055555555555557</v>
      </c>
      <c r="L7" s="36">
        <v>14.972222222222223</v>
      </c>
      <c r="M7">
        <v>0.47</v>
      </c>
      <c r="N7">
        <v>0.49</v>
      </c>
      <c r="O7" s="35">
        <v>14.361111111111111</v>
      </c>
      <c r="P7" s="35">
        <v>14.972222222222223</v>
      </c>
    </row>
    <row r="8" spans="1:16" x14ac:dyDescent="0.3">
      <c r="A8">
        <v>513</v>
      </c>
      <c r="B8">
        <v>565</v>
      </c>
      <c r="E8">
        <v>512</v>
      </c>
      <c r="F8">
        <v>562</v>
      </c>
      <c r="I8" s="35">
        <v>0.48</v>
      </c>
      <c r="J8" s="35">
        <v>0.52</v>
      </c>
      <c r="K8" s="35">
        <v>14.666666666666666</v>
      </c>
      <c r="L8" s="36">
        <v>15.888888888888891</v>
      </c>
      <c r="M8">
        <v>0.49</v>
      </c>
      <c r="N8">
        <v>0.5</v>
      </c>
      <c r="O8" s="35">
        <v>14.972222222222223</v>
      </c>
      <c r="P8" s="35">
        <v>15.277777777777779</v>
      </c>
    </row>
    <row r="9" spans="1:16" x14ac:dyDescent="0.3">
      <c r="A9">
        <v>613</v>
      </c>
      <c r="B9">
        <v>666</v>
      </c>
      <c r="E9">
        <v>611</v>
      </c>
      <c r="F9">
        <v>663</v>
      </c>
      <c r="I9" s="35">
        <v>0.47</v>
      </c>
      <c r="J9" s="35">
        <v>0.53</v>
      </c>
      <c r="K9" s="35">
        <v>14.361111111111111</v>
      </c>
      <c r="L9" s="36">
        <v>16.194444444444446</v>
      </c>
      <c r="M9">
        <v>0.49</v>
      </c>
      <c r="N9">
        <v>0.52</v>
      </c>
      <c r="O9" s="35">
        <v>14.972222222222223</v>
      </c>
      <c r="P9" s="35">
        <v>15.888888888888891</v>
      </c>
    </row>
    <row r="10" spans="1:16" x14ac:dyDescent="0.3">
      <c r="A10">
        <v>713</v>
      </c>
      <c r="B10">
        <v>763</v>
      </c>
      <c r="E10">
        <v>712</v>
      </c>
      <c r="F10">
        <v>761</v>
      </c>
      <c r="I10" s="35">
        <v>0.45</v>
      </c>
      <c r="J10" s="35">
        <v>0.5</v>
      </c>
      <c r="K10" s="35">
        <v>13.750000000000002</v>
      </c>
      <c r="L10" s="36">
        <v>15.277777777777779</v>
      </c>
      <c r="M10">
        <v>0.44</v>
      </c>
      <c r="N10">
        <v>0.49</v>
      </c>
      <c r="O10" s="35">
        <v>13.444444444444445</v>
      </c>
      <c r="P10" s="35">
        <v>14.972222222222223</v>
      </c>
    </row>
    <row r="11" spans="1:16" x14ac:dyDescent="0.3">
      <c r="A11">
        <v>808</v>
      </c>
      <c r="B11">
        <v>857</v>
      </c>
      <c r="E11">
        <v>805</v>
      </c>
      <c r="F11">
        <v>855</v>
      </c>
      <c r="I11" s="35">
        <v>0.46</v>
      </c>
      <c r="J11" s="35">
        <v>0.49</v>
      </c>
      <c r="K11" s="35">
        <v>14.055555555555557</v>
      </c>
      <c r="L11" s="36">
        <v>14.972222222222223</v>
      </c>
      <c r="M11">
        <v>0.46</v>
      </c>
      <c r="N11">
        <v>0.5</v>
      </c>
      <c r="O11" s="35">
        <v>14.055555555555557</v>
      </c>
      <c r="P11" s="35">
        <v>15.277777777777779</v>
      </c>
    </row>
    <row r="12" spans="1:16" x14ac:dyDescent="0.3">
      <c r="A12">
        <v>903</v>
      </c>
      <c r="B12">
        <v>954</v>
      </c>
      <c r="E12">
        <v>901</v>
      </c>
      <c r="F12">
        <v>952</v>
      </c>
      <c r="I12" s="35">
        <v>0.48</v>
      </c>
      <c r="J12" s="35">
        <v>0.51</v>
      </c>
      <c r="K12" s="35">
        <v>14.666666666666666</v>
      </c>
      <c r="L12" s="36">
        <v>15.583333333333336</v>
      </c>
      <c r="M12">
        <v>0.47</v>
      </c>
      <c r="N12">
        <v>0.51</v>
      </c>
      <c r="O12" s="35">
        <v>14.361111111111111</v>
      </c>
      <c r="P12" s="35">
        <v>15.583333333333336</v>
      </c>
    </row>
    <row r="13" spans="1:16" x14ac:dyDescent="0.3">
      <c r="A13">
        <v>1002</v>
      </c>
      <c r="B13">
        <v>1051</v>
      </c>
      <c r="E13">
        <v>999</v>
      </c>
      <c r="F13">
        <v>1048</v>
      </c>
      <c r="I13" s="35">
        <v>0.47</v>
      </c>
      <c r="J13" s="35">
        <v>0.49</v>
      </c>
      <c r="K13" s="35">
        <v>14.361111111111111</v>
      </c>
      <c r="L13" s="36">
        <v>14.972222222222223</v>
      </c>
      <c r="M13">
        <v>0.48</v>
      </c>
      <c r="N13">
        <v>0.49</v>
      </c>
      <c r="O13" s="35">
        <v>14.666666666666666</v>
      </c>
      <c r="P13" s="35">
        <v>14.972222222222223</v>
      </c>
    </row>
    <row r="14" spans="1:16" x14ac:dyDescent="0.3">
      <c r="A14">
        <v>1098</v>
      </c>
      <c r="B14">
        <v>1147</v>
      </c>
      <c r="E14">
        <v>1096</v>
      </c>
      <c r="F14">
        <v>1144</v>
      </c>
      <c r="I14" s="35">
        <v>0.49</v>
      </c>
      <c r="J14" s="35">
        <v>0.49</v>
      </c>
      <c r="K14" s="35">
        <v>14.972222222222223</v>
      </c>
      <c r="L14" s="36">
        <v>14.972222222222223</v>
      </c>
      <c r="M14">
        <v>0.49</v>
      </c>
      <c r="N14">
        <v>0.48</v>
      </c>
      <c r="O14" s="35">
        <v>14.972222222222223</v>
      </c>
      <c r="P14" s="35">
        <v>14.666666666666666</v>
      </c>
    </row>
    <row r="15" spans="1:16" x14ac:dyDescent="0.3">
      <c r="A15">
        <v>1196</v>
      </c>
      <c r="B15">
        <v>1244</v>
      </c>
      <c r="E15">
        <v>1193</v>
      </c>
      <c r="F15">
        <v>1241</v>
      </c>
      <c r="I15" s="35">
        <v>0.5</v>
      </c>
      <c r="J15" s="35">
        <v>0.48</v>
      </c>
      <c r="K15" s="35">
        <v>15.277777777777779</v>
      </c>
      <c r="L15" s="36">
        <v>14.666666666666666</v>
      </c>
      <c r="M15">
        <v>0.52</v>
      </c>
      <c r="N15">
        <v>0.48</v>
      </c>
      <c r="O15" s="35">
        <v>15.888888888888891</v>
      </c>
      <c r="P15" s="35">
        <v>14.666666666666666</v>
      </c>
    </row>
    <row r="16" spans="1:16" x14ac:dyDescent="0.3">
      <c r="A16">
        <v>1294</v>
      </c>
      <c r="B16">
        <v>1345</v>
      </c>
      <c r="E16">
        <v>1293</v>
      </c>
      <c r="F16">
        <v>1343</v>
      </c>
      <c r="I16" s="35">
        <v>0.47</v>
      </c>
      <c r="J16" s="35">
        <v>0.51</v>
      </c>
      <c r="K16" s="35">
        <v>14.361111111111111</v>
      </c>
      <c r="L16" s="36">
        <v>15.583333333333336</v>
      </c>
      <c r="M16">
        <v>0.47</v>
      </c>
      <c r="N16">
        <v>0.5</v>
      </c>
      <c r="O16" s="35">
        <v>14.361111111111111</v>
      </c>
      <c r="P16" s="35">
        <v>15.277777777777779</v>
      </c>
    </row>
    <row r="17" spans="1:16" x14ac:dyDescent="0.3">
      <c r="A17">
        <v>1392</v>
      </c>
      <c r="B17">
        <v>1443</v>
      </c>
      <c r="E17">
        <v>1390</v>
      </c>
      <c r="F17">
        <v>1440</v>
      </c>
      <c r="I17" s="35">
        <v>0.45</v>
      </c>
      <c r="J17" s="35">
        <v>0.51</v>
      </c>
      <c r="K17" s="35">
        <v>13.750000000000002</v>
      </c>
      <c r="L17" s="36">
        <v>15.583333333333336</v>
      </c>
      <c r="M17">
        <v>0.46</v>
      </c>
      <c r="N17">
        <v>0.5</v>
      </c>
      <c r="O17" s="35">
        <v>14.055555555555557</v>
      </c>
      <c r="P17" s="35">
        <v>15.277777777777779</v>
      </c>
    </row>
    <row r="18" spans="1:16" x14ac:dyDescent="0.3">
      <c r="A18">
        <v>1488</v>
      </c>
      <c r="B18">
        <v>1539</v>
      </c>
      <c r="E18">
        <v>1486</v>
      </c>
      <c r="F18">
        <v>1536</v>
      </c>
      <c r="I18" s="35">
        <v>0.46</v>
      </c>
      <c r="J18" s="35">
        <v>0.51</v>
      </c>
      <c r="K18" s="35">
        <v>14.055555555555557</v>
      </c>
      <c r="L18" s="36">
        <v>15.583333333333336</v>
      </c>
      <c r="M18">
        <v>0.47</v>
      </c>
      <c r="N18">
        <v>0.5</v>
      </c>
      <c r="O18" s="35">
        <v>14.361111111111111</v>
      </c>
      <c r="P18" s="35">
        <v>15.277777777777779</v>
      </c>
    </row>
    <row r="19" spans="1:16" x14ac:dyDescent="0.3">
      <c r="A19">
        <v>1585</v>
      </c>
      <c r="B19">
        <v>1637</v>
      </c>
      <c r="E19">
        <v>1583</v>
      </c>
      <c r="F19">
        <v>1635</v>
      </c>
      <c r="I19" s="35">
        <v>0.47</v>
      </c>
      <c r="J19" s="35">
        <v>0.52</v>
      </c>
      <c r="K19" s="35">
        <v>14.361111111111111</v>
      </c>
      <c r="L19" s="36">
        <v>15.888888888888891</v>
      </c>
      <c r="M19">
        <v>0.48</v>
      </c>
      <c r="N19">
        <v>0.52</v>
      </c>
      <c r="O19" s="35">
        <v>14.666666666666666</v>
      </c>
      <c r="P19" s="35">
        <v>15.888888888888891</v>
      </c>
    </row>
    <row r="20" spans="1:16" x14ac:dyDescent="0.3">
      <c r="A20">
        <v>1684</v>
      </c>
      <c r="B20">
        <v>1733</v>
      </c>
      <c r="E20">
        <v>1683</v>
      </c>
      <c r="F20">
        <v>1730</v>
      </c>
      <c r="I20" s="35">
        <v>0.46</v>
      </c>
      <c r="J20" s="35">
        <v>0.49</v>
      </c>
      <c r="K20" s="35">
        <v>14.055555555555557</v>
      </c>
      <c r="L20" s="36">
        <v>14.972222222222223</v>
      </c>
      <c r="M20">
        <v>0.47</v>
      </c>
      <c r="N20">
        <v>0.47</v>
      </c>
      <c r="O20" s="35">
        <v>14.361111111111111</v>
      </c>
      <c r="P20" s="35">
        <v>14.361111111111111</v>
      </c>
    </row>
    <row r="21" spans="1:16" x14ac:dyDescent="0.3">
      <c r="A21">
        <v>1779</v>
      </c>
      <c r="B21">
        <v>1829</v>
      </c>
      <c r="E21">
        <v>1777</v>
      </c>
      <c r="F21">
        <v>1827</v>
      </c>
      <c r="I21" s="35">
        <v>0.47</v>
      </c>
      <c r="J21" s="35">
        <v>0.5</v>
      </c>
      <c r="K21" s="35">
        <v>14.361111111111111</v>
      </c>
      <c r="L21" s="36">
        <v>15.277777777777779</v>
      </c>
      <c r="M21">
        <v>0.47</v>
      </c>
      <c r="N21">
        <v>0.5</v>
      </c>
      <c r="O21" s="35">
        <v>14.361111111111111</v>
      </c>
      <c r="P21" s="35">
        <v>15.277777777777779</v>
      </c>
    </row>
    <row r="22" spans="1:16" x14ac:dyDescent="0.3">
      <c r="A22">
        <v>1876</v>
      </c>
      <c r="B22">
        <v>1927</v>
      </c>
      <c r="E22">
        <v>1874</v>
      </c>
      <c r="F22">
        <v>1925</v>
      </c>
      <c r="I22" s="35">
        <v>0.47</v>
      </c>
      <c r="J22" s="35">
        <v>0.51</v>
      </c>
      <c r="K22" s="35">
        <v>14.361111111111111</v>
      </c>
      <c r="L22" s="36">
        <v>15.583333333333336</v>
      </c>
      <c r="M22">
        <v>0.48</v>
      </c>
      <c r="N22">
        <v>0.51</v>
      </c>
      <c r="O22" s="35">
        <v>14.666666666666666</v>
      </c>
      <c r="P22" s="35">
        <v>15.583333333333336</v>
      </c>
    </row>
    <row r="23" spans="1:16" x14ac:dyDescent="0.3">
      <c r="A23">
        <v>1974</v>
      </c>
      <c r="B23">
        <v>2025</v>
      </c>
      <c r="E23">
        <v>1973</v>
      </c>
      <c r="F23">
        <v>2022</v>
      </c>
      <c r="I23" s="35">
        <v>0.48</v>
      </c>
      <c r="J23" s="35">
        <v>0.51</v>
      </c>
      <c r="K23" s="35">
        <v>14.666666666666666</v>
      </c>
      <c r="L23" s="36">
        <v>15.583333333333336</v>
      </c>
      <c r="M23">
        <v>0.49</v>
      </c>
      <c r="N23">
        <v>0.49</v>
      </c>
      <c r="O23" s="35">
        <v>14.972222222222223</v>
      </c>
      <c r="P23" s="35">
        <v>14.972222222222223</v>
      </c>
    </row>
    <row r="24" spans="1:16" x14ac:dyDescent="0.3">
      <c r="A24">
        <v>2073</v>
      </c>
      <c r="B24">
        <v>2122</v>
      </c>
      <c r="E24">
        <v>2071</v>
      </c>
      <c r="F24">
        <v>2120</v>
      </c>
      <c r="I24" s="35">
        <v>0.48</v>
      </c>
      <c r="J24" s="35">
        <v>0.49</v>
      </c>
      <c r="K24" s="35">
        <v>14.666666666666666</v>
      </c>
      <c r="L24" s="36">
        <v>14.972222222222223</v>
      </c>
      <c r="M24">
        <v>0.48</v>
      </c>
      <c r="N24">
        <v>0.49</v>
      </c>
      <c r="O24" s="35">
        <v>14.666666666666666</v>
      </c>
      <c r="P24" s="35">
        <v>14.972222222222223</v>
      </c>
    </row>
    <row r="25" spans="1:16" x14ac:dyDescent="0.3">
      <c r="A25">
        <v>2170</v>
      </c>
      <c r="B25">
        <v>2220</v>
      </c>
      <c r="E25">
        <v>2168</v>
      </c>
      <c r="F25">
        <v>2218</v>
      </c>
      <c r="I25" s="35">
        <v>0.48</v>
      </c>
      <c r="J25" s="35">
        <v>0.5</v>
      </c>
      <c r="K25" s="35">
        <v>14.666666666666666</v>
      </c>
      <c r="L25" s="36">
        <v>15.277777777777779</v>
      </c>
      <c r="M25">
        <v>0.48</v>
      </c>
      <c r="N25">
        <v>0.5</v>
      </c>
      <c r="O25" s="35">
        <v>14.666666666666666</v>
      </c>
      <c r="P25" s="35">
        <v>15.277777777777779</v>
      </c>
    </row>
    <row r="26" spans="1:16" x14ac:dyDescent="0.3">
      <c r="A26">
        <v>2268</v>
      </c>
      <c r="B26">
        <v>2318</v>
      </c>
      <c r="E26">
        <v>2266</v>
      </c>
      <c r="F26">
        <v>2316</v>
      </c>
      <c r="I26" s="35">
        <v>0.48</v>
      </c>
      <c r="J26" s="35">
        <v>0.5</v>
      </c>
      <c r="K26" s="35">
        <v>14.666666666666666</v>
      </c>
      <c r="L26" s="36">
        <v>15.277777777777779</v>
      </c>
      <c r="M26">
        <v>0.48</v>
      </c>
      <c r="N26">
        <v>0.5</v>
      </c>
      <c r="O26" s="35">
        <v>14.666666666666666</v>
      </c>
      <c r="P26" s="35">
        <v>15.277777777777779</v>
      </c>
    </row>
    <row r="27" spans="1:16" x14ac:dyDescent="0.3">
      <c r="A27">
        <v>2366</v>
      </c>
      <c r="B27">
        <v>2414</v>
      </c>
      <c r="E27">
        <v>2364</v>
      </c>
      <c r="F27">
        <v>2412</v>
      </c>
      <c r="I27" s="35">
        <v>0.47</v>
      </c>
      <c r="J27" s="35">
        <v>0.48</v>
      </c>
      <c r="K27" s="35">
        <v>14.361111111111111</v>
      </c>
      <c r="L27" s="36">
        <v>14.666666666666666</v>
      </c>
      <c r="M27">
        <v>0.47</v>
      </c>
      <c r="N27">
        <v>0.48</v>
      </c>
      <c r="O27" s="35">
        <v>14.361111111111111</v>
      </c>
      <c r="P27" s="35">
        <v>14.666666666666666</v>
      </c>
    </row>
    <row r="28" spans="1:16" x14ac:dyDescent="0.3">
      <c r="A28">
        <v>2461</v>
      </c>
      <c r="B28">
        <v>2512</v>
      </c>
      <c r="E28">
        <v>2459</v>
      </c>
      <c r="F28">
        <v>2510</v>
      </c>
      <c r="I28" s="35">
        <v>0.46</v>
      </c>
      <c r="J28" s="35">
        <v>0.51</v>
      </c>
      <c r="K28" s="35">
        <v>14.055555555555557</v>
      </c>
      <c r="L28" s="36">
        <v>15.583333333333336</v>
      </c>
      <c r="M28">
        <v>0.46</v>
      </c>
      <c r="N28">
        <v>0.51</v>
      </c>
      <c r="O28" s="35">
        <v>14.055555555555557</v>
      </c>
      <c r="P28" s="35">
        <v>15.583333333333336</v>
      </c>
    </row>
    <row r="29" spans="1:16" x14ac:dyDescent="0.3">
      <c r="A29">
        <v>2558</v>
      </c>
      <c r="B29">
        <v>2609</v>
      </c>
      <c r="E29">
        <v>2556</v>
      </c>
      <c r="F29">
        <v>2607</v>
      </c>
      <c r="I29" s="35">
        <v>0.48</v>
      </c>
      <c r="J29" s="35">
        <v>0.51</v>
      </c>
      <c r="K29" s="35">
        <v>14.666666666666666</v>
      </c>
      <c r="L29" s="36">
        <v>15.583333333333336</v>
      </c>
      <c r="M29">
        <v>0.48</v>
      </c>
      <c r="N29">
        <v>0.51</v>
      </c>
      <c r="O29" s="35">
        <v>14.666666666666666</v>
      </c>
      <c r="P29" s="35">
        <v>15.583333333333336</v>
      </c>
    </row>
    <row r="30" spans="1:16" x14ac:dyDescent="0.3">
      <c r="A30">
        <v>2657</v>
      </c>
      <c r="B30">
        <v>2706</v>
      </c>
      <c r="E30">
        <v>2655</v>
      </c>
      <c r="F30">
        <v>2705</v>
      </c>
      <c r="I30" s="35">
        <v>0.49</v>
      </c>
      <c r="J30" s="35">
        <v>0.49</v>
      </c>
      <c r="K30" s="35">
        <v>14.972222222222223</v>
      </c>
      <c r="L30" s="36">
        <v>14.972222222222223</v>
      </c>
      <c r="M30">
        <v>0.48</v>
      </c>
      <c r="N30">
        <v>0.5</v>
      </c>
      <c r="O30" s="35">
        <v>14.666666666666666</v>
      </c>
      <c r="P30" s="35">
        <v>15.277777777777779</v>
      </c>
    </row>
    <row r="31" spans="1:16" x14ac:dyDescent="0.3">
      <c r="A31">
        <v>2755</v>
      </c>
      <c r="B31">
        <v>2806</v>
      </c>
      <c r="E31">
        <v>2753</v>
      </c>
      <c r="F31">
        <v>2803</v>
      </c>
      <c r="I31" s="35">
        <v>0.49</v>
      </c>
      <c r="J31" s="35">
        <v>0.51</v>
      </c>
      <c r="K31" s="35">
        <v>14.972222222222223</v>
      </c>
      <c r="L31" s="36">
        <v>15.583333333333336</v>
      </c>
      <c r="M31">
        <v>0.5</v>
      </c>
      <c r="N31">
        <v>0.5</v>
      </c>
      <c r="O31" s="35">
        <v>15.277777777777779</v>
      </c>
      <c r="P31" s="35">
        <v>15.277777777777779</v>
      </c>
    </row>
    <row r="32" spans="1:16" x14ac:dyDescent="0.3">
      <c r="A32">
        <v>2855</v>
      </c>
      <c r="B32">
        <v>2906</v>
      </c>
      <c r="E32">
        <v>2853</v>
      </c>
      <c r="F32">
        <v>2903</v>
      </c>
      <c r="I32" s="35">
        <v>0.47</v>
      </c>
      <c r="J32" s="35">
        <v>0.51</v>
      </c>
      <c r="K32" s="35">
        <v>14.361111111111111</v>
      </c>
      <c r="L32" s="36">
        <v>15.583333333333336</v>
      </c>
      <c r="M32">
        <v>0.48</v>
      </c>
      <c r="N32">
        <v>0.5</v>
      </c>
      <c r="O32" s="35">
        <v>14.666666666666666</v>
      </c>
      <c r="P32" s="35">
        <v>15.277777777777779</v>
      </c>
    </row>
    <row r="33" spans="1:16" x14ac:dyDescent="0.3">
      <c r="A33">
        <v>2953</v>
      </c>
      <c r="B33">
        <v>3003</v>
      </c>
      <c r="E33">
        <v>2951</v>
      </c>
      <c r="F33">
        <v>3001</v>
      </c>
      <c r="I33" s="35">
        <v>0.46</v>
      </c>
      <c r="J33" s="35">
        <v>0.5</v>
      </c>
      <c r="K33" s="35">
        <v>14.055555555555557</v>
      </c>
      <c r="L33" s="36">
        <v>15.277777777777779</v>
      </c>
      <c r="M33">
        <v>0.46</v>
      </c>
      <c r="N33">
        <v>0.5</v>
      </c>
      <c r="O33" s="35">
        <v>14.055555555555557</v>
      </c>
      <c r="P33" s="35">
        <v>15.277777777777779</v>
      </c>
    </row>
    <row r="34" spans="1:16" x14ac:dyDescent="0.3">
      <c r="A34">
        <v>3049</v>
      </c>
      <c r="B34">
        <v>3102</v>
      </c>
      <c r="E34">
        <v>3047</v>
      </c>
      <c r="F34">
        <v>3099</v>
      </c>
      <c r="I34" s="35">
        <v>0.45</v>
      </c>
      <c r="J34" s="35">
        <v>0.53</v>
      </c>
      <c r="K34" s="35">
        <v>13.750000000000002</v>
      </c>
      <c r="L34" s="36">
        <v>16.194444444444446</v>
      </c>
      <c r="M34">
        <v>0.46</v>
      </c>
      <c r="N34">
        <v>0.52</v>
      </c>
      <c r="O34" s="35">
        <v>14.055555555555557</v>
      </c>
      <c r="P34" s="35">
        <v>15.888888888888891</v>
      </c>
    </row>
    <row r="35" spans="1:16" x14ac:dyDescent="0.3">
      <c r="A35">
        <v>3147</v>
      </c>
      <c r="B35">
        <v>3196</v>
      </c>
      <c r="E35">
        <v>3145</v>
      </c>
      <c r="F35">
        <v>3194</v>
      </c>
      <c r="I35" s="35">
        <v>0.46</v>
      </c>
      <c r="J35" s="35">
        <v>0.49</v>
      </c>
      <c r="K35" s="35">
        <v>14.055555555555557</v>
      </c>
      <c r="L35" s="36">
        <v>14.972222222222223</v>
      </c>
      <c r="M35">
        <v>0.46</v>
      </c>
      <c r="N35">
        <v>0.49</v>
      </c>
      <c r="O35" s="35">
        <v>14.055555555555557</v>
      </c>
      <c r="P35" s="35">
        <v>14.972222222222223</v>
      </c>
    </row>
    <row r="36" spans="1:16" x14ac:dyDescent="0.3">
      <c r="A36">
        <v>3242</v>
      </c>
      <c r="B36">
        <v>3291</v>
      </c>
      <c r="E36">
        <v>3240</v>
      </c>
      <c r="F36">
        <v>3289</v>
      </c>
      <c r="I36" s="35">
        <v>0.47</v>
      </c>
      <c r="J36" s="35">
        <v>0.49</v>
      </c>
      <c r="K36" s="35">
        <v>14.361111111111111</v>
      </c>
      <c r="L36" s="36">
        <v>14.972222222222223</v>
      </c>
      <c r="M36">
        <v>0.47</v>
      </c>
      <c r="N36">
        <v>0.49</v>
      </c>
      <c r="O36" s="35">
        <v>14.361111111111111</v>
      </c>
      <c r="P36" s="35">
        <v>14.972222222222223</v>
      </c>
    </row>
    <row r="37" spans="1:16" x14ac:dyDescent="0.3">
      <c r="A37">
        <v>3338</v>
      </c>
      <c r="B37">
        <v>3391</v>
      </c>
      <c r="E37">
        <v>3336</v>
      </c>
      <c r="F37">
        <v>3388</v>
      </c>
      <c r="I37" s="35">
        <v>0.46</v>
      </c>
      <c r="J37" s="35">
        <v>0.53</v>
      </c>
      <c r="K37" s="35">
        <v>14.055555555555557</v>
      </c>
      <c r="L37" s="36">
        <v>16.194444444444446</v>
      </c>
      <c r="M37">
        <v>0.47</v>
      </c>
      <c r="N37">
        <v>0.52</v>
      </c>
      <c r="O37" s="35">
        <v>14.361111111111111</v>
      </c>
      <c r="P37" s="35">
        <v>15.888888888888891</v>
      </c>
    </row>
    <row r="38" spans="1:16" x14ac:dyDescent="0.3">
      <c r="A38">
        <v>3437</v>
      </c>
      <c r="B38">
        <v>3489</v>
      </c>
      <c r="E38">
        <v>3435</v>
      </c>
      <c r="F38">
        <v>3486</v>
      </c>
      <c r="I38" s="35">
        <v>0.44</v>
      </c>
      <c r="J38" s="35">
        <v>0.52</v>
      </c>
      <c r="K38" s="35">
        <v>13.444444444444445</v>
      </c>
      <c r="L38" s="36">
        <v>15.888888888888891</v>
      </c>
      <c r="M38">
        <v>0.44</v>
      </c>
      <c r="N38">
        <v>0.51</v>
      </c>
      <c r="O38" s="35">
        <v>13.444444444444445</v>
      </c>
      <c r="P38" s="35">
        <v>15.583333333333336</v>
      </c>
    </row>
    <row r="39" spans="1:16" x14ac:dyDescent="0.3">
      <c r="A39">
        <v>3533</v>
      </c>
      <c r="B39">
        <v>3585</v>
      </c>
      <c r="E39">
        <v>3530</v>
      </c>
      <c r="F39">
        <v>3583</v>
      </c>
      <c r="I39" s="35">
        <v>0.45</v>
      </c>
      <c r="J39" s="35">
        <v>0.52</v>
      </c>
      <c r="K39" s="35">
        <v>13.750000000000002</v>
      </c>
      <c r="L39" s="36">
        <v>15.888888888888891</v>
      </c>
      <c r="M39">
        <v>0.46</v>
      </c>
      <c r="N39">
        <v>0.53</v>
      </c>
      <c r="O39" s="35">
        <v>14.055555555555557</v>
      </c>
      <c r="P39" s="35">
        <v>16.194444444444446</v>
      </c>
    </row>
    <row r="40" spans="1:16" x14ac:dyDescent="0.3">
      <c r="A40">
        <v>3630</v>
      </c>
      <c r="B40">
        <v>3681</v>
      </c>
      <c r="E40">
        <v>3629</v>
      </c>
      <c r="F40">
        <v>3679</v>
      </c>
      <c r="I40" s="35">
        <v>0.46</v>
      </c>
      <c r="J40" s="35">
        <v>0.51</v>
      </c>
      <c r="K40" s="35">
        <v>14.055555555555557</v>
      </c>
      <c r="L40" s="36">
        <v>15.583333333333336</v>
      </c>
      <c r="M40">
        <v>0.46</v>
      </c>
      <c r="N40">
        <v>0.5</v>
      </c>
      <c r="O40" s="35">
        <v>14.055555555555557</v>
      </c>
      <c r="P40" s="35">
        <v>15.277777777777779</v>
      </c>
    </row>
    <row r="41" spans="1:16" x14ac:dyDescent="0.3">
      <c r="A41">
        <v>3727</v>
      </c>
      <c r="B41">
        <v>3779</v>
      </c>
      <c r="E41">
        <v>3725</v>
      </c>
      <c r="F41">
        <v>3776</v>
      </c>
      <c r="I41" s="35">
        <v>0.46</v>
      </c>
      <c r="J41" s="35">
        <v>0.52</v>
      </c>
      <c r="K41" s="35">
        <v>14.055555555555557</v>
      </c>
      <c r="L41" s="36">
        <v>15.888888888888891</v>
      </c>
      <c r="M41">
        <v>0.47</v>
      </c>
      <c r="N41">
        <v>0.51</v>
      </c>
      <c r="O41" s="35">
        <v>14.361111111111111</v>
      </c>
      <c r="P41" s="35">
        <v>15.583333333333336</v>
      </c>
    </row>
    <row r="42" spans="1:16" x14ac:dyDescent="0.3">
      <c r="A42">
        <v>3825</v>
      </c>
      <c r="B42">
        <v>3876</v>
      </c>
      <c r="E42">
        <v>3823</v>
      </c>
      <c r="F42">
        <v>3874</v>
      </c>
      <c r="I42" s="35">
        <v>0.45</v>
      </c>
      <c r="J42" s="35">
        <v>0.51</v>
      </c>
      <c r="K42" s="35">
        <v>13.750000000000002</v>
      </c>
      <c r="L42" s="36">
        <v>15.583333333333336</v>
      </c>
      <c r="M42">
        <v>0.45</v>
      </c>
      <c r="N42">
        <v>0.51</v>
      </c>
      <c r="O42" s="35">
        <v>13.750000000000002</v>
      </c>
      <c r="P42" s="35">
        <v>15.583333333333336</v>
      </c>
    </row>
    <row r="43" spans="1:16" x14ac:dyDescent="0.3">
      <c r="A43">
        <v>3921</v>
      </c>
      <c r="B43">
        <v>3972</v>
      </c>
      <c r="E43">
        <v>3919</v>
      </c>
      <c r="F43">
        <v>3969</v>
      </c>
      <c r="I43" s="35">
        <v>0.46</v>
      </c>
      <c r="J43" s="35">
        <v>0.51</v>
      </c>
      <c r="K43" s="35">
        <v>14.055555555555557</v>
      </c>
      <c r="L43" s="36">
        <v>15.583333333333336</v>
      </c>
      <c r="M43">
        <v>0.47</v>
      </c>
      <c r="N43">
        <v>0.5</v>
      </c>
      <c r="O43" s="35">
        <v>14.361111111111111</v>
      </c>
      <c r="P43" s="35">
        <v>15.277777777777779</v>
      </c>
    </row>
    <row r="44" spans="1:16" x14ac:dyDescent="0.3">
      <c r="A44">
        <v>4018</v>
      </c>
      <c r="B44">
        <v>4070</v>
      </c>
      <c r="E44">
        <v>4016</v>
      </c>
      <c r="F44">
        <v>4068</v>
      </c>
      <c r="I44" s="35">
        <v>0.47</v>
      </c>
      <c r="J44" s="35">
        <v>0.52</v>
      </c>
      <c r="K44" s="35">
        <v>14.361111111111111</v>
      </c>
      <c r="L44" s="36">
        <v>15.888888888888891</v>
      </c>
      <c r="M44">
        <v>0.46</v>
      </c>
      <c r="N44">
        <v>0.52</v>
      </c>
      <c r="O44" s="35">
        <v>14.055555555555557</v>
      </c>
      <c r="P44" s="35">
        <v>15.888888888888891</v>
      </c>
    </row>
    <row r="45" spans="1:16" x14ac:dyDescent="0.3">
      <c r="A45">
        <v>4117</v>
      </c>
      <c r="B45">
        <v>4167</v>
      </c>
      <c r="E45">
        <v>4114</v>
      </c>
      <c r="F45">
        <v>4165</v>
      </c>
      <c r="I45" s="35">
        <v>0.45</v>
      </c>
      <c r="J45" s="35">
        <v>0.5</v>
      </c>
      <c r="K45" s="35">
        <v>13.750000000000002</v>
      </c>
      <c r="L45" s="36">
        <v>15.277777777777779</v>
      </c>
      <c r="M45">
        <v>0.46</v>
      </c>
      <c r="N45">
        <v>0.51</v>
      </c>
      <c r="O45" s="35">
        <v>14.055555555555557</v>
      </c>
      <c r="P45" s="35">
        <v>15.583333333333336</v>
      </c>
    </row>
    <row r="46" spans="1:16" x14ac:dyDescent="0.3">
      <c r="A46">
        <v>4212</v>
      </c>
      <c r="B46">
        <v>4262</v>
      </c>
      <c r="E46">
        <v>4211</v>
      </c>
      <c r="F46">
        <v>4260</v>
      </c>
      <c r="I46" s="35">
        <v>0.46</v>
      </c>
      <c r="J46" s="35">
        <v>0.5</v>
      </c>
      <c r="K46" s="35">
        <v>14.055555555555557</v>
      </c>
      <c r="L46" s="36">
        <v>15.277777777777779</v>
      </c>
      <c r="M46">
        <v>0.46</v>
      </c>
      <c r="N46">
        <v>0.49</v>
      </c>
      <c r="O46" s="35">
        <v>14.055555555555557</v>
      </c>
      <c r="P46" s="35">
        <v>14.972222222222223</v>
      </c>
    </row>
    <row r="47" spans="1:16" x14ac:dyDescent="0.3">
      <c r="A47">
        <v>4308</v>
      </c>
      <c r="B47">
        <v>4354</v>
      </c>
      <c r="E47">
        <v>4306</v>
      </c>
      <c r="F47">
        <v>4352</v>
      </c>
      <c r="I47" s="35">
        <v>0.51</v>
      </c>
      <c r="J47" s="35">
        <v>0.46</v>
      </c>
      <c r="K47" s="35">
        <v>15.583333333333336</v>
      </c>
      <c r="L47" s="36">
        <v>14.055555555555557</v>
      </c>
      <c r="M47">
        <v>0.51</v>
      </c>
      <c r="N47">
        <v>0.46</v>
      </c>
      <c r="O47" s="35">
        <v>15.583333333333336</v>
      </c>
      <c r="P47" s="35">
        <v>14.055555555555557</v>
      </c>
    </row>
    <row r="48" spans="1:16" x14ac:dyDescent="0.3">
      <c r="A48">
        <v>4405</v>
      </c>
      <c r="B48">
        <v>4456</v>
      </c>
      <c r="E48">
        <v>4403</v>
      </c>
      <c r="F48">
        <v>4454</v>
      </c>
      <c r="I48" s="35">
        <v>0.47</v>
      </c>
      <c r="J48" s="35">
        <v>0.51</v>
      </c>
      <c r="K48" s="35">
        <v>14.361111111111111</v>
      </c>
      <c r="L48" s="36">
        <v>15.583333333333336</v>
      </c>
      <c r="M48">
        <v>0.47</v>
      </c>
      <c r="N48">
        <v>0.51</v>
      </c>
      <c r="O48" s="35">
        <v>14.361111111111111</v>
      </c>
      <c r="P48" s="35">
        <v>15.583333333333336</v>
      </c>
    </row>
    <row r="49" spans="1:16" x14ac:dyDescent="0.3">
      <c r="A49">
        <v>4503</v>
      </c>
      <c r="B49">
        <v>4555</v>
      </c>
      <c r="E49">
        <v>4501</v>
      </c>
      <c r="F49">
        <v>4553</v>
      </c>
      <c r="I49" s="35">
        <v>0.49</v>
      </c>
      <c r="J49" s="35">
        <v>0.52</v>
      </c>
      <c r="K49" s="35">
        <v>14.972222222222223</v>
      </c>
      <c r="L49" s="36">
        <v>15.888888888888891</v>
      </c>
      <c r="M49">
        <v>0.49</v>
      </c>
      <c r="N49">
        <v>0.52</v>
      </c>
      <c r="O49" s="35">
        <v>14.972222222222223</v>
      </c>
      <c r="P49" s="35">
        <v>15.888888888888891</v>
      </c>
    </row>
    <row r="50" spans="1:16" x14ac:dyDescent="0.3">
      <c r="A50">
        <v>4604</v>
      </c>
      <c r="B50">
        <v>4653</v>
      </c>
      <c r="E50">
        <v>4602</v>
      </c>
      <c r="F50">
        <v>4650</v>
      </c>
      <c r="I50" s="35">
        <v>0.48</v>
      </c>
      <c r="J50" s="35">
        <v>0.49</v>
      </c>
      <c r="K50" s="35">
        <v>14.666666666666666</v>
      </c>
      <c r="L50" s="36">
        <v>14.972222222222223</v>
      </c>
      <c r="M50">
        <v>0.48</v>
      </c>
      <c r="N50">
        <v>0.48</v>
      </c>
      <c r="O50" s="35">
        <v>14.666666666666666</v>
      </c>
      <c r="P50" s="35">
        <v>14.666666666666666</v>
      </c>
    </row>
    <row r="51" spans="1:16" x14ac:dyDescent="0.3">
      <c r="A51">
        <v>4701</v>
      </c>
      <c r="B51">
        <v>4749</v>
      </c>
      <c r="E51">
        <v>4698</v>
      </c>
      <c r="F51">
        <v>4747</v>
      </c>
      <c r="I51" s="35">
        <v>0.5</v>
      </c>
      <c r="J51" s="35">
        <v>0.48</v>
      </c>
      <c r="K51" s="35">
        <v>15.277777777777779</v>
      </c>
      <c r="L51" s="36">
        <v>14.666666666666666</v>
      </c>
      <c r="M51">
        <v>0.5</v>
      </c>
      <c r="N51">
        <v>0.49</v>
      </c>
      <c r="O51" s="35">
        <v>15.277777777777779</v>
      </c>
      <c r="P51" s="35">
        <v>14.972222222222223</v>
      </c>
    </row>
    <row r="52" spans="1:16" x14ac:dyDescent="0.3">
      <c r="A52">
        <v>4799</v>
      </c>
      <c r="B52">
        <v>4849</v>
      </c>
      <c r="E52">
        <v>4797</v>
      </c>
      <c r="F52">
        <v>4847</v>
      </c>
      <c r="I52" s="35">
        <v>0.46</v>
      </c>
      <c r="J52" s="35">
        <v>0.5</v>
      </c>
      <c r="K52" s="35">
        <v>14.055555555555557</v>
      </c>
      <c r="L52" s="36">
        <v>15.277777777777779</v>
      </c>
      <c r="M52">
        <v>0.45</v>
      </c>
      <c r="N52">
        <v>0.5</v>
      </c>
      <c r="O52" s="35">
        <v>13.750000000000002</v>
      </c>
      <c r="P52" s="35">
        <v>15.277777777777779</v>
      </c>
    </row>
    <row r="53" spans="1:16" x14ac:dyDescent="0.3">
      <c r="A53">
        <v>4895</v>
      </c>
      <c r="B53">
        <v>4945</v>
      </c>
      <c r="E53">
        <v>4892</v>
      </c>
      <c r="F53">
        <v>4943</v>
      </c>
      <c r="I53" s="35">
        <v>0.45</v>
      </c>
      <c r="J53" s="35">
        <v>0.5</v>
      </c>
      <c r="K53" s="35">
        <v>13.750000000000002</v>
      </c>
      <c r="L53" s="36">
        <v>15.277777777777779</v>
      </c>
      <c r="M53">
        <v>0.46</v>
      </c>
      <c r="N53">
        <v>0.51</v>
      </c>
      <c r="O53" s="35">
        <v>14.055555555555557</v>
      </c>
      <c r="P53" s="35">
        <v>15.583333333333336</v>
      </c>
    </row>
    <row r="54" spans="1:16" x14ac:dyDescent="0.3">
      <c r="A54">
        <v>4990</v>
      </c>
      <c r="B54">
        <v>5040</v>
      </c>
      <c r="E54">
        <v>4989</v>
      </c>
      <c r="F54">
        <v>5038</v>
      </c>
      <c r="I54" s="35">
        <v>0.5</v>
      </c>
      <c r="J54" s="35">
        <v>0.5</v>
      </c>
      <c r="K54" s="35">
        <v>15.277777777777779</v>
      </c>
      <c r="L54" s="36">
        <v>15.277777777777779</v>
      </c>
      <c r="M54">
        <v>0.5</v>
      </c>
      <c r="N54">
        <v>0.49</v>
      </c>
      <c r="O54" s="35">
        <v>15.277777777777779</v>
      </c>
      <c r="P54" s="35">
        <v>14.972222222222223</v>
      </c>
    </row>
    <row r="55" spans="1:16" x14ac:dyDescent="0.3">
      <c r="A55">
        <v>5090</v>
      </c>
      <c r="B55">
        <v>5138</v>
      </c>
      <c r="E55">
        <v>5088</v>
      </c>
      <c r="F55">
        <v>5136</v>
      </c>
      <c r="I55" s="35">
        <v>0.47</v>
      </c>
      <c r="J55" s="35">
        <v>0.48</v>
      </c>
      <c r="K55" s="35">
        <v>14.361111111111111</v>
      </c>
      <c r="L55" s="36">
        <v>14.666666666666666</v>
      </c>
      <c r="M55">
        <v>0.47</v>
      </c>
      <c r="N55">
        <v>0.48</v>
      </c>
      <c r="O55" s="35">
        <v>14.361111111111111</v>
      </c>
      <c r="P55" s="35">
        <v>14.666666666666666</v>
      </c>
    </row>
    <row r="56" spans="1:16" x14ac:dyDescent="0.3">
      <c r="A56">
        <v>5185</v>
      </c>
      <c r="B56">
        <v>5237</v>
      </c>
      <c r="E56">
        <v>5183</v>
      </c>
      <c r="F56">
        <v>5235</v>
      </c>
      <c r="I56" s="35">
        <v>0.46</v>
      </c>
      <c r="J56" s="35">
        <v>0.52</v>
      </c>
      <c r="K56" s="35">
        <v>14.055555555555557</v>
      </c>
      <c r="L56" s="36">
        <v>15.888888888888891</v>
      </c>
      <c r="M56">
        <v>0.46</v>
      </c>
      <c r="N56">
        <v>0.52</v>
      </c>
      <c r="O56" s="35">
        <v>14.055555555555557</v>
      </c>
      <c r="P56" s="35">
        <v>15.888888888888891</v>
      </c>
    </row>
    <row r="57" spans="1:16" x14ac:dyDescent="0.3">
      <c r="A57">
        <v>5283</v>
      </c>
      <c r="B57">
        <v>5332</v>
      </c>
      <c r="E57">
        <v>5281</v>
      </c>
      <c r="F57">
        <v>5329</v>
      </c>
      <c r="I57" s="35">
        <v>0.45</v>
      </c>
      <c r="J57" s="35">
        <v>0.49</v>
      </c>
      <c r="K57" s="35">
        <v>13.750000000000002</v>
      </c>
      <c r="L57" s="36">
        <v>14.972222222222223</v>
      </c>
      <c r="M57">
        <v>0.46</v>
      </c>
      <c r="N57">
        <v>0.48</v>
      </c>
      <c r="O57" s="35">
        <v>14.055555555555557</v>
      </c>
      <c r="P57" s="35">
        <v>14.666666666666666</v>
      </c>
    </row>
    <row r="58" spans="1:16" x14ac:dyDescent="0.3">
      <c r="A58">
        <v>5377</v>
      </c>
      <c r="B58">
        <v>5429</v>
      </c>
      <c r="E58">
        <v>5375</v>
      </c>
      <c r="F58">
        <v>5427</v>
      </c>
      <c r="I58" s="35">
        <v>0.46</v>
      </c>
      <c r="J58" s="35">
        <v>0.52</v>
      </c>
      <c r="K58" s="35">
        <v>14.055555555555557</v>
      </c>
      <c r="L58" s="36">
        <v>15.888888888888891</v>
      </c>
      <c r="M58">
        <v>0.46</v>
      </c>
      <c r="N58">
        <v>0.52</v>
      </c>
      <c r="O58" s="35">
        <v>14.055555555555557</v>
      </c>
      <c r="P58" s="35">
        <v>15.888888888888891</v>
      </c>
    </row>
    <row r="59" spans="1:16" x14ac:dyDescent="0.3">
      <c r="A59">
        <v>5475</v>
      </c>
      <c r="B59">
        <v>5524</v>
      </c>
      <c r="E59">
        <v>5473</v>
      </c>
      <c r="F59">
        <v>5522</v>
      </c>
      <c r="I59" s="35">
        <f t="shared" ref="I4:I63" si="0">(A60-B59)/100</f>
        <v>0.45</v>
      </c>
      <c r="J59" s="35">
        <f t="shared" ref="J4:J64" si="1">(B59-A59)/100</f>
        <v>0.49</v>
      </c>
      <c r="K59" s="35">
        <f t="shared" ref="K4:L63" si="2">(I59*$C$2)*100</f>
        <v>13.750000000000002</v>
      </c>
      <c r="L59" s="36">
        <f t="shared" si="2"/>
        <v>14.972222222222223</v>
      </c>
      <c r="M59">
        <f t="shared" ref="M4:M63" si="3">(E60-F59)/100</f>
        <v>0.44</v>
      </c>
      <c r="N59">
        <f t="shared" ref="N4:N64" si="4">(F59-E59)/100</f>
        <v>0.49</v>
      </c>
      <c r="O59" s="35">
        <f t="shared" ref="O4:P63" si="5">(M59*$C$2)*100</f>
        <v>13.444444444444445</v>
      </c>
      <c r="P59" s="35">
        <f t="shared" si="5"/>
        <v>14.972222222222223</v>
      </c>
    </row>
    <row r="60" spans="1:16" x14ac:dyDescent="0.3">
      <c r="A60">
        <v>5569</v>
      </c>
      <c r="B60">
        <v>5619</v>
      </c>
      <c r="E60">
        <v>5566</v>
      </c>
      <c r="F60">
        <v>5616</v>
      </c>
      <c r="I60" s="35">
        <f t="shared" si="0"/>
        <v>0.46</v>
      </c>
      <c r="J60" s="35">
        <f t="shared" si="1"/>
        <v>0.5</v>
      </c>
      <c r="K60" s="35">
        <f t="shared" si="2"/>
        <v>14.055555555555557</v>
      </c>
      <c r="L60" s="36">
        <f t="shared" si="2"/>
        <v>15.277777777777779</v>
      </c>
      <c r="M60">
        <f t="shared" si="3"/>
        <v>0.47</v>
      </c>
      <c r="N60">
        <f t="shared" si="4"/>
        <v>0.5</v>
      </c>
      <c r="O60" s="35">
        <f t="shared" si="5"/>
        <v>14.361111111111111</v>
      </c>
      <c r="P60" s="35">
        <f t="shared" si="5"/>
        <v>15.277777777777779</v>
      </c>
    </row>
    <row r="61" spans="1:16" x14ac:dyDescent="0.3">
      <c r="A61">
        <v>5665</v>
      </c>
      <c r="B61">
        <v>5714</v>
      </c>
      <c r="E61">
        <v>5663</v>
      </c>
      <c r="F61">
        <v>5711</v>
      </c>
      <c r="I61" s="35">
        <f t="shared" si="0"/>
        <v>0.46</v>
      </c>
      <c r="J61" s="35">
        <f t="shared" si="1"/>
        <v>0.49</v>
      </c>
      <c r="K61" s="35">
        <f t="shared" si="2"/>
        <v>14.055555555555557</v>
      </c>
      <c r="L61" s="36">
        <f t="shared" si="2"/>
        <v>14.972222222222223</v>
      </c>
      <c r="M61">
        <f t="shared" si="3"/>
        <v>0.47</v>
      </c>
      <c r="N61">
        <f t="shared" si="4"/>
        <v>0.48</v>
      </c>
      <c r="O61" s="35">
        <f t="shared" si="5"/>
        <v>14.361111111111111</v>
      </c>
      <c r="P61" s="35">
        <f t="shared" si="5"/>
        <v>14.666666666666666</v>
      </c>
    </row>
    <row r="62" spans="1:16" x14ac:dyDescent="0.3">
      <c r="A62">
        <v>5760</v>
      </c>
      <c r="B62">
        <v>5809</v>
      </c>
      <c r="E62">
        <v>5758</v>
      </c>
      <c r="F62">
        <v>5807</v>
      </c>
      <c r="I62" s="35">
        <f t="shared" si="0"/>
        <v>0.46</v>
      </c>
      <c r="J62" s="35">
        <f t="shared" si="1"/>
        <v>0.49</v>
      </c>
      <c r="K62" s="35">
        <f t="shared" si="2"/>
        <v>14.055555555555557</v>
      </c>
      <c r="L62" s="36">
        <f t="shared" si="2"/>
        <v>14.972222222222223</v>
      </c>
      <c r="M62">
        <f t="shared" si="3"/>
        <v>0.46</v>
      </c>
      <c r="N62">
        <f t="shared" si="4"/>
        <v>0.49</v>
      </c>
      <c r="O62" s="35">
        <f t="shared" si="5"/>
        <v>14.055555555555557</v>
      </c>
      <c r="P62" s="35">
        <f t="shared" si="5"/>
        <v>14.972222222222223</v>
      </c>
    </row>
    <row r="63" spans="1:16" x14ac:dyDescent="0.3">
      <c r="A63">
        <v>5855</v>
      </c>
      <c r="B63">
        <v>5904</v>
      </c>
      <c r="E63">
        <v>5853</v>
      </c>
      <c r="F63">
        <v>5902</v>
      </c>
      <c r="I63" s="35">
        <f t="shared" si="0"/>
        <v>0.47</v>
      </c>
      <c r="J63" s="35">
        <f t="shared" si="1"/>
        <v>0.49</v>
      </c>
      <c r="K63" s="35">
        <f t="shared" si="2"/>
        <v>14.361111111111111</v>
      </c>
      <c r="L63" s="36">
        <f t="shared" si="2"/>
        <v>14.972222222222223</v>
      </c>
      <c r="M63">
        <f t="shared" si="3"/>
        <v>0.47</v>
      </c>
      <c r="N63">
        <f t="shared" si="4"/>
        <v>0.49</v>
      </c>
      <c r="O63" s="35">
        <f t="shared" si="5"/>
        <v>14.361111111111111</v>
      </c>
      <c r="P63" s="35">
        <f t="shared" si="5"/>
        <v>14.972222222222223</v>
      </c>
    </row>
    <row r="64" spans="1:16" x14ac:dyDescent="0.3">
      <c r="A64">
        <v>5951</v>
      </c>
      <c r="B64">
        <v>5999</v>
      </c>
      <c r="E64">
        <v>5949</v>
      </c>
      <c r="F64">
        <v>5997</v>
      </c>
      <c r="I64" s="35"/>
      <c r="J64" s="35">
        <f t="shared" si="1"/>
        <v>0.48</v>
      </c>
      <c r="K64" s="35"/>
      <c r="L64" s="36">
        <f t="shared" ref="L64" si="6">(J64*$C$2)*100</f>
        <v>14.666666666666666</v>
      </c>
      <c r="N64">
        <f t="shared" si="4"/>
        <v>0.48</v>
      </c>
      <c r="O64" s="35"/>
      <c r="P64" s="35">
        <f t="shared" ref="P64" si="7">(N64*$C$2)*100</f>
        <v>14.666666666666666</v>
      </c>
    </row>
    <row r="66" spans="9:16" x14ac:dyDescent="0.3">
      <c r="I66" s="37">
        <f>AVERAGE(I3:I65)</f>
        <v>0.46901639344262314</v>
      </c>
      <c r="J66" s="37">
        <f t="shared" ref="J66:P66" si="8">AVERAGE(J3:J65)</f>
        <v>0.50177419354838693</v>
      </c>
      <c r="K66" s="37">
        <f t="shared" si="8"/>
        <v>14.331056466302364</v>
      </c>
      <c r="L66" s="37">
        <f t="shared" si="8"/>
        <v>15.33198924731183</v>
      </c>
      <c r="M66" s="37">
        <f t="shared" si="8"/>
        <v>0.47262295081967226</v>
      </c>
      <c r="N66" s="37">
        <f t="shared" si="8"/>
        <v>0.49838709677419352</v>
      </c>
      <c r="O66" s="37">
        <f t="shared" si="8"/>
        <v>14.441256830601089</v>
      </c>
      <c r="P66" s="37">
        <f t="shared" si="8"/>
        <v>15.228494623655914</v>
      </c>
    </row>
  </sheetData>
  <mergeCells count="4">
    <mergeCell ref="A1:B1"/>
    <mergeCell ref="E1:F1"/>
    <mergeCell ref="I1:L1"/>
    <mergeCell ref="M1:P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6"/>
  <sheetViews>
    <sheetView workbookViewId="0">
      <selection sqref="A1:B1"/>
    </sheetView>
  </sheetViews>
  <sheetFormatPr defaultRowHeight="16.5" x14ac:dyDescent="0.3"/>
  <cols>
    <col min="9" max="9" width="13" bestFit="1" customWidth="1"/>
    <col min="10" max="10" width="15.125" bestFit="1" customWidth="1"/>
    <col min="11" max="11" width="13" bestFit="1" customWidth="1"/>
    <col min="12" max="12" width="15.125" bestFit="1" customWidth="1"/>
    <col min="13" max="13" width="13" bestFit="1" customWidth="1"/>
    <col min="14" max="14" width="15.125" bestFit="1" customWidth="1"/>
    <col min="15" max="15" width="13" bestFit="1" customWidth="1"/>
    <col min="16" max="16" width="15.125" bestFit="1" customWidth="1"/>
  </cols>
  <sheetData>
    <row r="1" spans="1:16" x14ac:dyDescent="0.3">
      <c r="A1" s="52" t="s">
        <v>28</v>
      </c>
      <c r="B1" s="53"/>
      <c r="C1" t="s">
        <v>36</v>
      </c>
      <c r="E1" s="54" t="s">
        <v>31</v>
      </c>
      <c r="F1" s="55"/>
      <c r="I1" s="56" t="s">
        <v>28</v>
      </c>
      <c r="J1" s="56"/>
      <c r="K1" s="56"/>
      <c r="L1" s="56"/>
      <c r="M1" s="56" t="s">
        <v>31</v>
      </c>
      <c r="N1" s="56"/>
      <c r="O1" s="56"/>
      <c r="P1" s="56"/>
    </row>
    <row r="2" spans="1:16" x14ac:dyDescent="0.3">
      <c r="A2" s="34" t="s">
        <v>29</v>
      </c>
      <c r="B2" s="34" t="s">
        <v>30</v>
      </c>
      <c r="C2">
        <v>0.55555555555555558</v>
      </c>
      <c r="E2" s="34" t="s">
        <v>29</v>
      </c>
      <c r="F2" s="34" t="s">
        <v>30</v>
      </c>
      <c r="I2" s="34" t="s">
        <v>32</v>
      </c>
      <c r="J2" s="34" t="s">
        <v>33</v>
      </c>
      <c r="K2" s="34" t="s">
        <v>34</v>
      </c>
      <c r="L2" s="34" t="s">
        <v>35</v>
      </c>
      <c r="M2" s="34" t="s">
        <v>32</v>
      </c>
      <c r="N2" s="34" t="s">
        <v>33</v>
      </c>
      <c r="O2" s="34" t="s">
        <v>34</v>
      </c>
      <c r="P2" s="34" t="s">
        <v>35</v>
      </c>
    </row>
    <row r="3" spans="1:16" x14ac:dyDescent="0.3">
      <c r="A3">
        <v>109</v>
      </c>
      <c r="B3">
        <v>51</v>
      </c>
      <c r="E3">
        <v>82</v>
      </c>
      <c r="F3">
        <v>25</v>
      </c>
      <c r="G3" s="39"/>
      <c r="I3" s="35">
        <v>0.57999999999999996</v>
      </c>
      <c r="J3" s="35">
        <v>0.56000000000000005</v>
      </c>
      <c r="K3" s="35">
        <v>32.222222222222221</v>
      </c>
      <c r="L3" s="36">
        <v>31.111111111111118</v>
      </c>
      <c r="M3">
        <v>0.56999999999999995</v>
      </c>
      <c r="N3">
        <v>0.57999999999999996</v>
      </c>
      <c r="O3" s="35">
        <v>31.666666666666664</v>
      </c>
      <c r="P3" s="35">
        <v>32.222222222222221</v>
      </c>
    </row>
    <row r="4" spans="1:16" x14ac:dyDescent="0.3">
      <c r="A4">
        <v>224</v>
      </c>
      <c r="B4">
        <v>165</v>
      </c>
      <c r="E4">
        <v>198</v>
      </c>
      <c r="F4">
        <v>140</v>
      </c>
      <c r="G4" s="39"/>
      <c r="I4" s="35">
        <v>0.59</v>
      </c>
      <c r="J4" s="35">
        <v>0.57999999999999996</v>
      </c>
      <c r="K4" s="35">
        <v>32.777777777777779</v>
      </c>
      <c r="L4" s="36">
        <v>32.222222222222221</v>
      </c>
      <c r="M4">
        <v>0.57999999999999996</v>
      </c>
      <c r="N4">
        <v>0.56999999999999995</v>
      </c>
      <c r="O4" s="35">
        <v>32.222222222222221</v>
      </c>
      <c r="P4" s="35">
        <v>31.666666666666664</v>
      </c>
    </row>
    <row r="5" spans="1:16" x14ac:dyDescent="0.3">
      <c r="A5">
        <v>339</v>
      </c>
      <c r="B5">
        <v>282</v>
      </c>
      <c r="E5">
        <v>313</v>
      </c>
      <c r="F5">
        <v>255</v>
      </c>
      <c r="G5" s="39"/>
      <c r="I5" s="35">
        <v>0.56999999999999995</v>
      </c>
      <c r="J5" s="35">
        <v>0.56999999999999995</v>
      </c>
      <c r="K5" s="35">
        <v>31.666666666666664</v>
      </c>
      <c r="L5" s="36">
        <v>31.666666666666664</v>
      </c>
      <c r="M5">
        <v>0.57999999999999996</v>
      </c>
      <c r="N5">
        <v>0.56999999999999995</v>
      </c>
      <c r="O5" s="35">
        <v>32.222222222222221</v>
      </c>
      <c r="P5" s="35">
        <v>31.666666666666664</v>
      </c>
    </row>
    <row r="6" spans="1:16" x14ac:dyDescent="0.3">
      <c r="A6">
        <v>454</v>
      </c>
      <c r="B6">
        <v>396</v>
      </c>
      <c r="E6">
        <v>428</v>
      </c>
      <c r="F6">
        <v>370</v>
      </c>
      <c r="G6" s="39"/>
      <c r="I6" s="35">
        <v>0.57999999999999996</v>
      </c>
      <c r="J6" s="35">
        <v>0.59</v>
      </c>
      <c r="K6" s="35">
        <v>32.222222222222221</v>
      </c>
      <c r="L6" s="36">
        <v>32.777777777777779</v>
      </c>
      <c r="M6">
        <v>0.57999999999999996</v>
      </c>
      <c r="N6">
        <v>0.59</v>
      </c>
      <c r="O6" s="35">
        <v>32.222222222222221</v>
      </c>
      <c r="P6" s="35">
        <v>32.777777777777779</v>
      </c>
    </row>
    <row r="7" spans="1:16" x14ac:dyDescent="0.3">
      <c r="A7">
        <v>574</v>
      </c>
      <c r="B7">
        <v>513</v>
      </c>
      <c r="E7">
        <v>547</v>
      </c>
      <c r="F7">
        <v>487</v>
      </c>
      <c r="G7" s="39"/>
      <c r="I7" s="35">
        <v>0.61</v>
      </c>
      <c r="J7" s="35">
        <v>0.56000000000000005</v>
      </c>
      <c r="K7" s="35">
        <v>33.888888888888893</v>
      </c>
      <c r="L7" s="36">
        <v>31.111111111111118</v>
      </c>
      <c r="M7">
        <v>0.6</v>
      </c>
      <c r="N7">
        <v>0.56999999999999995</v>
      </c>
      <c r="O7" s="35">
        <v>33.333333333333329</v>
      </c>
      <c r="P7" s="35">
        <v>31.666666666666664</v>
      </c>
    </row>
    <row r="8" spans="1:16" x14ac:dyDescent="0.3">
      <c r="A8">
        <v>690</v>
      </c>
      <c r="B8">
        <v>630</v>
      </c>
      <c r="E8">
        <v>664</v>
      </c>
      <c r="F8">
        <v>604</v>
      </c>
      <c r="G8" s="39"/>
      <c r="I8" s="35">
        <v>0.6</v>
      </c>
      <c r="J8" s="35">
        <v>0.56999999999999995</v>
      </c>
      <c r="K8" s="35">
        <v>33.333333333333329</v>
      </c>
      <c r="L8" s="36">
        <v>31.666666666666664</v>
      </c>
      <c r="M8">
        <v>0.6</v>
      </c>
      <c r="N8">
        <v>0.56000000000000005</v>
      </c>
      <c r="O8" s="35">
        <v>33.333333333333329</v>
      </c>
      <c r="P8" s="35">
        <v>31.111111111111118</v>
      </c>
    </row>
    <row r="9" spans="1:16" x14ac:dyDescent="0.3">
      <c r="A9">
        <v>806</v>
      </c>
      <c r="B9">
        <v>747</v>
      </c>
      <c r="E9">
        <v>780</v>
      </c>
      <c r="F9">
        <v>720</v>
      </c>
      <c r="G9" s="39"/>
      <c r="I9" s="35">
        <v>0.59</v>
      </c>
      <c r="J9" s="35">
        <v>0.57999999999999996</v>
      </c>
      <c r="K9" s="35">
        <v>32.777777777777779</v>
      </c>
      <c r="L9" s="36">
        <v>32.222222222222221</v>
      </c>
      <c r="M9">
        <v>0.6</v>
      </c>
      <c r="N9">
        <v>0.56999999999999995</v>
      </c>
      <c r="O9" s="35">
        <v>33.333333333333329</v>
      </c>
      <c r="P9" s="35">
        <v>31.666666666666664</v>
      </c>
    </row>
    <row r="10" spans="1:16" x14ac:dyDescent="0.3">
      <c r="A10">
        <v>923</v>
      </c>
      <c r="B10">
        <v>864</v>
      </c>
      <c r="E10">
        <v>896</v>
      </c>
      <c r="F10">
        <v>837</v>
      </c>
      <c r="G10" s="39"/>
      <c r="I10" s="35">
        <v>0.59</v>
      </c>
      <c r="J10" s="35">
        <v>0.56999999999999995</v>
      </c>
      <c r="K10" s="35">
        <v>32.777777777777779</v>
      </c>
      <c r="L10" s="36">
        <v>31.666666666666664</v>
      </c>
      <c r="M10">
        <v>0.59</v>
      </c>
      <c r="N10">
        <v>0.57999999999999996</v>
      </c>
      <c r="O10" s="35">
        <v>32.777777777777779</v>
      </c>
      <c r="P10" s="35">
        <v>32.222222222222221</v>
      </c>
    </row>
    <row r="11" spans="1:16" x14ac:dyDescent="0.3">
      <c r="A11">
        <v>1038</v>
      </c>
      <c r="B11">
        <v>980</v>
      </c>
      <c r="E11">
        <v>1012</v>
      </c>
      <c r="F11">
        <v>954</v>
      </c>
      <c r="G11" s="39"/>
      <c r="I11" s="35">
        <v>0.57999999999999996</v>
      </c>
      <c r="J11" s="35">
        <v>0.56999999999999995</v>
      </c>
      <c r="K11" s="35">
        <v>32.222222222222221</v>
      </c>
      <c r="L11" s="36">
        <v>31.666666666666664</v>
      </c>
      <c r="M11">
        <v>0.57999999999999996</v>
      </c>
      <c r="N11">
        <v>0.56999999999999995</v>
      </c>
      <c r="O11" s="35">
        <v>32.222222222222221</v>
      </c>
      <c r="P11" s="35">
        <v>31.666666666666664</v>
      </c>
    </row>
    <row r="12" spans="1:16" x14ac:dyDescent="0.3">
      <c r="A12">
        <v>1154</v>
      </c>
      <c r="B12">
        <v>1095</v>
      </c>
      <c r="E12">
        <v>1127</v>
      </c>
      <c r="F12">
        <v>1069</v>
      </c>
      <c r="G12" s="39"/>
      <c r="I12" s="35">
        <v>0.59</v>
      </c>
      <c r="J12" s="35">
        <v>0.56000000000000005</v>
      </c>
      <c r="K12" s="35">
        <v>32.777777777777779</v>
      </c>
      <c r="L12" s="36">
        <v>31.111111111111118</v>
      </c>
      <c r="M12">
        <v>0.57999999999999996</v>
      </c>
      <c r="N12">
        <v>0.56999999999999995</v>
      </c>
      <c r="O12" s="35">
        <v>32.222222222222221</v>
      </c>
      <c r="P12" s="35">
        <v>31.666666666666664</v>
      </c>
    </row>
    <row r="13" spans="1:16" x14ac:dyDescent="0.3">
      <c r="A13">
        <v>1268</v>
      </c>
      <c r="B13">
        <v>1210</v>
      </c>
      <c r="E13">
        <v>1241</v>
      </c>
      <c r="F13">
        <v>1184</v>
      </c>
      <c r="G13" s="39"/>
      <c r="I13" s="35">
        <v>0.57999999999999996</v>
      </c>
      <c r="J13" s="35">
        <v>0.57999999999999996</v>
      </c>
      <c r="K13" s="35">
        <v>32.222222222222221</v>
      </c>
      <c r="L13" s="36">
        <v>32.222222222222221</v>
      </c>
      <c r="M13">
        <v>0.56999999999999995</v>
      </c>
      <c r="N13">
        <v>0.59</v>
      </c>
      <c r="O13" s="35">
        <v>31.666666666666664</v>
      </c>
      <c r="P13" s="35">
        <v>32.777777777777779</v>
      </c>
    </row>
    <row r="14" spans="1:16" x14ac:dyDescent="0.3">
      <c r="A14">
        <v>1385</v>
      </c>
      <c r="B14">
        <v>1326</v>
      </c>
      <c r="E14">
        <v>1359</v>
      </c>
      <c r="F14">
        <v>1300</v>
      </c>
      <c r="G14" s="39"/>
      <c r="I14" s="35">
        <v>0.59</v>
      </c>
      <c r="J14" s="35">
        <v>0.56999999999999995</v>
      </c>
      <c r="K14" s="35">
        <v>32.777777777777779</v>
      </c>
      <c r="L14" s="36">
        <v>31.666666666666664</v>
      </c>
      <c r="M14">
        <v>0.59</v>
      </c>
      <c r="N14">
        <v>0.57999999999999996</v>
      </c>
      <c r="O14" s="35">
        <v>32.777777777777779</v>
      </c>
      <c r="P14" s="35">
        <v>32.222222222222221</v>
      </c>
    </row>
    <row r="15" spans="1:16" x14ac:dyDescent="0.3">
      <c r="A15">
        <v>1502</v>
      </c>
      <c r="B15">
        <v>1442</v>
      </c>
      <c r="E15">
        <v>1476</v>
      </c>
      <c r="F15">
        <v>1417</v>
      </c>
      <c r="G15" s="39"/>
      <c r="I15" s="35">
        <v>0.6</v>
      </c>
      <c r="J15" s="35">
        <v>0.56999999999999995</v>
      </c>
      <c r="K15" s="35">
        <v>33.333333333333329</v>
      </c>
      <c r="L15" s="36">
        <v>31.666666666666664</v>
      </c>
      <c r="M15">
        <v>0.59</v>
      </c>
      <c r="N15">
        <v>0.56999999999999995</v>
      </c>
      <c r="O15" s="35">
        <v>32.777777777777779</v>
      </c>
      <c r="P15" s="35">
        <v>31.666666666666664</v>
      </c>
    </row>
    <row r="16" spans="1:16" x14ac:dyDescent="0.3">
      <c r="A16">
        <v>1617</v>
      </c>
      <c r="B16">
        <v>1559</v>
      </c>
      <c r="E16">
        <v>1590</v>
      </c>
      <c r="F16">
        <v>1533</v>
      </c>
      <c r="G16" s="39"/>
      <c r="I16" s="35">
        <v>0.57999999999999996</v>
      </c>
      <c r="J16" s="35">
        <v>0.57999999999999996</v>
      </c>
      <c r="K16" s="35">
        <v>32.222222222222221</v>
      </c>
      <c r="L16" s="36">
        <v>32.222222222222221</v>
      </c>
      <c r="M16">
        <v>0.56999999999999995</v>
      </c>
      <c r="N16">
        <v>0.57999999999999996</v>
      </c>
      <c r="O16" s="35">
        <v>31.666666666666664</v>
      </c>
      <c r="P16" s="35">
        <v>32.222222222222221</v>
      </c>
    </row>
    <row r="17" spans="1:16" x14ac:dyDescent="0.3">
      <c r="A17">
        <v>1733</v>
      </c>
      <c r="B17">
        <v>1675</v>
      </c>
      <c r="E17">
        <v>1707</v>
      </c>
      <c r="F17">
        <v>1648</v>
      </c>
      <c r="G17" s="39"/>
      <c r="I17" s="35">
        <v>0.57999999999999996</v>
      </c>
      <c r="J17" s="35">
        <v>0.56000000000000005</v>
      </c>
      <c r="K17" s="35">
        <v>32.222222222222221</v>
      </c>
      <c r="L17" s="36">
        <v>31.111111111111118</v>
      </c>
      <c r="M17">
        <v>0.59</v>
      </c>
      <c r="N17">
        <v>0.56000000000000005</v>
      </c>
      <c r="O17" s="35">
        <v>32.777777777777779</v>
      </c>
      <c r="P17" s="35">
        <v>31.111111111111118</v>
      </c>
    </row>
    <row r="18" spans="1:16" x14ac:dyDescent="0.3">
      <c r="A18">
        <v>1846</v>
      </c>
      <c r="B18">
        <v>1789</v>
      </c>
      <c r="E18">
        <v>1819</v>
      </c>
      <c r="F18">
        <v>1763</v>
      </c>
      <c r="G18" s="39"/>
      <c r="I18" s="35">
        <v>0.56999999999999995</v>
      </c>
      <c r="J18" s="35">
        <v>0.57999999999999996</v>
      </c>
      <c r="K18" s="35">
        <v>31.666666666666664</v>
      </c>
      <c r="L18" s="36">
        <v>32.222222222222221</v>
      </c>
      <c r="M18">
        <v>0.56000000000000005</v>
      </c>
      <c r="N18">
        <v>0.6</v>
      </c>
      <c r="O18" s="35">
        <v>31.111111111111118</v>
      </c>
      <c r="P18" s="35">
        <v>33.333333333333329</v>
      </c>
    </row>
    <row r="19" spans="1:16" x14ac:dyDescent="0.3">
      <c r="A19">
        <v>1967</v>
      </c>
      <c r="B19">
        <v>1904</v>
      </c>
      <c r="E19">
        <v>1941</v>
      </c>
      <c r="F19">
        <v>1879</v>
      </c>
      <c r="G19" s="39"/>
      <c r="I19" s="35">
        <v>0.63</v>
      </c>
      <c r="J19" s="35">
        <v>0.56000000000000005</v>
      </c>
      <c r="K19" s="35">
        <v>35</v>
      </c>
      <c r="L19" s="36">
        <v>31.111111111111118</v>
      </c>
      <c r="M19">
        <v>0.62</v>
      </c>
      <c r="N19">
        <v>0.56000000000000005</v>
      </c>
      <c r="O19" s="35">
        <v>34.444444444444443</v>
      </c>
      <c r="P19" s="35">
        <v>31.111111111111118</v>
      </c>
    </row>
    <row r="20" spans="1:16" x14ac:dyDescent="0.3">
      <c r="A20">
        <v>2083</v>
      </c>
      <c r="B20">
        <v>2023</v>
      </c>
      <c r="E20">
        <v>2056</v>
      </c>
      <c r="F20">
        <v>1997</v>
      </c>
      <c r="G20" s="39"/>
      <c r="I20" s="35">
        <v>0.6</v>
      </c>
      <c r="J20" s="35">
        <v>0.56000000000000005</v>
      </c>
      <c r="K20" s="35">
        <v>33.333333333333329</v>
      </c>
      <c r="L20" s="36">
        <v>31.111111111111118</v>
      </c>
      <c r="M20">
        <v>0.59</v>
      </c>
      <c r="N20">
        <v>0.56999999999999995</v>
      </c>
      <c r="O20" s="35">
        <v>32.777777777777779</v>
      </c>
      <c r="P20" s="35">
        <v>31.666666666666664</v>
      </c>
    </row>
    <row r="21" spans="1:16" x14ac:dyDescent="0.3">
      <c r="A21">
        <v>2198</v>
      </c>
      <c r="B21">
        <v>2139</v>
      </c>
      <c r="E21">
        <v>2171</v>
      </c>
      <c r="F21">
        <v>2113</v>
      </c>
      <c r="G21" s="39"/>
      <c r="I21" s="35">
        <v>0.59</v>
      </c>
      <c r="J21" s="35">
        <v>0.56000000000000005</v>
      </c>
      <c r="K21" s="35">
        <v>32.777777777777779</v>
      </c>
      <c r="L21" s="36">
        <v>31.111111111111118</v>
      </c>
      <c r="M21">
        <v>0.57999999999999996</v>
      </c>
      <c r="N21">
        <v>0.57999999999999996</v>
      </c>
      <c r="O21" s="35">
        <v>32.222222222222221</v>
      </c>
      <c r="P21" s="35">
        <v>32.222222222222221</v>
      </c>
    </row>
    <row r="22" spans="1:16" x14ac:dyDescent="0.3">
      <c r="A22">
        <v>2315</v>
      </c>
      <c r="B22">
        <v>2254</v>
      </c>
      <c r="E22">
        <v>2289</v>
      </c>
      <c r="F22">
        <v>2229</v>
      </c>
      <c r="G22" s="39"/>
      <c r="I22" s="35">
        <v>0.61</v>
      </c>
      <c r="J22" s="35">
        <v>0.56000000000000005</v>
      </c>
      <c r="K22" s="35">
        <v>33.888888888888893</v>
      </c>
      <c r="L22" s="36">
        <v>31.111111111111118</v>
      </c>
      <c r="M22">
        <v>0.6</v>
      </c>
      <c r="N22">
        <v>0.56000000000000005</v>
      </c>
      <c r="O22" s="35">
        <v>33.333333333333329</v>
      </c>
      <c r="P22" s="35">
        <v>31.111111111111118</v>
      </c>
    </row>
    <row r="23" spans="1:16" x14ac:dyDescent="0.3">
      <c r="A23">
        <v>2431</v>
      </c>
      <c r="B23">
        <v>2371</v>
      </c>
      <c r="E23">
        <v>2405</v>
      </c>
      <c r="F23">
        <v>2345</v>
      </c>
      <c r="G23" s="39"/>
      <c r="I23" s="35">
        <v>0.6</v>
      </c>
      <c r="J23" s="35">
        <v>0.56000000000000005</v>
      </c>
      <c r="K23" s="35">
        <v>33.333333333333329</v>
      </c>
      <c r="L23" s="36">
        <v>31.111111111111118</v>
      </c>
      <c r="M23">
        <v>0.6</v>
      </c>
      <c r="N23">
        <v>0.55000000000000004</v>
      </c>
      <c r="O23" s="35">
        <v>33.333333333333329</v>
      </c>
      <c r="P23" s="35">
        <v>30.555555555555557</v>
      </c>
    </row>
    <row r="24" spans="1:16" x14ac:dyDescent="0.3">
      <c r="A24">
        <v>2545</v>
      </c>
      <c r="B24">
        <v>2487</v>
      </c>
      <c r="E24">
        <v>2519</v>
      </c>
      <c r="F24">
        <v>2460</v>
      </c>
      <c r="G24" s="39"/>
      <c r="I24" s="35">
        <v>0.57999999999999996</v>
      </c>
      <c r="J24" s="35">
        <v>0.56999999999999995</v>
      </c>
      <c r="K24" s="35">
        <v>32.222222222222221</v>
      </c>
      <c r="L24" s="36">
        <v>31.666666666666664</v>
      </c>
      <c r="M24">
        <v>0.59</v>
      </c>
      <c r="N24">
        <v>0.56999999999999995</v>
      </c>
      <c r="O24" s="35">
        <v>32.777777777777779</v>
      </c>
      <c r="P24" s="35">
        <v>31.666666666666664</v>
      </c>
    </row>
    <row r="25" spans="1:16" x14ac:dyDescent="0.3">
      <c r="A25">
        <v>2661</v>
      </c>
      <c r="B25">
        <v>2602</v>
      </c>
      <c r="E25">
        <v>2634</v>
      </c>
      <c r="F25">
        <v>2576</v>
      </c>
      <c r="G25" s="39"/>
      <c r="I25" s="35">
        <v>0.59</v>
      </c>
      <c r="J25" s="35">
        <v>0.59</v>
      </c>
      <c r="K25" s="35">
        <v>32.777777777777779</v>
      </c>
      <c r="L25" s="36">
        <v>32.777777777777779</v>
      </c>
      <c r="M25">
        <v>0.57999999999999996</v>
      </c>
      <c r="N25">
        <v>0.6</v>
      </c>
      <c r="O25" s="35">
        <v>32.222222222222221</v>
      </c>
      <c r="P25" s="35">
        <v>33.333333333333329</v>
      </c>
    </row>
    <row r="26" spans="1:16" x14ac:dyDescent="0.3">
      <c r="A26">
        <v>2780</v>
      </c>
      <c r="B26">
        <v>2720</v>
      </c>
      <c r="E26">
        <v>2753</v>
      </c>
      <c r="F26">
        <v>2694</v>
      </c>
      <c r="G26" s="39"/>
      <c r="I26" s="35">
        <v>0.6</v>
      </c>
      <c r="J26" s="35">
        <v>0.59</v>
      </c>
      <c r="K26" s="35">
        <v>33.333333333333329</v>
      </c>
      <c r="L26" s="36">
        <v>32.777777777777779</v>
      </c>
      <c r="M26">
        <v>0.59</v>
      </c>
      <c r="N26">
        <v>0.6</v>
      </c>
      <c r="O26" s="35">
        <v>32.777777777777779</v>
      </c>
      <c r="P26" s="35">
        <v>33.333333333333329</v>
      </c>
    </row>
    <row r="27" spans="1:16" x14ac:dyDescent="0.3">
      <c r="A27">
        <v>2898</v>
      </c>
      <c r="B27">
        <v>2839</v>
      </c>
      <c r="E27">
        <v>2872</v>
      </c>
      <c r="F27">
        <v>2813</v>
      </c>
      <c r="G27" s="39"/>
      <c r="I27" s="35">
        <v>0.59</v>
      </c>
      <c r="J27" s="35">
        <v>0.54</v>
      </c>
      <c r="K27" s="35">
        <v>32.777777777777779</v>
      </c>
      <c r="L27" s="36">
        <v>30.000000000000004</v>
      </c>
      <c r="M27">
        <v>0.59</v>
      </c>
      <c r="N27">
        <v>0.54</v>
      </c>
      <c r="O27" s="35">
        <v>32.777777777777779</v>
      </c>
      <c r="P27" s="35">
        <v>30.000000000000004</v>
      </c>
    </row>
    <row r="28" spans="1:16" x14ac:dyDescent="0.3">
      <c r="A28">
        <v>3011</v>
      </c>
      <c r="B28">
        <v>2952</v>
      </c>
      <c r="E28">
        <v>2986</v>
      </c>
      <c r="F28">
        <v>2926</v>
      </c>
      <c r="G28" s="39"/>
      <c r="I28" s="35">
        <v>0.59</v>
      </c>
      <c r="J28" s="35">
        <v>0.59</v>
      </c>
      <c r="K28" s="35">
        <v>32.777777777777779</v>
      </c>
      <c r="L28" s="36">
        <v>32.777777777777779</v>
      </c>
      <c r="M28">
        <v>0.6</v>
      </c>
      <c r="N28">
        <v>0.57999999999999996</v>
      </c>
      <c r="O28" s="35">
        <v>33.333333333333329</v>
      </c>
      <c r="P28" s="35">
        <v>32.222222222222221</v>
      </c>
    </row>
    <row r="29" spans="1:16" x14ac:dyDescent="0.3">
      <c r="A29">
        <v>3127</v>
      </c>
      <c r="B29">
        <v>3070</v>
      </c>
      <c r="E29">
        <v>3101</v>
      </c>
      <c r="F29">
        <v>3044</v>
      </c>
      <c r="G29" s="39"/>
      <c r="I29" s="35">
        <v>0.56999999999999995</v>
      </c>
      <c r="J29" s="35">
        <v>0.56999999999999995</v>
      </c>
      <c r="K29" s="35">
        <v>31.666666666666664</v>
      </c>
      <c r="L29" s="36">
        <v>31.666666666666664</v>
      </c>
      <c r="M29">
        <v>0.56999999999999995</v>
      </c>
      <c r="N29">
        <v>0.56000000000000005</v>
      </c>
      <c r="O29" s="35">
        <v>31.666666666666664</v>
      </c>
      <c r="P29" s="35">
        <v>31.111111111111118</v>
      </c>
    </row>
    <row r="30" spans="1:16" x14ac:dyDescent="0.3">
      <c r="A30">
        <v>3243</v>
      </c>
      <c r="B30">
        <v>3184</v>
      </c>
      <c r="E30">
        <v>3216</v>
      </c>
      <c r="F30">
        <v>3157</v>
      </c>
      <c r="G30" s="39"/>
      <c r="I30" s="35">
        <v>0.59</v>
      </c>
      <c r="J30" s="35">
        <v>0.56000000000000005</v>
      </c>
      <c r="K30" s="35">
        <v>32.777777777777779</v>
      </c>
      <c r="L30" s="36">
        <v>31.111111111111118</v>
      </c>
      <c r="M30">
        <v>0.59</v>
      </c>
      <c r="N30">
        <v>0.56999999999999995</v>
      </c>
      <c r="O30" s="35">
        <v>32.777777777777779</v>
      </c>
      <c r="P30" s="35">
        <v>31.666666666666664</v>
      </c>
    </row>
    <row r="31" spans="1:16" x14ac:dyDescent="0.3">
      <c r="A31">
        <v>3358</v>
      </c>
      <c r="B31">
        <v>3299</v>
      </c>
      <c r="E31">
        <v>3332</v>
      </c>
      <c r="F31">
        <v>3273</v>
      </c>
      <c r="G31" s="39"/>
      <c r="I31" s="35">
        <v>0.59</v>
      </c>
      <c r="J31" s="35">
        <v>0.56999999999999995</v>
      </c>
      <c r="K31" s="35">
        <v>32.777777777777779</v>
      </c>
      <c r="L31" s="36">
        <v>31.666666666666664</v>
      </c>
      <c r="M31">
        <v>0.59</v>
      </c>
      <c r="N31">
        <v>0.57999999999999996</v>
      </c>
      <c r="O31" s="35">
        <v>32.777777777777779</v>
      </c>
      <c r="P31" s="35">
        <v>32.222222222222221</v>
      </c>
    </row>
    <row r="32" spans="1:16" x14ac:dyDescent="0.3">
      <c r="A32">
        <v>3474</v>
      </c>
      <c r="B32">
        <v>3415</v>
      </c>
      <c r="E32">
        <v>3448</v>
      </c>
      <c r="F32">
        <v>3390</v>
      </c>
      <c r="G32" s="39"/>
      <c r="I32" s="35">
        <v>0.59</v>
      </c>
      <c r="J32" s="35">
        <v>0.56999999999999995</v>
      </c>
      <c r="K32" s="35">
        <v>32.777777777777779</v>
      </c>
      <c r="L32" s="36">
        <v>31.666666666666664</v>
      </c>
      <c r="M32">
        <v>0.57999999999999996</v>
      </c>
      <c r="N32">
        <v>0.56999999999999995</v>
      </c>
      <c r="O32" s="35">
        <v>32.222222222222221</v>
      </c>
      <c r="P32" s="35">
        <v>31.666666666666664</v>
      </c>
    </row>
    <row r="33" spans="1:16" x14ac:dyDescent="0.3">
      <c r="A33">
        <v>3589</v>
      </c>
      <c r="B33">
        <v>3531</v>
      </c>
      <c r="E33">
        <v>3563</v>
      </c>
      <c r="F33">
        <v>3505</v>
      </c>
      <c r="G33" s="39"/>
      <c r="I33" s="35">
        <v>0.57999999999999996</v>
      </c>
      <c r="J33" s="35">
        <v>0.59</v>
      </c>
      <c r="K33" s="35">
        <v>32.222222222222221</v>
      </c>
      <c r="L33" s="36">
        <v>32.777777777777779</v>
      </c>
      <c r="M33">
        <v>0.57999999999999996</v>
      </c>
      <c r="N33">
        <v>0.59</v>
      </c>
      <c r="O33" s="35">
        <v>32.222222222222221</v>
      </c>
      <c r="P33" s="35">
        <v>32.777777777777779</v>
      </c>
    </row>
    <row r="34" spans="1:16" x14ac:dyDescent="0.3">
      <c r="A34">
        <v>3707</v>
      </c>
      <c r="B34">
        <v>3648</v>
      </c>
      <c r="E34">
        <v>3681</v>
      </c>
      <c r="F34">
        <v>3622</v>
      </c>
      <c r="G34" s="39"/>
      <c r="I34" s="35">
        <v>0.59</v>
      </c>
      <c r="J34" s="35">
        <v>0.56999999999999995</v>
      </c>
      <c r="K34" s="35">
        <v>32.777777777777779</v>
      </c>
      <c r="L34" s="36">
        <v>31.666666666666664</v>
      </c>
      <c r="M34">
        <v>0.59</v>
      </c>
      <c r="N34">
        <v>0.56000000000000005</v>
      </c>
      <c r="O34" s="35">
        <v>32.777777777777779</v>
      </c>
      <c r="P34" s="35">
        <v>31.111111111111118</v>
      </c>
    </row>
    <row r="35" spans="1:16" x14ac:dyDescent="0.3">
      <c r="A35">
        <v>3824</v>
      </c>
      <c r="B35">
        <v>3764</v>
      </c>
      <c r="E35">
        <v>3798</v>
      </c>
      <c r="F35">
        <v>3737</v>
      </c>
      <c r="G35" s="39"/>
      <c r="I35" s="35">
        <v>0.6</v>
      </c>
      <c r="J35" s="35">
        <v>0.56999999999999995</v>
      </c>
      <c r="K35" s="35">
        <v>33.333333333333329</v>
      </c>
      <c r="L35" s="36">
        <v>31.666666666666664</v>
      </c>
      <c r="M35">
        <v>0.61</v>
      </c>
      <c r="N35">
        <v>0.56999999999999995</v>
      </c>
      <c r="O35" s="35">
        <v>33.888888888888893</v>
      </c>
      <c r="P35" s="35">
        <v>31.666666666666664</v>
      </c>
    </row>
    <row r="36" spans="1:16" x14ac:dyDescent="0.3">
      <c r="A36">
        <v>3941</v>
      </c>
      <c r="B36">
        <v>3881</v>
      </c>
      <c r="E36">
        <v>3915</v>
      </c>
      <c r="F36">
        <v>3855</v>
      </c>
      <c r="G36" s="39"/>
      <c r="I36" s="35">
        <v>0.6</v>
      </c>
      <c r="J36" s="35">
        <v>0.56000000000000005</v>
      </c>
      <c r="K36" s="35">
        <v>33.333333333333329</v>
      </c>
      <c r="L36" s="36">
        <v>31.111111111111118</v>
      </c>
      <c r="M36">
        <v>0.6</v>
      </c>
      <c r="N36">
        <v>0.56000000000000005</v>
      </c>
      <c r="O36" s="35">
        <v>33.333333333333329</v>
      </c>
      <c r="P36" s="35">
        <v>31.111111111111118</v>
      </c>
    </row>
    <row r="37" spans="1:16" x14ac:dyDescent="0.3">
      <c r="A37">
        <v>4055</v>
      </c>
      <c r="B37">
        <v>3997</v>
      </c>
      <c r="E37">
        <v>4028</v>
      </c>
      <c r="F37">
        <v>3971</v>
      </c>
      <c r="G37" s="39"/>
      <c r="I37" s="35">
        <v>0.57999999999999996</v>
      </c>
      <c r="J37" s="35">
        <v>0.56999999999999995</v>
      </c>
      <c r="K37" s="35">
        <v>32.222222222222221</v>
      </c>
      <c r="L37" s="36">
        <v>31.666666666666664</v>
      </c>
      <c r="M37">
        <v>0.56999999999999995</v>
      </c>
      <c r="N37">
        <v>0.56999999999999995</v>
      </c>
      <c r="O37" s="35">
        <v>31.666666666666664</v>
      </c>
      <c r="P37" s="35">
        <v>31.666666666666664</v>
      </c>
    </row>
    <row r="38" spans="1:16" x14ac:dyDescent="0.3">
      <c r="A38">
        <v>4171</v>
      </c>
      <c r="B38">
        <v>4112</v>
      </c>
      <c r="E38">
        <v>4145</v>
      </c>
      <c r="F38">
        <v>4085</v>
      </c>
      <c r="G38" s="39"/>
      <c r="I38" s="35">
        <v>0.59</v>
      </c>
      <c r="J38" s="35">
        <v>0.56000000000000005</v>
      </c>
      <c r="K38" s="35">
        <v>32.777777777777779</v>
      </c>
      <c r="L38" s="36">
        <v>31.111111111111118</v>
      </c>
      <c r="M38">
        <v>0.6</v>
      </c>
      <c r="N38">
        <v>0.56000000000000005</v>
      </c>
      <c r="O38" s="35">
        <v>33.333333333333329</v>
      </c>
      <c r="P38" s="35">
        <v>31.111111111111118</v>
      </c>
    </row>
    <row r="39" spans="1:16" x14ac:dyDescent="0.3">
      <c r="A39">
        <v>4286</v>
      </c>
      <c r="B39">
        <v>4227</v>
      </c>
      <c r="E39">
        <v>4260</v>
      </c>
      <c r="F39">
        <v>4201</v>
      </c>
      <c r="G39" s="39"/>
      <c r="I39" s="35">
        <v>0.59</v>
      </c>
      <c r="J39" s="35">
        <v>0.55000000000000004</v>
      </c>
      <c r="K39" s="35">
        <v>32.777777777777779</v>
      </c>
      <c r="L39" s="36">
        <v>30.555555555555557</v>
      </c>
      <c r="M39">
        <v>0.59</v>
      </c>
      <c r="N39">
        <v>0.56000000000000005</v>
      </c>
      <c r="O39" s="35">
        <v>32.777777777777779</v>
      </c>
      <c r="P39" s="35">
        <v>31.111111111111118</v>
      </c>
    </row>
    <row r="40" spans="1:16" x14ac:dyDescent="0.3">
      <c r="A40">
        <v>4400</v>
      </c>
      <c r="B40">
        <v>4341</v>
      </c>
      <c r="E40">
        <v>4373</v>
      </c>
      <c r="F40">
        <v>4316</v>
      </c>
      <c r="G40" s="39"/>
      <c r="I40" s="35">
        <v>0.59</v>
      </c>
      <c r="J40" s="35">
        <v>0.56999999999999995</v>
      </c>
      <c r="K40" s="35">
        <v>32.777777777777779</v>
      </c>
      <c r="L40" s="36">
        <v>31.666666666666664</v>
      </c>
      <c r="M40">
        <v>0.56999999999999995</v>
      </c>
      <c r="N40">
        <v>0.57999999999999996</v>
      </c>
      <c r="O40" s="35">
        <v>31.666666666666664</v>
      </c>
      <c r="P40" s="35">
        <v>32.222222222222221</v>
      </c>
    </row>
    <row r="41" spans="1:16" x14ac:dyDescent="0.3">
      <c r="A41">
        <v>4515</v>
      </c>
      <c r="B41">
        <v>4457</v>
      </c>
      <c r="E41">
        <v>4488</v>
      </c>
      <c r="F41">
        <v>4431</v>
      </c>
      <c r="G41" s="39"/>
      <c r="I41" s="35">
        <v>0.57999999999999996</v>
      </c>
      <c r="J41" s="35">
        <v>0.56999999999999995</v>
      </c>
      <c r="K41" s="35">
        <v>32.222222222222221</v>
      </c>
      <c r="L41" s="36">
        <v>31.666666666666664</v>
      </c>
      <c r="M41">
        <v>0.56999999999999995</v>
      </c>
      <c r="N41">
        <v>0.57999999999999996</v>
      </c>
      <c r="O41" s="35">
        <v>31.666666666666664</v>
      </c>
      <c r="P41" s="35">
        <v>32.222222222222221</v>
      </c>
    </row>
    <row r="42" spans="1:16" x14ac:dyDescent="0.3">
      <c r="A42">
        <v>4631</v>
      </c>
      <c r="B42">
        <v>4572</v>
      </c>
      <c r="E42">
        <v>4605</v>
      </c>
      <c r="F42">
        <v>4546</v>
      </c>
      <c r="G42" s="39"/>
      <c r="I42" s="35">
        <v>0.59</v>
      </c>
      <c r="J42" s="35">
        <v>0.57999999999999996</v>
      </c>
      <c r="K42" s="35">
        <v>32.777777777777779</v>
      </c>
      <c r="L42" s="36">
        <v>32.222222222222221</v>
      </c>
      <c r="M42">
        <v>0.59</v>
      </c>
      <c r="N42">
        <v>0.56999999999999995</v>
      </c>
      <c r="O42" s="35">
        <v>32.777777777777779</v>
      </c>
      <c r="P42" s="35">
        <v>31.666666666666664</v>
      </c>
    </row>
    <row r="43" spans="1:16" x14ac:dyDescent="0.3">
      <c r="A43">
        <v>4747</v>
      </c>
      <c r="B43">
        <v>4689</v>
      </c>
      <c r="E43">
        <v>4722</v>
      </c>
      <c r="F43">
        <v>4662</v>
      </c>
      <c r="G43" s="39"/>
      <c r="I43" s="35">
        <v>0.57999999999999996</v>
      </c>
      <c r="J43" s="35">
        <v>0.56999999999999995</v>
      </c>
      <c r="K43" s="35">
        <v>32.222222222222221</v>
      </c>
      <c r="L43" s="36">
        <v>31.666666666666664</v>
      </c>
      <c r="M43">
        <v>0.6</v>
      </c>
      <c r="N43">
        <v>0.56000000000000005</v>
      </c>
      <c r="O43" s="35">
        <v>33.333333333333329</v>
      </c>
      <c r="P43" s="35">
        <v>31.111111111111118</v>
      </c>
    </row>
    <row r="44" spans="1:16" x14ac:dyDescent="0.3">
      <c r="A44">
        <v>4862</v>
      </c>
      <c r="B44">
        <v>4804</v>
      </c>
      <c r="E44">
        <v>4836</v>
      </c>
      <c r="F44">
        <v>4778</v>
      </c>
      <c r="G44" s="39"/>
      <c r="I44" s="35">
        <v>0.57999999999999996</v>
      </c>
      <c r="J44" s="35">
        <v>0.57999999999999996</v>
      </c>
      <c r="K44" s="35">
        <v>32.222222222222221</v>
      </c>
      <c r="L44" s="36">
        <v>32.222222222222221</v>
      </c>
      <c r="M44">
        <v>0.57999999999999996</v>
      </c>
      <c r="N44">
        <v>0.57999999999999996</v>
      </c>
      <c r="O44" s="35">
        <v>32.222222222222221</v>
      </c>
      <c r="P44" s="35">
        <v>32.222222222222221</v>
      </c>
    </row>
    <row r="45" spans="1:16" x14ac:dyDescent="0.3">
      <c r="A45">
        <v>4978</v>
      </c>
      <c r="B45">
        <v>4920</v>
      </c>
      <c r="E45">
        <v>4951</v>
      </c>
      <c r="F45">
        <v>4894</v>
      </c>
      <c r="G45" s="39"/>
      <c r="I45" s="35">
        <v>0.57999999999999996</v>
      </c>
      <c r="J45" s="35">
        <v>0.59</v>
      </c>
      <c r="K45" s="35">
        <v>32.222222222222221</v>
      </c>
      <c r="L45" s="36">
        <v>32.777777777777779</v>
      </c>
      <c r="M45">
        <v>0.56999999999999995</v>
      </c>
      <c r="N45">
        <v>0.6</v>
      </c>
      <c r="O45" s="35">
        <v>31.666666666666664</v>
      </c>
      <c r="P45" s="35">
        <v>33.333333333333329</v>
      </c>
    </row>
    <row r="46" spans="1:16" x14ac:dyDescent="0.3">
      <c r="A46">
        <v>5094</v>
      </c>
      <c r="B46">
        <v>5037</v>
      </c>
      <c r="E46">
        <v>5068</v>
      </c>
      <c r="F46">
        <v>5011</v>
      </c>
      <c r="G46" s="39"/>
      <c r="I46" s="35">
        <v>0.56999999999999995</v>
      </c>
      <c r="J46" s="35">
        <v>0.56000000000000005</v>
      </c>
      <c r="K46" s="35">
        <v>31.666666666666664</v>
      </c>
      <c r="L46" s="36">
        <v>31.111111111111118</v>
      </c>
      <c r="M46">
        <v>0.56999999999999995</v>
      </c>
      <c r="N46">
        <v>0.56000000000000005</v>
      </c>
      <c r="O46" s="35">
        <v>31.666666666666664</v>
      </c>
      <c r="P46" s="35">
        <v>31.111111111111118</v>
      </c>
    </row>
    <row r="47" spans="1:16" x14ac:dyDescent="0.3">
      <c r="A47">
        <v>5209</v>
      </c>
      <c r="B47">
        <v>5150</v>
      </c>
      <c r="E47">
        <v>5183</v>
      </c>
      <c r="F47">
        <v>5124</v>
      </c>
      <c r="G47" s="39"/>
      <c r="I47" s="35">
        <v>0.59</v>
      </c>
      <c r="J47" s="35">
        <v>0.56000000000000005</v>
      </c>
      <c r="K47" s="35">
        <v>32.777777777777779</v>
      </c>
      <c r="L47" s="36">
        <v>31.111111111111118</v>
      </c>
      <c r="M47">
        <v>0.59</v>
      </c>
      <c r="N47">
        <v>0.56000000000000005</v>
      </c>
      <c r="O47" s="35">
        <v>32.777777777777779</v>
      </c>
      <c r="P47" s="35">
        <v>31.111111111111118</v>
      </c>
    </row>
    <row r="48" spans="1:16" x14ac:dyDescent="0.3">
      <c r="A48">
        <v>5324</v>
      </c>
      <c r="B48">
        <v>5265</v>
      </c>
      <c r="E48">
        <v>5297</v>
      </c>
      <c r="F48">
        <v>5239</v>
      </c>
      <c r="G48" s="39"/>
      <c r="I48" s="35">
        <v>0.59</v>
      </c>
      <c r="J48" s="35">
        <v>0.56999999999999995</v>
      </c>
      <c r="K48" s="35">
        <v>32.777777777777779</v>
      </c>
      <c r="L48" s="36">
        <v>31.666666666666664</v>
      </c>
      <c r="M48">
        <v>0.57999999999999996</v>
      </c>
      <c r="N48">
        <v>0.56999999999999995</v>
      </c>
      <c r="O48" s="35">
        <v>32.222222222222221</v>
      </c>
      <c r="P48" s="35">
        <v>31.666666666666664</v>
      </c>
    </row>
    <row r="49" spans="1:16" x14ac:dyDescent="0.3">
      <c r="A49">
        <v>5439</v>
      </c>
      <c r="B49">
        <v>5381</v>
      </c>
      <c r="E49">
        <v>5413</v>
      </c>
      <c r="F49">
        <v>5354</v>
      </c>
      <c r="G49" s="39"/>
      <c r="I49" s="35">
        <v>0.57999999999999996</v>
      </c>
      <c r="J49" s="35">
        <v>0.56000000000000005</v>
      </c>
      <c r="K49" s="35">
        <v>32.222222222222221</v>
      </c>
      <c r="L49" s="36">
        <v>31.111111111111118</v>
      </c>
      <c r="M49">
        <v>0.59</v>
      </c>
      <c r="N49">
        <v>0.55000000000000004</v>
      </c>
      <c r="O49" s="35">
        <v>32.777777777777779</v>
      </c>
      <c r="P49" s="35">
        <v>30.555555555555557</v>
      </c>
    </row>
    <row r="50" spans="1:16" x14ac:dyDescent="0.3">
      <c r="A50">
        <v>5554</v>
      </c>
      <c r="B50">
        <v>5495</v>
      </c>
      <c r="E50">
        <v>5527</v>
      </c>
      <c r="F50">
        <v>5468</v>
      </c>
      <c r="G50" s="39"/>
      <c r="I50" s="35">
        <v>0.59</v>
      </c>
      <c r="J50" s="35">
        <v>0.57999999999999996</v>
      </c>
      <c r="K50" s="35">
        <v>32.777777777777779</v>
      </c>
      <c r="L50" s="36">
        <v>32.222222222222221</v>
      </c>
      <c r="M50">
        <v>0.59</v>
      </c>
      <c r="N50">
        <v>0.57999999999999996</v>
      </c>
      <c r="O50" s="35">
        <v>32.777777777777779</v>
      </c>
      <c r="P50" s="35">
        <v>32.222222222222221</v>
      </c>
    </row>
    <row r="51" spans="1:16" x14ac:dyDescent="0.3">
      <c r="A51">
        <v>5670</v>
      </c>
      <c r="B51">
        <v>5612</v>
      </c>
      <c r="E51">
        <v>5643</v>
      </c>
      <c r="F51">
        <v>5585</v>
      </c>
      <c r="G51" s="39"/>
      <c r="I51" s="35">
        <v>0.57999999999999996</v>
      </c>
      <c r="J51" s="35">
        <v>0.57999999999999996</v>
      </c>
      <c r="K51" s="35">
        <v>32.222222222222221</v>
      </c>
      <c r="L51" s="36">
        <v>32.222222222222221</v>
      </c>
      <c r="M51">
        <v>0.57999999999999996</v>
      </c>
      <c r="N51">
        <v>0.57999999999999996</v>
      </c>
      <c r="O51" s="35">
        <v>32.222222222222221</v>
      </c>
      <c r="P51" s="35">
        <v>32.222222222222221</v>
      </c>
    </row>
    <row r="52" spans="1:16" x14ac:dyDescent="0.3">
      <c r="A52">
        <v>5786</v>
      </c>
      <c r="B52">
        <v>5728</v>
      </c>
      <c r="E52">
        <v>5759</v>
      </c>
      <c r="F52">
        <v>5701</v>
      </c>
      <c r="G52" s="39"/>
      <c r="I52" s="35">
        <v>0.57999999999999996</v>
      </c>
      <c r="J52" s="35">
        <v>0.55000000000000004</v>
      </c>
      <c r="K52" s="35">
        <v>32.222222222222221</v>
      </c>
      <c r="L52" s="36">
        <v>30.555555555555557</v>
      </c>
      <c r="M52">
        <v>0.57999999999999996</v>
      </c>
      <c r="N52">
        <v>0.56000000000000005</v>
      </c>
      <c r="O52" s="35">
        <v>32.222222222222221</v>
      </c>
      <c r="P52" s="35">
        <v>31.111111111111118</v>
      </c>
    </row>
    <row r="53" spans="1:16" x14ac:dyDescent="0.3">
      <c r="A53">
        <v>5899</v>
      </c>
      <c r="B53">
        <v>5841</v>
      </c>
      <c r="E53">
        <v>5872</v>
      </c>
      <c r="F53">
        <v>5815</v>
      </c>
      <c r="G53" s="39"/>
      <c r="I53" s="35">
        <v>0.57999999999999996</v>
      </c>
      <c r="J53" s="35">
        <v>0.56000000000000005</v>
      </c>
      <c r="K53" s="35">
        <v>32.222222222222221</v>
      </c>
      <c r="L53" s="36">
        <v>31.111111111111118</v>
      </c>
      <c r="M53">
        <v>0.56999999999999995</v>
      </c>
      <c r="N53">
        <v>0.56999999999999995</v>
      </c>
      <c r="O53" s="35">
        <v>31.666666666666664</v>
      </c>
      <c r="P53" s="35">
        <v>31.666666666666664</v>
      </c>
    </row>
    <row r="54" spans="1:16" x14ac:dyDescent="0.3">
      <c r="A54">
        <v>6013</v>
      </c>
      <c r="B54">
        <v>5955</v>
      </c>
      <c r="E54">
        <v>5987</v>
      </c>
      <c r="F54">
        <v>5929</v>
      </c>
      <c r="G54" s="39"/>
      <c r="I54" s="35">
        <v>0.57999999999999996</v>
      </c>
      <c r="J54" s="35"/>
      <c r="K54" s="35">
        <v>32.222222222222221</v>
      </c>
      <c r="L54" s="36"/>
      <c r="M54">
        <v>0.57999999999999996</v>
      </c>
      <c r="O54" s="35">
        <v>32.222222222222221</v>
      </c>
      <c r="P54" s="35"/>
    </row>
    <row r="55" spans="1:16" x14ac:dyDescent="0.3">
      <c r="I55" s="35"/>
      <c r="J55" s="35"/>
      <c r="K55" s="35"/>
      <c r="L55" s="36"/>
      <c r="O55" s="35"/>
      <c r="P55" s="35"/>
    </row>
    <row r="56" spans="1:16" x14ac:dyDescent="0.3">
      <c r="I56" s="37">
        <v>0.58788461538461501</v>
      </c>
      <c r="J56" s="37">
        <v>0.56960784313725477</v>
      </c>
      <c r="K56" s="37">
        <v>32.660256410256416</v>
      </c>
      <c r="L56" s="37">
        <v>31.644880174291945</v>
      </c>
      <c r="M56" s="37">
        <v>0.58557692307692288</v>
      </c>
      <c r="N56" s="37">
        <v>0.57196078431372521</v>
      </c>
      <c r="O56" s="37">
        <v>32.532051282051292</v>
      </c>
      <c r="P56" s="37">
        <v>31.775599128540296</v>
      </c>
    </row>
  </sheetData>
  <mergeCells count="4">
    <mergeCell ref="A1:B1"/>
    <mergeCell ref="E1:F1"/>
    <mergeCell ref="I1:L1"/>
    <mergeCell ref="M1:P1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9"/>
  <sheetViews>
    <sheetView topLeftCell="A4" workbookViewId="0">
      <selection sqref="A1:B1"/>
    </sheetView>
  </sheetViews>
  <sheetFormatPr defaultRowHeight="16.5" x14ac:dyDescent="0.3"/>
  <cols>
    <col min="9" max="9" width="13" bestFit="1" customWidth="1"/>
    <col min="10" max="10" width="15.125" bestFit="1" customWidth="1"/>
    <col min="11" max="11" width="13" bestFit="1" customWidth="1"/>
    <col min="12" max="12" width="15.125" bestFit="1" customWidth="1"/>
    <col min="13" max="13" width="13" bestFit="1" customWidth="1"/>
    <col min="14" max="14" width="15.125" bestFit="1" customWidth="1"/>
    <col min="15" max="15" width="13" bestFit="1" customWidth="1"/>
    <col min="16" max="16" width="15.125" bestFit="1" customWidth="1"/>
  </cols>
  <sheetData>
    <row r="1" spans="1:16" x14ac:dyDescent="0.3">
      <c r="A1" s="52" t="s">
        <v>28</v>
      </c>
      <c r="B1" s="53"/>
      <c r="C1" t="s">
        <v>36</v>
      </c>
      <c r="E1" s="54" t="s">
        <v>31</v>
      </c>
      <c r="F1" s="55"/>
      <c r="I1" s="56" t="s">
        <v>28</v>
      </c>
      <c r="J1" s="56"/>
      <c r="K1" s="56"/>
      <c r="L1" s="56"/>
      <c r="M1" s="56" t="s">
        <v>31</v>
      </c>
      <c r="N1" s="56"/>
      <c r="O1" s="56"/>
      <c r="P1" s="56"/>
    </row>
    <row r="2" spans="1:16" x14ac:dyDescent="0.3">
      <c r="A2" s="34" t="s">
        <v>29</v>
      </c>
      <c r="B2" s="34" t="s">
        <v>30</v>
      </c>
      <c r="C2">
        <v>0.33333333333333331</v>
      </c>
      <c r="E2" s="34" t="s">
        <v>29</v>
      </c>
      <c r="F2" s="34" t="s">
        <v>30</v>
      </c>
      <c r="I2" s="34" t="s">
        <v>32</v>
      </c>
      <c r="J2" s="34" t="s">
        <v>33</v>
      </c>
      <c r="K2" s="34" t="s">
        <v>34</v>
      </c>
      <c r="L2" s="34" t="s">
        <v>35</v>
      </c>
      <c r="M2" s="34" t="s">
        <v>32</v>
      </c>
      <c r="N2" s="34" t="s">
        <v>33</v>
      </c>
      <c r="O2" s="34" t="s">
        <v>34</v>
      </c>
      <c r="P2" s="34" t="s">
        <v>35</v>
      </c>
    </row>
    <row r="3" spans="1:16" x14ac:dyDescent="0.3">
      <c r="A3">
        <v>35</v>
      </c>
      <c r="B3">
        <v>89</v>
      </c>
      <c r="E3">
        <v>4</v>
      </c>
      <c r="F3">
        <v>57</v>
      </c>
      <c r="I3" s="35">
        <v>0.56999999999999995</v>
      </c>
      <c r="J3" s="35">
        <v>0.54</v>
      </c>
      <c r="K3" s="35">
        <v>18.999999999999996</v>
      </c>
      <c r="L3" s="36">
        <v>18</v>
      </c>
      <c r="M3">
        <v>0.59</v>
      </c>
      <c r="N3">
        <v>0.53</v>
      </c>
      <c r="O3" s="35">
        <v>19.666666666666664</v>
      </c>
      <c r="P3" s="35">
        <v>17.666666666666668</v>
      </c>
    </row>
    <row r="4" spans="1:16" x14ac:dyDescent="0.3">
      <c r="A4">
        <v>146</v>
      </c>
      <c r="B4">
        <v>204</v>
      </c>
      <c r="E4">
        <v>116</v>
      </c>
      <c r="F4">
        <v>173</v>
      </c>
      <c r="I4" s="35">
        <v>0.55000000000000004</v>
      </c>
      <c r="J4" s="35">
        <v>0.57999999999999996</v>
      </c>
      <c r="K4" s="35">
        <v>18.333333333333336</v>
      </c>
      <c r="L4" s="36">
        <v>19.333333333333329</v>
      </c>
      <c r="M4">
        <v>0.55000000000000004</v>
      </c>
      <c r="N4">
        <v>0.56999999999999995</v>
      </c>
      <c r="O4" s="35">
        <v>18.333333333333336</v>
      </c>
      <c r="P4" s="35">
        <v>18.999999999999996</v>
      </c>
    </row>
    <row r="5" spans="1:16" x14ac:dyDescent="0.3">
      <c r="A5">
        <v>259</v>
      </c>
      <c r="B5">
        <v>313</v>
      </c>
      <c r="E5">
        <v>228</v>
      </c>
      <c r="F5">
        <v>282</v>
      </c>
      <c r="I5" s="35">
        <v>0.55000000000000004</v>
      </c>
      <c r="J5" s="35">
        <v>0.54</v>
      </c>
      <c r="K5" s="35">
        <v>18.333333333333336</v>
      </c>
      <c r="L5" s="36">
        <v>18</v>
      </c>
      <c r="M5">
        <v>0.55000000000000004</v>
      </c>
      <c r="N5">
        <v>0.54</v>
      </c>
      <c r="O5" s="35">
        <v>18.333333333333336</v>
      </c>
      <c r="P5" s="35">
        <v>18</v>
      </c>
    </row>
    <row r="6" spans="1:16" x14ac:dyDescent="0.3">
      <c r="A6">
        <v>368</v>
      </c>
      <c r="B6">
        <v>425</v>
      </c>
      <c r="E6">
        <v>337</v>
      </c>
      <c r="F6">
        <v>393</v>
      </c>
      <c r="I6" s="35">
        <v>0.56999999999999995</v>
      </c>
      <c r="J6" s="35">
        <v>0.56999999999999995</v>
      </c>
      <c r="K6" s="35">
        <v>18.999999999999996</v>
      </c>
      <c r="L6" s="36">
        <v>18.999999999999996</v>
      </c>
      <c r="M6">
        <v>0.57999999999999996</v>
      </c>
      <c r="N6">
        <v>0.56000000000000005</v>
      </c>
      <c r="O6" s="35">
        <v>19.333333333333329</v>
      </c>
      <c r="P6" s="35">
        <v>18.666666666666668</v>
      </c>
    </row>
    <row r="7" spans="1:16" x14ac:dyDescent="0.3">
      <c r="A7">
        <v>482</v>
      </c>
      <c r="B7">
        <v>534</v>
      </c>
      <c r="E7">
        <v>451</v>
      </c>
      <c r="F7">
        <v>503</v>
      </c>
      <c r="I7" s="35">
        <v>0.52</v>
      </c>
      <c r="J7" s="35">
        <v>0.52</v>
      </c>
      <c r="K7" s="35">
        <v>17.333333333333336</v>
      </c>
      <c r="L7" s="36">
        <v>17.333333333333336</v>
      </c>
      <c r="M7">
        <v>0.52</v>
      </c>
      <c r="N7">
        <v>0.52</v>
      </c>
      <c r="O7" s="35">
        <v>17.333333333333336</v>
      </c>
      <c r="P7" s="35">
        <v>17.333333333333336</v>
      </c>
    </row>
    <row r="8" spans="1:16" x14ac:dyDescent="0.3">
      <c r="A8">
        <v>586</v>
      </c>
      <c r="B8">
        <v>645</v>
      </c>
      <c r="E8">
        <v>555</v>
      </c>
      <c r="F8">
        <v>612</v>
      </c>
      <c r="I8" s="35">
        <v>0.53</v>
      </c>
      <c r="J8" s="35">
        <v>0.59</v>
      </c>
      <c r="K8" s="35">
        <v>17.666666666666668</v>
      </c>
      <c r="L8" s="36">
        <v>19.666666666666664</v>
      </c>
      <c r="M8">
        <v>0.55000000000000004</v>
      </c>
      <c r="N8">
        <v>0.56999999999999995</v>
      </c>
      <c r="O8" s="35">
        <v>18.333333333333336</v>
      </c>
      <c r="P8" s="35">
        <v>18.999999999999996</v>
      </c>
    </row>
    <row r="9" spans="1:16" x14ac:dyDescent="0.3">
      <c r="A9">
        <v>698</v>
      </c>
      <c r="B9">
        <v>753</v>
      </c>
      <c r="E9">
        <v>667</v>
      </c>
      <c r="F9">
        <v>720</v>
      </c>
      <c r="I9" s="35">
        <v>0.54</v>
      </c>
      <c r="J9" s="35">
        <v>0.55000000000000004</v>
      </c>
      <c r="K9" s="35">
        <v>18</v>
      </c>
      <c r="L9" s="36">
        <v>18.333333333333336</v>
      </c>
      <c r="M9">
        <v>0.56000000000000005</v>
      </c>
      <c r="N9">
        <v>0.53</v>
      </c>
      <c r="O9" s="35">
        <v>18.666666666666668</v>
      </c>
      <c r="P9" s="35">
        <v>17.666666666666668</v>
      </c>
    </row>
    <row r="10" spans="1:16" x14ac:dyDescent="0.3">
      <c r="A10">
        <v>807</v>
      </c>
      <c r="B10">
        <v>862</v>
      </c>
      <c r="E10">
        <v>776</v>
      </c>
      <c r="F10">
        <v>830</v>
      </c>
      <c r="I10" s="35">
        <v>0.52</v>
      </c>
      <c r="J10" s="35">
        <v>0.55000000000000004</v>
      </c>
      <c r="K10" s="35">
        <v>17.333333333333336</v>
      </c>
      <c r="L10" s="36">
        <v>18.333333333333336</v>
      </c>
      <c r="M10">
        <v>0.53</v>
      </c>
      <c r="N10">
        <v>0.54</v>
      </c>
      <c r="O10" s="35">
        <v>17.666666666666668</v>
      </c>
      <c r="P10" s="35">
        <v>18</v>
      </c>
    </row>
    <row r="11" spans="1:16" x14ac:dyDescent="0.3">
      <c r="A11">
        <v>914</v>
      </c>
      <c r="B11">
        <v>969</v>
      </c>
      <c r="E11">
        <v>883</v>
      </c>
      <c r="F11">
        <v>937</v>
      </c>
      <c r="I11" s="35">
        <v>0.56000000000000005</v>
      </c>
      <c r="J11" s="35">
        <v>0.55000000000000004</v>
      </c>
      <c r="K11" s="35">
        <v>18.666666666666668</v>
      </c>
      <c r="L11" s="36">
        <v>18.333333333333336</v>
      </c>
      <c r="M11">
        <v>0.56999999999999995</v>
      </c>
      <c r="N11">
        <v>0.54</v>
      </c>
      <c r="O11" s="35">
        <v>18.999999999999996</v>
      </c>
      <c r="P11" s="35">
        <v>18</v>
      </c>
    </row>
    <row r="12" spans="1:16" x14ac:dyDescent="0.3">
      <c r="A12">
        <v>1025</v>
      </c>
      <c r="B12">
        <v>1084</v>
      </c>
      <c r="E12">
        <v>994</v>
      </c>
      <c r="F12">
        <v>1052</v>
      </c>
      <c r="I12" s="35">
        <v>0.52</v>
      </c>
      <c r="J12" s="35">
        <v>0.59</v>
      </c>
      <c r="K12" s="35">
        <v>17.333333333333336</v>
      </c>
      <c r="L12" s="36">
        <v>19.666666666666664</v>
      </c>
      <c r="M12">
        <v>0.53</v>
      </c>
      <c r="N12">
        <v>0.57999999999999996</v>
      </c>
      <c r="O12" s="35">
        <v>17.666666666666668</v>
      </c>
      <c r="P12" s="35">
        <v>19.333333333333329</v>
      </c>
    </row>
    <row r="13" spans="1:16" x14ac:dyDescent="0.3">
      <c r="A13">
        <v>1136</v>
      </c>
      <c r="B13">
        <v>1189</v>
      </c>
      <c r="E13">
        <v>1105</v>
      </c>
      <c r="F13">
        <v>1158</v>
      </c>
      <c r="I13" s="35">
        <v>0.53</v>
      </c>
      <c r="J13" s="35">
        <v>0.53</v>
      </c>
      <c r="K13" s="35">
        <v>17.666666666666668</v>
      </c>
      <c r="L13" s="36">
        <v>17.666666666666668</v>
      </c>
      <c r="M13">
        <v>0.53</v>
      </c>
      <c r="N13">
        <v>0.53</v>
      </c>
      <c r="O13" s="35">
        <v>17.666666666666668</v>
      </c>
      <c r="P13" s="35">
        <v>17.666666666666668</v>
      </c>
    </row>
    <row r="14" spans="1:16" x14ac:dyDescent="0.3">
      <c r="A14">
        <v>1242</v>
      </c>
      <c r="B14">
        <v>1300</v>
      </c>
      <c r="E14">
        <v>1211</v>
      </c>
      <c r="F14">
        <v>1268</v>
      </c>
      <c r="I14" s="35">
        <v>0.52</v>
      </c>
      <c r="J14" s="35">
        <v>0.57999999999999996</v>
      </c>
      <c r="K14" s="35">
        <v>17.333333333333336</v>
      </c>
      <c r="L14" s="36">
        <v>19.333333333333329</v>
      </c>
      <c r="M14">
        <v>0.53</v>
      </c>
      <c r="N14">
        <v>0.56999999999999995</v>
      </c>
      <c r="O14" s="35">
        <v>17.666666666666668</v>
      </c>
      <c r="P14" s="35">
        <v>18.999999999999996</v>
      </c>
    </row>
    <row r="15" spans="1:16" x14ac:dyDescent="0.3">
      <c r="A15">
        <v>1352</v>
      </c>
      <c r="B15">
        <v>1406</v>
      </c>
      <c r="E15">
        <v>1321</v>
      </c>
      <c r="F15">
        <v>1374</v>
      </c>
      <c r="I15" s="35">
        <v>0.51</v>
      </c>
      <c r="J15" s="35">
        <v>0.54</v>
      </c>
      <c r="K15" s="35">
        <v>17</v>
      </c>
      <c r="L15" s="36">
        <v>18</v>
      </c>
      <c r="M15">
        <v>0.53</v>
      </c>
      <c r="N15">
        <v>0.53</v>
      </c>
      <c r="O15" s="35">
        <v>17.666666666666668</v>
      </c>
      <c r="P15" s="35">
        <v>17.666666666666668</v>
      </c>
    </row>
    <row r="16" spans="1:16" x14ac:dyDescent="0.3">
      <c r="A16">
        <v>1457</v>
      </c>
      <c r="B16">
        <v>1512</v>
      </c>
      <c r="E16">
        <v>1427</v>
      </c>
      <c r="F16">
        <v>1481</v>
      </c>
      <c r="I16" s="35">
        <v>0.52</v>
      </c>
      <c r="J16" s="35">
        <v>0.55000000000000004</v>
      </c>
      <c r="K16" s="35">
        <v>17.333333333333336</v>
      </c>
      <c r="L16" s="36">
        <v>18.333333333333336</v>
      </c>
      <c r="M16">
        <v>0.52</v>
      </c>
      <c r="N16">
        <v>0.54</v>
      </c>
      <c r="O16" s="35">
        <v>17.333333333333336</v>
      </c>
      <c r="P16" s="35">
        <v>18</v>
      </c>
    </row>
    <row r="17" spans="1:16" x14ac:dyDescent="0.3">
      <c r="A17">
        <v>1564</v>
      </c>
      <c r="B17">
        <v>1620</v>
      </c>
      <c r="E17">
        <v>1533</v>
      </c>
      <c r="F17">
        <v>1588</v>
      </c>
      <c r="I17" s="35">
        <v>0.54</v>
      </c>
      <c r="J17" s="35">
        <v>0.56000000000000005</v>
      </c>
      <c r="K17" s="35">
        <v>18</v>
      </c>
      <c r="L17" s="36">
        <v>18.666666666666668</v>
      </c>
      <c r="M17">
        <v>0.56000000000000005</v>
      </c>
      <c r="N17">
        <v>0.55000000000000004</v>
      </c>
      <c r="O17" s="35">
        <v>18.666666666666668</v>
      </c>
      <c r="P17" s="35">
        <v>18.333333333333336</v>
      </c>
    </row>
    <row r="18" spans="1:16" x14ac:dyDescent="0.3">
      <c r="A18">
        <v>1674</v>
      </c>
      <c r="B18">
        <v>1728</v>
      </c>
      <c r="E18">
        <v>1644</v>
      </c>
      <c r="F18">
        <v>1697</v>
      </c>
      <c r="I18" s="35">
        <v>0.54</v>
      </c>
      <c r="J18" s="35">
        <v>0.54</v>
      </c>
      <c r="K18" s="35">
        <v>18</v>
      </c>
      <c r="L18" s="36">
        <v>18</v>
      </c>
      <c r="M18">
        <v>0.54</v>
      </c>
      <c r="N18">
        <v>0.53</v>
      </c>
      <c r="O18" s="35">
        <v>18</v>
      </c>
      <c r="P18" s="35">
        <v>17.666666666666668</v>
      </c>
    </row>
    <row r="19" spans="1:16" x14ac:dyDescent="0.3">
      <c r="A19">
        <v>1782</v>
      </c>
      <c r="B19">
        <v>1838</v>
      </c>
      <c r="E19">
        <v>1751</v>
      </c>
      <c r="F19">
        <v>1807</v>
      </c>
      <c r="I19" s="35">
        <v>0.56000000000000005</v>
      </c>
      <c r="J19" s="35">
        <v>0.56000000000000005</v>
      </c>
      <c r="K19" s="35">
        <v>18.666666666666668</v>
      </c>
      <c r="L19" s="36">
        <v>18.666666666666668</v>
      </c>
      <c r="M19">
        <v>0.56000000000000005</v>
      </c>
      <c r="N19">
        <v>0.56000000000000005</v>
      </c>
      <c r="O19" s="35">
        <v>18.666666666666668</v>
      </c>
      <c r="P19" s="35">
        <v>18.666666666666668</v>
      </c>
    </row>
    <row r="20" spans="1:16" x14ac:dyDescent="0.3">
      <c r="A20">
        <v>1894</v>
      </c>
      <c r="B20">
        <v>1946</v>
      </c>
      <c r="E20">
        <v>1863</v>
      </c>
      <c r="F20">
        <v>1915</v>
      </c>
      <c r="I20" s="35">
        <v>0.56000000000000005</v>
      </c>
      <c r="J20" s="35">
        <v>0.52</v>
      </c>
      <c r="K20" s="35">
        <v>18.666666666666668</v>
      </c>
      <c r="L20" s="36">
        <v>17.333333333333336</v>
      </c>
      <c r="M20">
        <v>0.56999999999999995</v>
      </c>
      <c r="N20">
        <v>0.52</v>
      </c>
      <c r="O20" s="35">
        <v>18.999999999999996</v>
      </c>
      <c r="P20" s="35">
        <v>17.333333333333336</v>
      </c>
    </row>
    <row r="21" spans="1:16" x14ac:dyDescent="0.3">
      <c r="A21">
        <v>2002</v>
      </c>
      <c r="B21">
        <v>2057</v>
      </c>
      <c r="E21">
        <v>1972</v>
      </c>
      <c r="F21">
        <v>2026</v>
      </c>
      <c r="I21" s="35">
        <v>0.55000000000000004</v>
      </c>
      <c r="J21" s="35">
        <v>0.55000000000000004</v>
      </c>
      <c r="K21" s="35">
        <v>18.333333333333336</v>
      </c>
      <c r="L21" s="36">
        <v>18.333333333333336</v>
      </c>
      <c r="M21">
        <v>0.55000000000000004</v>
      </c>
      <c r="N21">
        <v>0.54</v>
      </c>
      <c r="O21" s="35">
        <v>18.333333333333336</v>
      </c>
      <c r="P21" s="35">
        <v>18</v>
      </c>
    </row>
    <row r="22" spans="1:16" x14ac:dyDescent="0.3">
      <c r="A22">
        <v>2112</v>
      </c>
      <c r="B22">
        <v>2163</v>
      </c>
      <c r="E22">
        <v>2081</v>
      </c>
      <c r="F22">
        <v>2132</v>
      </c>
      <c r="I22" s="35">
        <v>0.54</v>
      </c>
      <c r="J22" s="35">
        <v>0.51</v>
      </c>
      <c r="K22" s="35">
        <v>18</v>
      </c>
      <c r="L22" s="36">
        <v>17</v>
      </c>
      <c r="M22">
        <v>0.54</v>
      </c>
      <c r="N22">
        <v>0.51</v>
      </c>
      <c r="O22" s="35">
        <v>18</v>
      </c>
      <c r="P22" s="35">
        <v>17</v>
      </c>
    </row>
    <row r="23" spans="1:16" x14ac:dyDescent="0.3">
      <c r="A23">
        <v>2217</v>
      </c>
      <c r="B23">
        <v>2275</v>
      </c>
      <c r="E23">
        <v>2186</v>
      </c>
      <c r="F23">
        <v>2242</v>
      </c>
      <c r="I23" s="35">
        <v>0.52</v>
      </c>
      <c r="J23" s="35">
        <v>0.57999999999999996</v>
      </c>
      <c r="K23" s="35">
        <v>17.333333333333336</v>
      </c>
      <c r="L23" s="36">
        <v>19.333333333333329</v>
      </c>
      <c r="M23">
        <v>0.54</v>
      </c>
      <c r="N23">
        <v>0.56000000000000005</v>
      </c>
      <c r="O23" s="35">
        <v>18</v>
      </c>
      <c r="P23" s="35">
        <v>18.666666666666668</v>
      </c>
    </row>
    <row r="24" spans="1:16" x14ac:dyDescent="0.3">
      <c r="A24">
        <v>2327</v>
      </c>
      <c r="B24">
        <v>2382</v>
      </c>
      <c r="E24">
        <v>2296</v>
      </c>
      <c r="F24">
        <v>2351</v>
      </c>
      <c r="I24" s="35">
        <v>0.57999999999999996</v>
      </c>
      <c r="J24" s="35">
        <v>0.55000000000000004</v>
      </c>
      <c r="K24" s="35">
        <v>19.333333333333329</v>
      </c>
      <c r="L24" s="36">
        <v>18.333333333333336</v>
      </c>
      <c r="M24">
        <v>0.57999999999999996</v>
      </c>
      <c r="N24">
        <v>0.55000000000000004</v>
      </c>
      <c r="O24" s="35">
        <v>19.333333333333329</v>
      </c>
      <c r="P24" s="35">
        <v>18.333333333333336</v>
      </c>
    </row>
    <row r="25" spans="1:16" x14ac:dyDescent="0.3">
      <c r="A25">
        <v>2440</v>
      </c>
      <c r="B25">
        <v>2492</v>
      </c>
      <c r="E25">
        <v>2409</v>
      </c>
      <c r="F25">
        <v>2461</v>
      </c>
      <c r="I25" s="35">
        <v>0.55000000000000004</v>
      </c>
      <c r="J25" s="35">
        <v>0.52</v>
      </c>
      <c r="K25" s="35">
        <v>18.333333333333336</v>
      </c>
      <c r="L25" s="36">
        <v>17.333333333333336</v>
      </c>
      <c r="M25">
        <v>0.55000000000000004</v>
      </c>
      <c r="N25">
        <v>0.52</v>
      </c>
      <c r="O25" s="35">
        <v>18.333333333333336</v>
      </c>
      <c r="P25" s="35">
        <v>17.333333333333336</v>
      </c>
    </row>
    <row r="26" spans="1:16" x14ac:dyDescent="0.3">
      <c r="A26">
        <v>2547</v>
      </c>
      <c r="B26">
        <v>2602</v>
      </c>
      <c r="E26">
        <v>2516</v>
      </c>
      <c r="F26">
        <v>2571</v>
      </c>
      <c r="I26" s="35">
        <v>0.53</v>
      </c>
      <c r="J26" s="35">
        <v>0.55000000000000004</v>
      </c>
      <c r="K26" s="35">
        <v>17.666666666666668</v>
      </c>
      <c r="L26" s="36">
        <v>18.333333333333336</v>
      </c>
      <c r="M26">
        <v>0.53</v>
      </c>
      <c r="N26">
        <v>0.55000000000000004</v>
      </c>
      <c r="O26" s="35">
        <v>17.666666666666668</v>
      </c>
      <c r="P26" s="35">
        <v>18.333333333333336</v>
      </c>
    </row>
    <row r="27" spans="1:16" x14ac:dyDescent="0.3">
      <c r="A27">
        <v>2655</v>
      </c>
      <c r="B27">
        <v>2709</v>
      </c>
      <c r="E27">
        <v>2624</v>
      </c>
      <c r="F27">
        <v>2678</v>
      </c>
      <c r="I27" s="35">
        <v>0.55000000000000004</v>
      </c>
      <c r="J27" s="35">
        <v>0.54</v>
      </c>
      <c r="K27" s="35">
        <v>18.333333333333336</v>
      </c>
      <c r="L27" s="36">
        <v>18</v>
      </c>
      <c r="M27">
        <v>0.56000000000000005</v>
      </c>
      <c r="N27">
        <v>0.54</v>
      </c>
      <c r="O27" s="35">
        <v>18.666666666666668</v>
      </c>
      <c r="P27" s="35">
        <v>18</v>
      </c>
    </row>
    <row r="28" spans="1:16" x14ac:dyDescent="0.3">
      <c r="A28">
        <v>2764</v>
      </c>
      <c r="B28">
        <v>2819</v>
      </c>
      <c r="E28">
        <v>2734</v>
      </c>
      <c r="F28">
        <v>2788</v>
      </c>
      <c r="I28" s="35">
        <v>0.55000000000000004</v>
      </c>
      <c r="J28" s="35">
        <v>0.55000000000000004</v>
      </c>
      <c r="K28" s="35">
        <v>18.333333333333336</v>
      </c>
      <c r="L28" s="36">
        <v>18.333333333333336</v>
      </c>
      <c r="M28">
        <v>0.55000000000000004</v>
      </c>
      <c r="N28">
        <v>0.54</v>
      </c>
      <c r="O28" s="35">
        <v>18.333333333333336</v>
      </c>
      <c r="P28" s="35">
        <v>18</v>
      </c>
    </row>
    <row r="29" spans="1:16" x14ac:dyDescent="0.3">
      <c r="A29">
        <v>2874</v>
      </c>
      <c r="B29">
        <v>2927</v>
      </c>
      <c r="E29">
        <v>2843</v>
      </c>
      <c r="F29">
        <v>2896</v>
      </c>
      <c r="I29" s="35">
        <v>0.56999999999999995</v>
      </c>
      <c r="J29" s="35">
        <v>0.53</v>
      </c>
      <c r="K29" s="35">
        <v>18.999999999999996</v>
      </c>
      <c r="L29" s="36">
        <v>17.666666666666668</v>
      </c>
      <c r="M29">
        <v>0.56000000000000005</v>
      </c>
      <c r="N29">
        <v>0.53</v>
      </c>
      <c r="O29" s="35">
        <v>18.666666666666668</v>
      </c>
      <c r="P29" s="35">
        <v>17.666666666666668</v>
      </c>
    </row>
    <row r="30" spans="1:16" x14ac:dyDescent="0.3">
      <c r="A30">
        <v>2984</v>
      </c>
      <c r="B30">
        <v>3039</v>
      </c>
      <c r="E30">
        <v>2952</v>
      </c>
      <c r="F30">
        <v>3008</v>
      </c>
      <c r="I30" s="35">
        <v>0.57999999999999996</v>
      </c>
      <c r="J30" s="35">
        <v>0.55000000000000004</v>
      </c>
      <c r="K30" s="35">
        <v>19.333333333333329</v>
      </c>
      <c r="L30" s="36">
        <v>18.333333333333336</v>
      </c>
      <c r="M30">
        <v>0.57999999999999996</v>
      </c>
      <c r="N30">
        <v>0.56000000000000005</v>
      </c>
      <c r="O30" s="35">
        <v>19.333333333333329</v>
      </c>
      <c r="P30" s="35">
        <v>18.666666666666668</v>
      </c>
    </row>
    <row r="31" spans="1:16" x14ac:dyDescent="0.3">
      <c r="A31">
        <v>3097</v>
      </c>
      <c r="B31">
        <v>3151</v>
      </c>
      <c r="E31">
        <v>3066</v>
      </c>
      <c r="F31">
        <v>3120</v>
      </c>
      <c r="I31" s="35">
        <v>0.54</v>
      </c>
      <c r="J31" s="35">
        <v>0.54</v>
      </c>
      <c r="K31" s="35">
        <v>18</v>
      </c>
      <c r="L31" s="36">
        <v>18</v>
      </c>
      <c r="M31">
        <v>0.55000000000000004</v>
      </c>
      <c r="N31">
        <v>0.54</v>
      </c>
      <c r="O31" s="35">
        <v>18.333333333333336</v>
      </c>
      <c r="P31" s="35">
        <v>18</v>
      </c>
    </row>
    <row r="32" spans="1:16" x14ac:dyDescent="0.3">
      <c r="A32">
        <v>3205</v>
      </c>
      <c r="B32">
        <v>3260</v>
      </c>
      <c r="E32">
        <v>3175</v>
      </c>
      <c r="F32">
        <v>3229</v>
      </c>
      <c r="I32" s="35">
        <v>0.55000000000000004</v>
      </c>
      <c r="J32" s="35">
        <v>0.55000000000000004</v>
      </c>
      <c r="K32" s="35">
        <v>18.333333333333336</v>
      </c>
      <c r="L32" s="36">
        <v>18.333333333333336</v>
      </c>
      <c r="M32">
        <v>0.56000000000000005</v>
      </c>
      <c r="N32">
        <v>0.54</v>
      </c>
      <c r="O32" s="35">
        <v>18.666666666666668</v>
      </c>
      <c r="P32" s="35">
        <v>18</v>
      </c>
    </row>
    <row r="33" spans="1:16" x14ac:dyDescent="0.3">
      <c r="A33">
        <v>3315</v>
      </c>
      <c r="B33">
        <v>3373</v>
      </c>
      <c r="E33">
        <v>3285</v>
      </c>
      <c r="F33">
        <v>3342</v>
      </c>
      <c r="I33" s="35">
        <v>0.56000000000000005</v>
      </c>
      <c r="J33" s="35">
        <v>0.57999999999999996</v>
      </c>
      <c r="K33" s="35">
        <v>18.666666666666668</v>
      </c>
      <c r="L33" s="36">
        <v>19.333333333333329</v>
      </c>
      <c r="M33">
        <v>0.56000000000000005</v>
      </c>
      <c r="N33">
        <v>0.56999999999999995</v>
      </c>
      <c r="O33" s="35">
        <v>18.666666666666668</v>
      </c>
      <c r="P33" s="35">
        <v>18.999999999999996</v>
      </c>
    </row>
    <row r="34" spans="1:16" x14ac:dyDescent="0.3">
      <c r="A34">
        <v>3429</v>
      </c>
      <c r="B34">
        <v>3484</v>
      </c>
      <c r="E34">
        <v>3398</v>
      </c>
      <c r="F34">
        <v>3453</v>
      </c>
      <c r="I34" s="35">
        <v>0.55000000000000004</v>
      </c>
      <c r="J34" s="35">
        <v>0.55000000000000004</v>
      </c>
      <c r="K34" s="35">
        <v>18.333333333333336</v>
      </c>
      <c r="L34" s="36">
        <v>18.333333333333336</v>
      </c>
      <c r="M34">
        <v>0.55000000000000004</v>
      </c>
      <c r="N34">
        <v>0.55000000000000004</v>
      </c>
      <c r="O34" s="35">
        <v>18.333333333333336</v>
      </c>
      <c r="P34" s="35">
        <v>18.333333333333336</v>
      </c>
    </row>
    <row r="35" spans="1:16" x14ac:dyDescent="0.3">
      <c r="A35">
        <v>3539</v>
      </c>
      <c r="B35">
        <v>3594</v>
      </c>
      <c r="E35">
        <v>3508</v>
      </c>
      <c r="F35">
        <v>3562</v>
      </c>
      <c r="I35" s="35">
        <v>0.54</v>
      </c>
      <c r="J35" s="35">
        <v>0.55000000000000004</v>
      </c>
      <c r="K35" s="35">
        <v>18</v>
      </c>
      <c r="L35" s="36">
        <v>18.333333333333336</v>
      </c>
      <c r="M35">
        <v>0.55000000000000004</v>
      </c>
      <c r="N35">
        <v>0.54</v>
      </c>
      <c r="O35" s="35">
        <v>18.333333333333336</v>
      </c>
      <c r="P35" s="35">
        <v>18</v>
      </c>
    </row>
    <row r="36" spans="1:16" x14ac:dyDescent="0.3">
      <c r="A36">
        <v>3648</v>
      </c>
      <c r="B36">
        <v>3705</v>
      </c>
      <c r="E36">
        <v>3617</v>
      </c>
      <c r="F36">
        <v>3674</v>
      </c>
      <c r="I36" s="35">
        <v>0.52</v>
      </c>
      <c r="J36" s="35">
        <v>0.56999999999999995</v>
      </c>
      <c r="K36" s="35">
        <v>17.333333333333336</v>
      </c>
      <c r="L36" s="36">
        <v>18.999999999999996</v>
      </c>
      <c r="M36">
        <v>0.53</v>
      </c>
      <c r="N36">
        <v>0.56999999999999995</v>
      </c>
      <c r="O36" s="35">
        <v>17.666666666666668</v>
      </c>
      <c r="P36" s="35">
        <v>18.999999999999996</v>
      </c>
    </row>
    <row r="37" spans="1:16" x14ac:dyDescent="0.3">
      <c r="A37">
        <v>3757</v>
      </c>
      <c r="B37">
        <v>3811</v>
      </c>
      <c r="E37">
        <v>3727</v>
      </c>
      <c r="F37">
        <v>3780</v>
      </c>
      <c r="I37" s="35">
        <v>0.53</v>
      </c>
      <c r="J37" s="35">
        <v>0.54</v>
      </c>
      <c r="K37" s="35">
        <v>17.666666666666668</v>
      </c>
      <c r="L37" s="36">
        <v>18</v>
      </c>
      <c r="M37">
        <v>0.53</v>
      </c>
      <c r="N37">
        <v>0.53</v>
      </c>
      <c r="O37" s="35">
        <v>17.666666666666668</v>
      </c>
      <c r="P37" s="35">
        <v>17.666666666666668</v>
      </c>
    </row>
    <row r="38" spans="1:16" x14ac:dyDescent="0.3">
      <c r="A38">
        <v>3864</v>
      </c>
      <c r="B38">
        <v>3919</v>
      </c>
      <c r="E38">
        <v>3833</v>
      </c>
      <c r="F38">
        <v>3888</v>
      </c>
      <c r="I38" s="35">
        <v>0.55000000000000004</v>
      </c>
      <c r="J38" s="35">
        <v>0.55000000000000004</v>
      </c>
      <c r="K38" s="35">
        <v>18.333333333333336</v>
      </c>
      <c r="L38" s="36">
        <v>18.333333333333336</v>
      </c>
      <c r="M38">
        <v>0.55000000000000004</v>
      </c>
      <c r="N38">
        <v>0.55000000000000004</v>
      </c>
      <c r="O38" s="35">
        <v>18.333333333333336</v>
      </c>
      <c r="P38" s="35">
        <v>18.333333333333336</v>
      </c>
    </row>
    <row r="39" spans="1:16" x14ac:dyDescent="0.3">
      <c r="A39">
        <v>3974</v>
      </c>
      <c r="B39">
        <v>4028</v>
      </c>
      <c r="E39">
        <v>3943</v>
      </c>
      <c r="F39">
        <v>3997</v>
      </c>
      <c r="I39" s="35">
        <v>0.53</v>
      </c>
      <c r="J39" s="35">
        <v>0.54</v>
      </c>
      <c r="K39" s="35">
        <v>17.666666666666668</v>
      </c>
      <c r="L39" s="36">
        <v>18</v>
      </c>
      <c r="M39">
        <v>0.53</v>
      </c>
      <c r="N39">
        <v>0.54</v>
      </c>
      <c r="O39" s="35">
        <v>17.666666666666668</v>
      </c>
      <c r="P39" s="35">
        <v>18</v>
      </c>
    </row>
    <row r="40" spans="1:16" x14ac:dyDescent="0.3">
      <c r="A40">
        <v>4081</v>
      </c>
      <c r="B40">
        <v>4135</v>
      </c>
      <c r="E40">
        <v>4050</v>
      </c>
      <c r="F40">
        <v>4104</v>
      </c>
      <c r="I40" s="35">
        <v>0.53</v>
      </c>
      <c r="J40" s="35">
        <v>0.54</v>
      </c>
      <c r="K40" s="35">
        <v>17.666666666666668</v>
      </c>
      <c r="L40" s="36">
        <v>18</v>
      </c>
      <c r="M40">
        <v>0.53</v>
      </c>
      <c r="N40">
        <v>0.54</v>
      </c>
      <c r="O40" s="35">
        <v>17.666666666666668</v>
      </c>
      <c r="P40" s="35">
        <v>18</v>
      </c>
    </row>
    <row r="41" spans="1:16" x14ac:dyDescent="0.3">
      <c r="A41">
        <v>4188</v>
      </c>
      <c r="B41">
        <v>4241</v>
      </c>
      <c r="E41">
        <v>4157</v>
      </c>
      <c r="F41">
        <v>4210</v>
      </c>
      <c r="I41" s="35">
        <v>0.59</v>
      </c>
      <c r="J41" s="35">
        <v>0.53</v>
      </c>
      <c r="K41" s="35">
        <v>19.666666666666664</v>
      </c>
      <c r="L41" s="36">
        <v>17.666666666666668</v>
      </c>
      <c r="M41">
        <v>0.59</v>
      </c>
      <c r="N41">
        <v>0.53</v>
      </c>
      <c r="O41" s="35">
        <v>19.666666666666664</v>
      </c>
      <c r="P41" s="35">
        <v>17.666666666666668</v>
      </c>
    </row>
    <row r="42" spans="1:16" x14ac:dyDescent="0.3">
      <c r="A42">
        <v>4300</v>
      </c>
      <c r="B42">
        <v>4355</v>
      </c>
      <c r="E42">
        <v>4269</v>
      </c>
      <c r="F42">
        <v>4324</v>
      </c>
      <c r="I42" s="35">
        <v>0.57999999999999996</v>
      </c>
      <c r="J42" s="35">
        <v>0.55000000000000004</v>
      </c>
      <c r="K42" s="35">
        <v>19.333333333333329</v>
      </c>
      <c r="L42" s="36">
        <v>18.333333333333336</v>
      </c>
      <c r="M42">
        <v>0.57999999999999996</v>
      </c>
      <c r="N42">
        <v>0.55000000000000004</v>
      </c>
      <c r="O42" s="35">
        <v>19.333333333333329</v>
      </c>
      <c r="P42" s="35">
        <v>18.333333333333336</v>
      </c>
    </row>
    <row r="43" spans="1:16" x14ac:dyDescent="0.3">
      <c r="A43">
        <v>4413</v>
      </c>
      <c r="B43">
        <v>4468</v>
      </c>
      <c r="E43">
        <v>4382</v>
      </c>
      <c r="F43">
        <v>4436</v>
      </c>
      <c r="I43" s="35">
        <v>0.55000000000000004</v>
      </c>
      <c r="J43" s="35">
        <v>0.55000000000000004</v>
      </c>
      <c r="K43" s="35">
        <v>18.333333333333336</v>
      </c>
      <c r="L43" s="36">
        <v>18.333333333333336</v>
      </c>
      <c r="M43">
        <v>0.56000000000000005</v>
      </c>
      <c r="N43">
        <v>0.54</v>
      </c>
      <c r="O43" s="35">
        <v>18.666666666666668</v>
      </c>
      <c r="P43" s="35">
        <v>18</v>
      </c>
    </row>
    <row r="44" spans="1:16" x14ac:dyDescent="0.3">
      <c r="A44">
        <v>4523</v>
      </c>
      <c r="B44">
        <v>4579</v>
      </c>
      <c r="E44">
        <v>4492</v>
      </c>
      <c r="F44">
        <v>4547</v>
      </c>
      <c r="I44" s="35">
        <v>0.56000000000000005</v>
      </c>
      <c r="J44" s="35">
        <v>0.56000000000000005</v>
      </c>
      <c r="K44" s="35">
        <v>18.666666666666668</v>
      </c>
      <c r="L44" s="36">
        <v>18.666666666666668</v>
      </c>
      <c r="M44">
        <v>0.56999999999999995</v>
      </c>
      <c r="N44">
        <v>0.55000000000000004</v>
      </c>
      <c r="O44" s="35">
        <v>18.999999999999996</v>
      </c>
      <c r="P44" s="35">
        <v>18.333333333333336</v>
      </c>
    </row>
    <row r="45" spans="1:16" x14ac:dyDescent="0.3">
      <c r="A45">
        <v>4635</v>
      </c>
      <c r="B45">
        <v>4688</v>
      </c>
      <c r="E45">
        <v>4604</v>
      </c>
      <c r="F45">
        <v>4657</v>
      </c>
      <c r="I45" s="35">
        <v>0.51</v>
      </c>
      <c r="J45" s="35">
        <v>0.53</v>
      </c>
      <c r="K45" s="35">
        <v>17</v>
      </c>
      <c r="L45" s="36">
        <v>17.666666666666668</v>
      </c>
      <c r="M45">
        <v>0.51</v>
      </c>
      <c r="N45">
        <v>0.53</v>
      </c>
      <c r="O45" s="35">
        <v>17</v>
      </c>
      <c r="P45" s="35">
        <v>17.666666666666668</v>
      </c>
    </row>
    <row r="46" spans="1:16" x14ac:dyDescent="0.3">
      <c r="A46">
        <v>4739</v>
      </c>
      <c r="B46">
        <v>4795</v>
      </c>
      <c r="E46">
        <v>4708</v>
      </c>
      <c r="F46">
        <v>4764</v>
      </c>
      <c r="I46" s="35">
        <v>0.55000000000000004</v>
      </c>
      <c r="J46" s="35">
        <v>0.56000000000000005</v>
      </c>
      <c r="K46" s="35">
        <v>18.333333333333336</v>
      </c>
      <c r="L46" s="36">
        <v>18.666666666666668</v>
      </c>
      <c r="M46">
        <v>0.56000000000000005</v>
      </c>
      <c r="N46">
        <v>0.56000000000000005</v>
      </c>
      <c r="O46" s="35">
        <v>18.666666666666668</v>
      </c>
      <c r="P46" s="35">
        <v>18.666666666666668</v>
      </c>
    </row>
    <row r="47" spans="1:16" x14ac:dyDescent="0.3">
      <c r="A47">
        <v>4850</v>
      </c>
      <c r="B47">
        <v>4905</v>
      </c>
      <c r="E47">
        <v>4820</v>
      </c>
      <c r="F47">
        <v>4874</v>
      </c>
      <c r="I47" s="35">
        <v>0.52</v>
      </c>
      <c r="J47" s="35">
        <v>0.55000000000000004</v>
      </c>
      <c r="K47" s="35">
        <v>17.333333333333336</v>
      </c>
      <c r="L47" s="36">
        <v>18.333333333333336</v>
      </c>
      <c r="M47">
        <v>0.53</v>
      </c>
      <c r="N47">
        <v>0.54</v>
      </c>
      <c r="O47" s="35">
        <v>17.666666666666668</v>
      </c>
      <c r="P47" s="35">
        <v>18</v>
      </c>
    </row>
    <row r="48" spans="1:16" x14ac:dyDescent="0.3">
      <c r="A48">
        <v>4957</v>
      </c>
      <c r="B48">
        <v>5010</v>
      </c>
      <c r="E48">
        <v>4927</v>
      </c>
      <c r="F48">
        <v>4978</v>
      </c>
      <c r="I48" s="35">
        <v>0.54</v>
      </c>
      <c r="J48" s="35">
        <v>0.53</v>
      </c>
      <c r="K48" s="35">
        <v>18</v>
      </c>
      <c r="L48" s="36">
        <v>17.666666666666668</v>
      </c>
      <c r="M48">
        <v>0.55000000000000004</v>
      </c>
      <c r="N48">
        <v>0.51</v>
      </c>
      <c r="O48" s="35">
        <v>18.333333333333336</v>
      </c>
      <c r="P48" s="35">
        <v>17</v>
      </c>
    </row>
    <row r="49" spans="1:17" x14ac:dyDescent="0.3">
      <c r="A49">
        <v>5064</v>
      </c>
      <c r="B49">
        <v>5121</v>
      </c>
      <c r="E49">
        <v>5033</v>
      </c>
      <c r="F49">
        <v>5089</v>
      </c>
      <c r="I49" s="35">
        <v>0.52</v>
      </c>
      <c r="J49" s="35">
        <v>0.56999999999999995</v>
      </c>
      <c r="K49" s="35">
        <v>17.333333333333336</v>
      </c>
      <c r="L49" s="36">
        <v>18.999999999999996</v>
      </c>
      <c r="M49">
        <v>0.53</v>
      </c>
      <c r="N49">
        <v>0.56000000000000005</v>
      </c>
      <c r="O49" s="35">
        <v>17.666666666666668</v>
      </c>
      <c r="P49" s="35">
        <v>18.666666666666668</v>
      </c>
    </row>
    <row r="50" spans="1:17" x14ac:dyDescent="0.3">
      <c r="A50">
        <v>5173</v>
      </c>
      <c r="B50">
        <v>5226</v>
      </c>
      <c r="E50">
        <v>5142</v>
      </c>
      <c r="F50">
        <v>5194</v>
      </c>
      <c r="I50" s="35">
        <v>0.53</v>
      </c>
      <c r="J50" s="35">
        <v>0.53</v>
      </c>
      <c r="K50" s="35">
        <v>17.666666666666668</v>
      </c>
      <c r="L50" s="36">
        <v>17.666666666666668</v>
      </c>
      <c r="M50">
        <v>0.54</v>
      </c>
      <c r="N50">
        <v>0.52</v>
      </c>
      <c r="O50" s="35">
        <v>18</v>
      </c>
      <c r="P50" s="35">
        <v>17.333333333333336</v>
      </c>
    </row>
    <row r="51" spans="1:17" x14ac:dyDescent="0.3">
      <c r="A51">
        <v>5279</v>
      </c>
      <c r="B51">
        <v>5333</v>
      </c>
      <c r="E51">
        <v>5248</v>
      </c>
      <c r="F51">
        <v>5302</v>
      </c>
      <c r="I51" s="35">
        <v>0.56999999999999995</v>
      </c>
      <c r="J51" s="35">
        <v>0.54</v>
      </c>
      <c r="K51" s="35">
        <v>18.999999999999996</v>
      </c>
      <c r="L51" s="36">
        <v>18</v>
      </c>
      <c r="M51">
        <v>0.56999999999999995</v>
      </c>
      <c r="N51">
        <v>0.54</v>
      </c>
      <c r="O51" s="35">
        <v>18.999999999999996</v>
      </c>
      <c r="P51" s="35">
        <v>18</v>
      </c>
    </row>
    <row r="52" spans="1:17" x14ac:dyDescent="0.3">
      <c r="A52">
        <v>5390</v>
      </c>
      <c r="B52">
        <v>5444</v>
      </c>
      <c r="E52">
        <v>5359</v>
      </c>
      <c r="F52">
        <v>5413</v>
      </c>
      <c r="I52" s="35">
        <v>0.54</v>
      </c>
      <c r="J52" s="35">
        <v>0.54</v>
      </c>
      <c r="K52" s="35">
        <v>18</v>
      </c>
      <c r="L52" s="36">
        <v>18</v>
      </c>
      <c r="M52">
        <v>0.54</v>
      </c>
      <c r="N52">
        <v>0.54</v>
      </c>
      <c r="O52" s="35">
        <v>18</v>
      </c>
      <c r="P52" s="35">
        <v>18</v>
      </c>
    </row>
    <row r="53" spans="1:17" x14ac:dyDescent="0.3">
      <c r="A53">
        <v>5498</v>
      </c>
      <c r="B53">
        <v>5551</v>
      </c>
      <c r="E53">
        <v>5467</v>
      </c>
      <c r="F53">
        <v>5519</v>
      </c>
      <c r="I53" s="35">
        <v>0.53</v>
      </c>
      <c r="J53" s="35">
        <v>0.53</v>
      </c>
      <c r="K53" s="35">
        <v>17.666666666666668</v>
      </c>
      <c r="L53" s="36">
        <v>17.666666666666668</v>
      </c>
      <c r="M53">
        <v>0.54</v>
      </c>
      <c r="N53">
        <v>0.52</v>
      </c>
      <c r="O53" s="35">
        <v>18</v>
      </c>
      <c r="P53" s="35">
        <v>17.333333333333336</v>
      </c>
    </row>
    <row r="54" spans="1:17" x14ac:dyDescent="0.3">
      <c r="A54">
        <v>5604</v>
      </c>
      <c r="B54">
        <v>5658</v>
      </c>
      <c r="E54">
        <v>5573</v>
      </c>
      <c r="F54">
        <v>5626</v>
      </c>
      <c r="I54" s="35">
        <v>0.54</v>
      </c>
      <c r="J54" s="35">
        <v>0.54</v>
      </c>
      <c r="K54" s="35">
        <v>18</v>
      </c>
      <c r="L54" s="36">
        <v>18</v>
      </c>
      <c r="M54">
        <v>0.55000000000000004</v>
      </c>
      <c r="N54">
        <v>0.53</v>
      </c>
      <c r="O54" s="35">
        <v>18.333333333333336</v>
      </c>
      <c r="P54" s="35">
        <v>17.666666666666668</v>
      </c>
    </row>
    <row r="55" spans="1:17" x14ac:dyDescent="0.3">
      <c r="A55">
        <v>5712</v>
      </c>
      <c r="B55">
        <v>5765</v>
      </c>
      <c r="E55">
        <v>5681</v>
      </c>
      <c r="F55">
        <v>5734</v>
      </c>
      <c r="I55" s="35">
        <v>0.55000000000000004</v>
      </c>
      <c r="J55" s="35">
        <v>0.53</v>
      </c>
      <c r="K55" s="35">
        <v>18.333333333333336</v>
      </c>
      <c r="L55" s="36">
        <v>17.666666666666668</v>
      </c>
      <c r="M55">
        <v>0.55000000000000004</v>
      </c>
      <c r="N55">
        <v>0.53</v>
      </c>
      <c r="O55" s="35">
        <v>18.333333333333336</v>
      </c>
      <c r="P55" s="35">
        <v>17.666666666666668</v>
      </c>
    </row>
    <row r="56" spans="1:17" x14ac:dyDescent="0.3">
      <c r="A56">
        <v>5820</v>
      </c>
      <c r="B56">
        <v>5871</v>
      </c>
      <c r="E56">
        <v>5789</v>
      </c>
      <c r="F56">
        <v>5840</v>
      </c>
      <c r="I56" s="35">
        <v>0.53</v>
      </c>
      <c r="J56" s="35">
        <v>0.51</v>
      </c>
      <c r="K56" s="35">
        <v>17.666666666666668</v>
      </c>
      <c r="L56" s="36">
        <v>17</v>
      </c>
      <c r="M56">
        <v>0.54</v>
      </c>
      <c r="N56">
        <v>0.51</v>
      </c>
      <c r="O56" s="35">
        <v>18</v>
      </c>
      <c r="P56" s="35">
        <v>17</v>
      </c>
    </row>
    <row r="57" spans="1:17" x14ac:dyDescent="0.3">
      <c r="A57">
        <v>5924</v>
      </c>
      <c r="B57">
        <v>5980</v>
      </c>
      <c r="E57">
        <v>5894</v>
      </c>
      <c r="F57">
        <v>5948</v>
      </c>
      <c r="I57" s="35">
        <v>0.54</v>
      </c>
      <c r="J57" s="35">
        <v>0.56000000000000005</v>
      </c>
      <c r="K57" s="35">
        <v>18</v>
      </c>
      <c r="L57" s="36">
        <v>18.666666666666668</v>
      </c>
      <c r="M57">
        <v>0.55000000000000004</v>
      </c>
      <c r="N57">
        <v>0.54</v>
      </c>
      <c r="O57" s="35">
        <v>18.333333333333336</v>
      </c>
      <c r="P57" s="35">
        <v>18</v>
      </c>
    </row>
    <row r="58" spans="1:17" x14ac:dyDescent="0.3">
      <c r="A58">
        <v>6034</v>
      </c>
      <c r="E58">
        <v>6003</v>
      </c>
      <c r="I58" s="35"/>
      <c r="J58" s="35"/>
      <c r="K58" s="35"/>
      <c r="L58" s="36"/>
      <c r="O58" s="35"/>
      <c r="P58" s="35"/>
    </row>
    <row r="59" spans="1:17" x14ac:dyDescent="0.3">
      <c r="I59" s="37">
        <f>AVERAGE(I3:I58)</f>
        <v>0.54327272727272735</v>
      </c>
      <c r="J59" s="37">
        <f t="shared" ref="J59:P59" si="0">AVERAGE(J3:J58)</f>
        <v>0.54745454545454553</v>
      </c>
      <c r="K59" s="37">
        <f t="shared" si="0"/>
        <v>18.109090909090909</v>
      </c>
      <c r="L59" s="37">
        <f t="shared" si="0"/>
        <v>18.248484848484846</v>
      </c>
      <c r="M59" s="37">
        <f t="shared" si="0"/>
        <v>0.54927272727272747</v>
      </c>
      <c r="N59" s="37">
        <f t="shared" si="0"/>
        <v>0.54145454545454552</v>
      </c>
      <c r="O59" s="37">
        <f t="shared" si="0"/>
        <v>18.309090909090909</v>
      </c>
      <c r="P59" s="37">
        <f t="shared" si="0"/>
        <v>18.048484848484847</v>
      </c>
      <c r="Q59" s="35"/>
    </row>
  </sheetData>
  <mergeCells count="4">
    <mergeCell ref="A1:B1"/>
    <mergeCell ref="E1:F1"/>
    <mergeCell ref="I1:L1"/>
    <mergeCell ref="M1:P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tabSelected="1" zoomScale="70" zoomScaleNormal="70" workbookViewId="0">
      <selection activeCell="G58" sqref="G58"/>
    </sheetView>
  </sheetViews>
  <sheetFormatPr defaultRowHeight="16.5" x14ac:dyDescent="0.3"/>
  <cols>
    <col min="2" max="2" width="12.5" bestFit="1" customWidth="1"/>
    <col min="3" max="3" width="10.375" bestFit="1" customWidth="1"/>
    <col min="4" max="5" width="12.125" bestFit="1" customWidth="1"/>
    <col min="6" max="7" width="17.625" bestFit="1" customWidth="1"/>
  </cols>
  <sheetData>
    <row r="1" spans="1:7" ht="20.25" x14ac:dyDescent="0.3">
      <c r="A1" s="45" t="s">
        <v>8</v>
      </c>
      <c r="B1" s="45"/>
      <c r="C1" s="46" t="s">
        <v>6</v>
      </c>
      <c r="D1" s="47"/>
      <c r="E1" s="47"/>
      <c r="F1" s="47"/>
      <c r="G1" s="47"/>
    </row>
    <row r="2" spans="1:7" ht="33" x14ac:dyDescent="0.3">
      <c r="A2" s="43" t="s">
        <v>0</v>
      </c>
      <c r="B2" s="44"/>
      <c r="C2" s="2" t="s">
        <v>1</v>
      </c>
      <c r="D2" s="7" t="s">
        <v>26</v>
      </c>
      <c r="E2" s="8" t="s">
        <v>27</v>
      </c>
      <c r="F2" s="4" t="s">
        <v>4</v>
      </c>
      <c r="G2" s="5" t="s">
        <v>5</v>
      </c>
    </row>
    <row r="3" spans="1:7" x14ac:dyDescent="0.3">
      <c r="A3" s="25">
        <v>1</v>
      </c>
      <c r="B3" s="12" t="s">
        <v>9</v>
      </c>
      <c r="C3" s="10">
        <v>111</v>
      </c>
      <c r="D3" s="14">
        <v>18.62</v>
      </c>
      <c r="E3" s="14">
        <v>17.149999999999999</v>
      </c>
      <c r="F3" s="11">
        <v>0.56000000000000005</v>
      </c>
      <c r="G3" s="11">
        <v>0.51</v>
      </c>
    </row>
    <row r="4" spans="1:7" x14ac:dyDescent="0.3">
      <c r="A4" s="25">
        <v>2</v>
      </c>
      <c r="B4" s="12" t="s">
        <v>10</v>
      </c>
      <c r="C4" s="10">
        <v>141</v>
      </c>
      <c r="D4" s="14">
        <v>34.33</v>
      </c>
      <c r="E4" s="14">
        <v>31.92</v>
      </c>
      <c r="F4" s="11">
        <v>0.44</v>
      </c>
      <c r="G4" s="11">
        <v>0.43</v>
      </c>
    </row>
    <row r="5" spans="1:7" x14ac:dyDescent="0.3">
      <c r="A5" s="25">
        <v>3</v>
      </c>
      <c r="B5" s="12" t="s">
        <v>11</v>
      </c>
      <c r="C5" s="10">
        <v>120</v>
      </c>
      <c r="D5" s="13">
        <v>8.14</v>
      </c>
      <c r="E5" s="14">
        <v>8.08</v>
      </c>
      <c r="F5" s="11">
        <v>0.49</v>
      </c>
      <c r="G5" s="11">
        <v>0.48</v>
      </c>
    </row>
    <row r="6" spans="1:7" x14ac:dyDescent="0.3">
      <c r="A6" s="25">
        <v>4</v>
      </c>
      <c r="B6" s="12" t="s">
        <v>12</v>
      </c>
      <c r="C6" s="10">
        <v>97</v>
      </c>
      <c r="D6" s="13">
        <v>17.309999999999999</v>
      </c>
      <c r="E6" s="14">
        <v>17.27</v>
      </c>
      <c r="F6" s="11">
        <v>0.62</v>
      </c>
      <c r="G6" s="11">
        <v>0.62</v>
      </c>
    </row>
    <row r="7" spans="1:7" x14ac:dyDescent="0.3">
      <c r="A7" s="25">
        <v>5</v>
      </c>
      <c r="B7" s="12" t="s">
        <v>13</v>
      </c>
      <c r="C7" s="10">
        <v>89</v>
      </c>
      <c r="D7" s="13">
        <v>21.78</v>
      </c>
      <c r="E7" s="14">
        <v>15.61</v>
      </c>
      <c r="F7" s="11">
        <v>0.78</v>
      </c>
      <c r="G7" s="11">
        <v>0.56000000000000005</v>
      </c>
    </row>
    <row r="8" spans="1:7" x14ac:dyDescent="0.3">
      <c r="A8" s="25">
        <v>6</v>
      </c>
      <c r="B8" s="12" t="s">
        <v>14</v>
      </c>
      <c r="C8" s="10">
        <v>77</v>
      </c>
      <c r="D8" s="13">
        <v>14.72</v>
      </c>
      <c r="E8" s="14">
        <v>15.47</v>
      </c>
      <c r="F8" s="11">
        <v>0.76</v>
      </c>
      <c r="G8" s="11">
        <v>0.8</v>
      </c>
    </row>
    <row r="9" spans="1:7" x14ac:dyDescent="0.3">
      <c r="A9" s="25">
        <v>7</v>
      </c>
      <c r="B9" s="6" t="s">
        <v>15</v>
      </c>
      <c r="C9" s="10">
        <v>141</v>
      </c>
      <c r="D9" s="13">
        <v>7.16</v>
      </c>
      <c r="E9" s="14">
        <v>6.98</v>
      </c>
      <c r="F9" s="11">
        <v>0.43</v>
      </c>
      <c r="G9" s="11">
        <v>0.42</v>
      </c>
    </row>
    <row r="10" spans="1:7" x14ac:dyDescent="0.3">
      <c r="A10" s="25">
        <v>8</v>
      </c>
      <c r="B10" s="6" t="s">
        <v>16</v>
      </c>
      <c r="C10" s="10">
        <v>115</v>
      </c>
      <c r="D10" s="13">
        <v>19.98</v>
      </c>
      <c r="E10" s="14">
        <v>17.46</v>
      </c>
      <c r="F10" s="11">
        <v>0.55000000000000004</v>
      </c>
      <c r="G10" s="11">
        <v>0.52</v>
      </c>
    </row>
    <row r="11" spans="1:7" x14ac:dyDescent="0.3">
      <c r="A11" s="25">
        <v>9</v>
      </c>
      <c r="B11" s="6" t="s">
        <v>17</v>
      </c>
      <c r="C11" s="10">
        <v>123</v>
      </c>
      <c r="D11" s="13">
        <v>14.31</v>
      </c>
      <c r="E11" s="14">
        <v>15.33</v>
      </c>
      <c r="F11" s="11">
        <v>0.47</v>
      </c>
      <c r="G11" s="11">
        <v>0.51</v>
      </c>
    </row>
    <row r="12" spans="1:7" x14ac:dyDescent="0.3">
      <c r="A12" s="25">
        <v>10</v>
      </c>
      <c r="B12" s="6" t="s">
        <v>18</v>
      </c>
      <c r="C12" s="10">
        <v>103</v>
      </c>
      <c r="D12" s="13">
        <v>32.659999999999997</v>
      </c>
      <c r="E12" s="14">
        <v>31.65</v>
      </c>
      <c r="F12" s="11">
        <v>0.59</v>
      </c>
      <c r="G12" s="11">
        <v>0.56999999999999995</v>
      </c>
    </row>
    <row r="13" spans="1:7" x14ac:dyDescent="0.3">
      <c r="A13" s="25">
        <v>11</v>
      </c>
      <c r="B13" s="12" t="s">
        <v>19</v>
      </c>
      <c r="C13" s="10">
        <v>110</v>
      </c>
      <c r="D13" s="13">
        <v>18.11</v>
      </c>
      <c r="E13" s="14">
        <v>18.25</v>
      </c>
      <c r="F13" s="11">
        <v>0.54</v>
      </c>
      <c r="G13" s="11">
        <v>0.55000000000000004</v>
      </c>
    </row>
    <row r="14" spans="1:7" x14ac:dyDescent="0.3">
      <c r="A14" s="25">
        <v>12</v>
      </c>
      <c r="B14" s="12" t="s">
        <v>20</v>
      </c>
      <c r="C14" s="10">
        <v>82</v>
      </c>
      <c r="D14" s="13">
        <v>53.42</v>
      </c>
      <c r="E14" s="14">
        <v>59.76</v>
      </c>
      <c r="F14" s="11">
        <v>0.69</v>
      </c>
      <c r="G14" s="11">
        <v>0.77</v>
      </c>
    </row>
    <row r="15" spans="1:7" x14ac:dyDescent="0.3">
      <c r="A15" s="25">
        <v>13</v>
      </c>
      <c r="B15" s="12" t="s">
        <v>21</v>
      </c>
      <c r="C15" s="10">
        <v>88</v>
      </c>
      <c r="D15" s="13">
        <v>19.7</v>
      </c>
      <c r="E15" s="14">
        <v>21.81</v>
      </c>
      <c r="F15" s="11">
        <v>0.64</v>
      </c>
      <c r="G15" s="11">
        <v>0.71</v>
      </c>
    </row>
    <row r="16" spans="1:7" x14ac:dyDescent="0.3">
      <c r="A16" s="25">
        <v>14</v>
      </c>
      <c r="B16" s="12" t="s">
        <v>22</v>
      </c>
      <c r="C16" s="10">
        <v>127</v>
      </c>
      <c r="D16" s="13">
        <v>9.52</v>
      </c>
      <c r="E16" s="14">
        <v>8.4499999999999993</v>
      </c>
      <c r="F16" s="11">
        <v>0.49</v>
      </c>
      <c r="G16" s="11">
        <v>0.43</v>
      </c>
    </row>
    <row r="17" spans="1:7" x14ac:dyDescent="0.3">
      <c r="A17" s="25">
        <v>15</v>
      </c>
      <c r="B17" s="12" t="s">
        <v>23</v>
      </c>
      <c r="C17" s="10">
        <v>95</v>
      </c>
      <c r="D17" s="13">
        <v>21.4</v>
      </c>
      <c r="E17" s="14">
        <v>23.86</v>
      </c>
      <c r="F17" s="11">
        <v>0.59</v>
      </c>
      <c r="G17" s="23">
        <v>0.66</v>
      </c>
    </row>
    <row r="18" spans="1:7" x14ac:dyDescent="0.3">
      <c r="A18" s="25">
        <v>16</v>
      </c>
      <c r="B18" s="6" t="s">
        <v>24</v>
      </c>
      <c r="C18" s="10">
        <v>91</v>
      </c>
      <c r="D18" s="14">
        <v>29.42</v>
      </c>
      <c r="E18" s="14">
        <v>32.630000000000003</v>
      </c>
      <c r="F18" s="11">
        <v>0.62</v>
      </c>
      <c r="G18" s="11">
        <v>0.69</v>
      </c>
    </row>
    <row r="19" spans="1:7" x14ac:dyDescent="0.3">
      <c r="A19" s="25">
        <v>17</v>
      </c>
      <c r="B19" s="6" t="s">
        <v>25</v>
      </c>
      <c r="C19" s="10">
        <v>130</v>
      </c>
      <c r="D19" s="14">
        <v>37.909999999999997</v>
      </c>
      <c r="E19" s="14">
        <v>38.590000000000003</v>
      </c>
      <c r="F19" s="11">
        <v>0.45</v>
      </c>
      <c r="G19" s="11">
        <v>0.47</v>
      </c>
    </row>
    <row r="20" spans="1:7" x14ac:dyDescent="0.3">
      <c r="A20" s="26"/>
      <c r="B20" s="26"/>
      <c r="C20" s="16"/>
      <c r="D20" s="17"/>
      <c r="E20" s="17"/>
      <c r="F20" s="18"/>
      <c r="G20" s="18"/>
    </row>
    <row r="21" spans="1:7" x14ac:dyDescent="0.3">
      <c r="A21" s="26"/>
      <c r="B21" s="26"/>
      <c r="C21" s="16"/>
      <c r="D21" s="19"/>
      <c r="E21" s="18"/>
      <c r="F21" s="18"/>
      <c r="G21" s="18"/>
    </row>
    <row r="22" spans="1:7" ht="20.25" x14ac:dyDescent="0.3">
      <c r="A22" s="45" t="s">
        <v>47</v>
      </c>
      <c r="B22" s="45"/>
      <c r="C22" s="50" t="s">
        <v>6</v>
      </c>
      <c r="D22" s="51"/>
      <c r="E22" s="51"/>
      <c r="F22" s="51"/>
      <c r="G22" s="51"/>
    </row>
    <row r="23" spans="1:7" ht="33" x14ac:dyDescent="0.3">
      <c r="A23" s="48" t="s">
        <v>0</v>
      </c>
      <c r="B23" s="49"/>
      <c r="C23" s="20" t="s">
        <v>1</v>
      </c>
      <c r="D23" s="20" t="s">
        <v>26</v>
      </c>
      <c r="E23" s="20" t="s">
        <v>27</v>
      </c>
      <c r="F23" s="21" t="s">
        <v>4</v>
      </c>
      <c r="G23" s="21" t="s">
        <v>5</v>
      </c>
    </row>
    <row r="24" spans="1:7" x14ac:dyDescent="0.3">
      <c r="A24" s="25">
        <v>1</v>
      </c>
      <c r="B24" s="12" t="s">
        <v>9</v>
      </c>
      <c r="C24" s="10">
        <v>111</v>
      </c>
      <c r="D24" s="22">
        <v>18.739999999999998</v>
      </c>
      <c r="E24" s="14">
        <v>17.04</v>
      </c>
      <c r="F24" s="23">
        <v>0.56000000000000005</v>
      </c>
      <c r="G24" s="23">
        <v>0.51</v>
      </c>
    </row>
    <row r="25" spans="1:7" x14ac:dyDescent="0.3">
      <c r="A25" s="25">
        <v>2</v>
      </c>
      <c r="B25" s="12" t="s">
        <v>10</v>
      </c>
      <c r="C25" s="10">
        <v>141</v>
      </c>
      <c r="D25" s="22">
        <v>32.74</v>
      </c>
      <c r="E25" s="14">
        <v>33.51</v>
      </c>
      <c r="F25" s="23">
        <v>0.42</v>
      </c>
      <c r="G25" s="23">
        <v>0.41</v>
      </c>
    </row>
    <row r="26" spans="1:7" x14ac:dyDescent="0.3">
      <c r="A26" s="25">
        <v>3</v>
      </c>
      <c r="B26" s="12" t="s">
        <v>11</v>
      </c>
      <c r="C26" s="10">
        <v>120</v>
      </c>
      <c r="D26" s="22">
        <v>8.1300000000000008</v>
      </c>
      <c r="E26" s="14">
        <v>8.09</v>
      </c>
      <c r="F26" s="23">
        <v>0.49</v>
      </c>
      <c r="G26" s="23">
        <v>0.49</v>
      </c>
    </row>
    <row r="27" spans="1:7" x14ac:dyDescent="0.3">
      <c r="A27" s="25">
        <v>4</v>
      </c>
      <c r="B27" s="12" t="s">
        <v>12</v>
      </c>
      <c r="C27" s="10">
        <v>97</v>
      </c>
      <c r="D27" s="22">
        <v>17.32</v>
      </c>
      <c r="E27" s="22">
        <v>17.260000000000002</v>
      </c>
      <c r="F27" s="23">
        <v>0.62</v>
      </c>
      <c r="G27" s="23">
        <v>0.62</v>
      </c>
    </row>
    <row r="28" spans="1:7" x14ac:dyDescent="0.3">
      <c r="A28" s="25">
        <v>5</v>
      </c>
      <c r="B28" s="12" t="s">
        <v>13</v>
      </c>
      <c r="C28" s="10">
        <v>89</v>
      </c>
      <c r="D28" s="22">
        <v>21.14</v>
      </c>
      <c r="E28" s="22">
        <v>16.260000000000002</v>
      </c>
      <c r="F28" s="23">
        <v>0.76</v>
      </c>
      <c r="G28" s="23">
        <v>0.59</v>
      </c>
    </row>
    <row r="29" spans="1:7" x14ac:dyDescent="0.3">
      <c r="A29" s="25">
        <v>6</v>
      </c>
      <c r="B29" s="12" t="s">
        <v>14</v>
      </c>
      <c r="C29" s="10">
        <v>77</v>
      </c>
      <c r="D29" s="22">
        <v>14.82</v>
      </c>
      <c r="E29" s="22">
        <v>15.36</v>
      </c>
      <c r="F29" s="23">
        <v>0.76</v>
      </c>
      <c r="G29" s="23">
        <v>0.79</v>
      </c>
    </row>
    <row r="30" spans="1:7" x14ac:dyDescent="0.3">
      <c r="A30" s="25">
        <v>7</v>
      </c>
      <c r="B30" s="6" t="s">
        <v>15</v>
      </c>
      <c r="C30" s="10">
        <v>141</v>
      </c>
      <c r="D30" s="22">
        <v>7.09</v>
      </c>
      <c r="E30" s="22">
        <v>7.04</v>
      </c>
      <c r="F30" s="23">
        <v>0.43</v>
      </c>
      <c r="G30" s="23">
        <v>0.42</v>
      </c>
    </row>
    <row r="31" spans="1:7" x14ac:dyDescent="0.3">
      <c r="A31" s="25">
        <v>8</v>
      </c>
      <c r="B31" s="6" t="s">
        <v>16</v>
      </c>
      <c r="C31" s="10">
        <v>115</v>
      </c>
      <c r="D31" s="22">
        <v>18.66</v>
      </c>
      <c r="E31" s="22">
        <v>18.78</v>
      </c>
      <c r="F31" s="23">
        <v>0.52</v>
      </c>
      <c r="G31" s="23">
        <v>0.48</v>
      </c>
    </row>
    <row r="32" spans="1:7" x14ac:dyDescent="0.3">
      <c r="A32" s="25">
        <v>9</v>
      </c>
      <c r="B32" s="6" t="s">
        <v>17</v>
      </c>
      <c r="C32" s="10">
        <v>123</v>
      </c>
      <c r="D32" s="22">
        <v>14.33</v>
      </c>
      <c r="E32" s="14">
        <v>15.29</v>
      </c>
      <c r="F32" s="23">
        <v>0.47</v>
      </c>
      <c r="G32" s="23">
        <v>0.51</v>
      </c>
    </row>
    <row r="33" spans="1:7" x14ac:dyDescent="0.3">
      <c r="A33" s="25">
        <v>10</v>
      </c>
      <c r="B33" s="6" t="s">
        <v>18</v>
      </c>
      <c r="C33" s="10">
        <v>103</v>
      </c>
      <c r="D33" s="22">
        <v>32.53</v>
      </c>
      <c r="E33" s="14">
        <v>31.78</v>
      </c>
      <c r="F33" s="23">
        <v>0.59</v>
      </c>
      <c r="G33" s="23">
        <v>0.56999999999999995</v>
      </c>
    </row>
    <row r="34" spans="1:7" x14ac:dyDescent="0.3">
      <c r="A34" s="25">
        <v>11</v>
      </c>
      <c r="B34" s="12" t="s">
        <v>19</v>
      </c>
      <c r="C34" s="10">
        <v>110</v>
      </c>
      <c r="D34" s="22">
        <v>18.309999999999999</v>
      </c>
      <c r="E34" s="14">
        <v>17.899999999999999</v>
      </c>
      <c r="F34" s="23">
        <v>0.55000000000000004</v>
      </c>
      <c r="G34" s="23">
        <v>0.54</v>
      </c>
    </row>
    <row r="35" spans="1:7" x14ac:dyDescent="0.3">
      <c r="A35" s="25">
        <v>12</v>
      </c>
      <c r="B35" s="12" t="s">
        <v>20</v>
      </c>
      <c r="C35" s="10">
        <v>82</v>
      </c>
      <c r="D35" s="22">
        <v>53.42</v>
      </c>
      <c r="E35" s="14">
        <v>59.78</v>
      </c>
      <c r="F35" s="23">
        <v>0.69</v>
      </c>
      <c r="G35" s="23">
        <v>0.77</v>
      </c>
    </row>
    <row r="36" spans="1:7" x14ac:dyDescent="0.3">
      <c r="A36" s="25">
        <v>13</v>
      </c>
      <c r="B36" s="12" t="s">
        <v>21</v>
      </c>
      <c r="C36" s="10">
        <v>88</v>
      </c>
      <c r="D36" s="22">
        <v>19.899999999999999</v>
      </c>
      <c r="E36" s="14">
        <v>21.59</v>
      </c>
      <c r="F36" s="23">
        <v>0.64</v>
      </c>
      <c r="G36" s="23">
        <v>0.71</v>
      </c>
    </row>
    <row r="37" spans="1:7" x14ac:dyDescent="0.3">
      <c r="A37" s="25">
        <v>14</v>
      </c>
      <c r="B37" s="12" t="s">
        <v>22</v>
      </c>
      <c r="C37" s="10">
        <v>127</v>
      </c>
      <c r="D37" s="22">
        <v>9.52</v>
      </c>
      <c r="E37" s="14">
        <v>8.44</v>
      </c>
      <c r="F37" s="23">
        <v>0.49</v>
      </c>
      <c r="G37" s="23">
        <v>0.43</v>
      </c>
    </row>
    <row r="38" spans="1:7" x14ac:dyDescent="0.3">
      <c r="A38" s="25">
        <v>15</v>
      </c>
      <c r="B38" s="12" t="s">
        <v>23</v>
      </c>
      <c r="C38" s="10">
        <v>95</v>
      </c>
      <c r="D38" s="22">
        <v>21.67</v>
      </c>
      <c r="E38" s="14">
        <v>23.59</v>
      </c>
      <c r="F38" s="23">
        <v>0.6</v>
      </c>
      <c r="G38" s="24">
        <v>0.65</v>
      </c>
    </row>
    <row r="39" spans="1:7" x14ac:dyDescent="0.3">
      <c r="A39" s="25">
        <v>16</v>
      </c>
      <c r="B39" s="6" t="s">
        <v>24</v>
      </c>
      <c r="C39" s="10">
        <v>91</v>
      </c>
      <c r="D39" s="22">
        <v>29.51</v>
      </c>
      <c r="E39" s="14">
        <v>32.54</v>
      </c>
      <c r="F39" s="23">
        <v>0.63</v>
      </c>
      <c r="G39" s="23">
        <v>0.69</v>
      </c>
    </row>
    <row r="40" spans="1:7" x14ac:dyDescent="0.3">
      <c r="A40" s="25">
        <v>17</v>
      </c>
      <c r="B40" s="6" t="s">
        <v>25</v>
      </c>
      <c r="C40" s="10">
        <v>130</v>
      </c>
      <c r="D40" s="22">
        <v>38.119999999999997</v>
      </c>
      <c r="E40" s="14">
        <v>38.79</v>
      </c>
      <c r="F40" s="23">
        <v>0.45</v>
      </c>
      <c r="G40" s="23">
        <v>0.46</v>
      </c>
    </row>
    <row r="41" spans="1:7" x14ac:dyDescent="0.3">
      <c r="D41" s="15"/>
      <c r="E41" s="15"/>
    </row>
  </sheetData>
  <mergeCells count="6">
    <mergeCell ref="A23:B23"/>
    <mergeCell ref="A1:B1"/>
    <mergeCell ref="C1:G1"/>
    <mergeCell ref="A2:B2"/>
    <mergeCell ref="A22:B22"/>
    <mergeCell ref="C22:G22"/>
  </mergeCells>
  <phoneticPr fontId="2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"/>
  <sheetViews>
    <sheetView workbookViewId="0">
      <selection sqref="A1:B1"/>
    </sheetView>
  </sheetViews>
  <sheetFormatPr defaultRowHeight="16.5" x14ac:dyDescent="0.3"/>
  <cols>
    <col min="9" max="9" width="13" bestFit="1" customWidth="1"/>
    <col min="10" max="10" width="15.125" bestFit="1" customWidth="1"/>
    <col min="11" max="11" width="13" bestFit="1" customWidth="1"/>
    <col min="12" max="12" width="15.125" bestFit="1" customWidth="1"/>
    <col min="13" max="13" width="13" bestFit="1" customWidth="1"/>
    <col min="14" max="14" width="15.125" bestFit="1" customWidth="1"/>
    <col min="15" max="15" width="13" bestFit="1" customWidth="1"/>
    <col min="16" max="16" width="15.125" bestFit="1" customWidth="1"/>
  </cols>
  <sheetData>
    <row r="1" spans="1:16" x14ac:dyDescent="0.3">
      <c r="A1" s="52" t="s">
        <v>28</v>
      </c>
      <c r="B1" s="53"/>
      <c r="C1" t="s">
        <v>36</v>
      </c>
      <c r="E1" s="54" t="s">
        <v>31</v>
      </c>
      <c r="F1" s="55"/>
      <c r="I1" s="56" t="s">
        <v>28</v>
      </c>
      <c r="J1" s="56"/>
      <c r="K1" s="56"/>
      <c r="L1" s="56"/>
      <c r="M1" s="56" t="s">
        <v>31</v>
      </c>
      <c r="N1" s="56"/>
      <c r="O1" s="56"/>
      <c r="P1" s="56"/>
    </row>
    <row r="2" spans="1:16" x14ac:dyDescent="0.3">
      <c r="A2" s="34" t="s">
        <v>29</v>
      </c>
      <c r="B2" s="34" t="s">
        <v>30</v>
      </c>
      <c r="C2">
        <v>0.77777777777777779</v>
      </c>
      <c r="E2" s="34" t="s">
        <v>29</v>
      </c>
      <c r="F2" s="34" t="s">
        <v>30</v>
      </c>
      <c r="I2" s="34" t="s">
        <v>32</v>
      </c>
      <c r="J2" s="34" t="s">
        <v>33</v>
      </c>
      <c r="K2" s="34" t="s">
        <v>34</v>
      </c>
      <c r="L2" s="34" t="s">
        <v>35</v>
      </c>
      <c r="M2" s="34" t="s">
        <v>32</v>
      </c>
      <c r="N2" s="34" t="s">
        <v>33</v>
      </c>
      <c r="O2" s="34" t="s">
        <v>34</v>
      </c>
      <c r="P2" s="34" t="s">
        <v>35</v>
      </c>
    </row>
    <row r="3" spans="1:16" x14ac:dyDescent="0.3">
      <c r="A3">
        <v>132</v>
      </c>
      <c r="B3">
        <v>66</v>
      </c>
      <c r="E3">
        <v>149</v>
      </c>
      <c r="F3">
        <v>83</v>
      </c>
      <c r="G3" s="35"/>
      <c r="H3" s="35"/>
      <c r="I3" s="35">
        <v>0.66</v>
      </c>
      <c r="J3" s="35">
        <v>0.76</v>
      </c>
      <c r="K3" s="35">
        <v>51.333333333333343</v>
      </c>
      <c r="L3" s="36">
        <v>59.111111111111114</v>
      </c>
      <c r="M3">
        <v>0.66</v>
      </c>
      <c r="N3">
        <v>0.75</v>
      </c>
      <c r="O3" s="35">
        <v>51.333333333333343</v>
      </c>
      <c r="P3" s="35">
        <v>58.333333333333336</v>
      </c>
    </row>
    <row r="4" spans="1:16" x14ac:dyDescent="0.3">
      <c r="A4">
        <v>278</v>
      </c>
      <c r="B4">
        <v>208</v>
      </c>
      <c r="E4">
        <v>294</v>
      </c>
      <c r="F4">
        <v>224</v>
      </c>
      <c r="G4" s="35"/>
      <c r="H4" s="35"/>
      <c r="I4" s="35">
        <v>0.7</v>
      </c>
      <c r="J4" s="35">
        <v>0.73</v>
      </c>
      <c r="K4" s="35">
        <v>54.444444444444443</v>
      </c>
      <c r="L4" s="36">
        <v>56.777777777777786</v>
      </c>
      <c r="M4">
        <v>0.7</v>
      </c>
      <c r="N4">
        <v>0.74</v>
      </c>
      <c r="O4" s="35">
        <v>54.444444444444443</v>
      </c>
      <c r="P4" s="35">
        <v>57.555555555555557</v>
      </c>
    </row>
    <row r="5" spans="1:16" x14ac:dyDescent="0.3">
      <c r="A5">
        <v>420</v>
      </c>
      <c r="B5">
        <v>351</v>
      </c>
      <c r="E5">
        <v>437</v>
      </c>
      <c r="F5">
        <v>368</v>
      </c>
      <c r="G5" s="35"/>
      <c r="H5" s="35"/>
      <c r="I5" s="35">
        <v>0.69</v>
      </c>
      <c r="J5" s="35">
        <v>0.75</v>
      </c>
      <c r="K5" s="35">
        <v>53.666666666666664</v>
      </c>
      <c r="L5" s="36">
        <v>58.333333333333336</v>
      </c>
      <c r="M5">
        <v>0.69</v>
      </c>
      <c r="N5">
        <v>0.76</v>
      </c>
      <c r="O5" s="35">
        <v>53.666666666666664</v>
      </c>
      <c r="P5" s="35">
        <v>59.111111111111114</v>
      </c>
    </row>
    <row r="6" spans="1:16" x14ac:dyDescent="0.3">
      <c r="A6">
        <v>566</v>
      </c>
      <c r="B6">
        <v>495</v>
      </c>
      <c r="E6">
        <v>583</v>
      </c>
      <c r="F6">
        <v>513</v>
      </c>
      <c r="G6" s="35"/>
      <c r="H6" s="35"/>
      <c r="I6" s="35">
        <v>0.71</v>
      </c>
      <c r="J6" s="35">
        <v>0.74</v>
      </c>
      <c r="K6" s="35">
        <v>55.222222222222214</v>
      </c>
      <c r="L6" s="36">
        <v>57.555555555555557</v>
      </c>
      <c r="M6">
        <v>0.7</v>
      </c>
      <c r="N6">
        <v>0.75</v>
      </c>
      <c r="O6" s="35">
        <v>54.444444444444443</v>
      </c>
      <c r="P6" s="35">
        <v>58.333333333333336</v>
      </c>
    </row>
    <row r="7" spans="1:16" x14ac:dyDescent="0.3">
      <c r="A7">
        <v>708</v>
      </c>
      <c r="B7">
        <v>640</v>
      </c>
      <c r="E7">
        <v>725</v>
      </c>
      <c r="F7">
        <v>658</v>
      </c>
      <c r="G7" s="35"/>
      <c r="H7" s="35"/>
      <c r="I7" s="35">
        <v>0.68</v>
      </c>
      <c r="J7" s="35">
        <v>0.77</v>
      </c>
      <c r="K7" s="35">
        <v>52.8888888888889</v>
      </c>
      <c r="L7" s="36">
        <v>59.888888888888893</v>
      </c>
      <c r="M7">
        <v>0.67</v>
      </c>
      <c r="N7">
        <v>0.77</v>
      </c>
      <c r="O7" s="35">
        <v>52.111111111111121</v>
      </c>
      <c r="P7" s="35">
        <v>59.888888888888893</v>
      </c>
    </row>
    <row r="8" spans="1:16" x14ac:dyDescent="0.3">
      <c r="A8">
        <v>855</v>
      </c>
      <c r="B8">
        <v>785</v>
      </c>
      <c r="E8">
        <v>872</v>
      </c>
      <c r="F8">
        <v>802</v>
      </c>
      <c r="G8" s="35"/>
      <c r="H8" s="35"/>
      <c r="I8" s="35">
        <v>0.7</v>
      </c>
      <c r="J8" s="35">
        <v>0.78</v>
      </c>
      <c r="K8" s="35">
        <v>54.444444444444443</v>
      </c>
      <c r="L8" s="36">
        <v>60.666666666666671</v>
      </c>
      <c r="M8">
        <v>0.7</v>
      </c>
      <c r="N8">
        <v>0.78</v>
      </c>
      <c r="O8" s="35">
        <v>54.444444444444443</v>
      </c>
      <c r="P8" s="35">
        <v>60.666666666666671</v>
      </c>
    </row>
    <row r="9" spans="1:16" x14ac:dyDescent="0.3">
      <c r="A9">
        <v>999</v>
      </c>
      <c r="B9">
        <v>933</v>
      </c>
      <c r="E9">
        <v>1016</v>
      </c>
      <c r="F9">
        <v>950</v>
      </c>
      <c r="G9" s="35"/>
      <c r="H9" s="35"/>
      <c r="I9" s="35">
        <v>0.66</v>
      </c>
      <c r="J9" s="35">
        <v>0.78</v>
      </c>
      <c r="K9" s="35">
        <v>51.333333333333343</v>
      </c>
      <c r="L9" s="36">
        <v>60.666666666666671</v>
      </c>
      <c r="M9">
        <v>0.66</v>
      </c>
      <c r="N9">
        <v>0.78</v>
      </c>
      <c r="O9" s="35">
        <v>51.333333333333343</v>
      </c>
      <c r="P9" s="35">
        <v>60.666666666666671</v>
      </c>
    </row>
    <row r="10" spans="1:16" x14ac:dyDescent="0.3">
      <c r="A10">
        <v>1146</v>
      </c>
      <c r="B10">
        <v>1077</v>
      </c>
      <c r="E10">
        <v>1163</v>
      </c>
      <c r="F10">
        <v>1094</v>
      </c>
      <c r="G10" s="35"/>
      <c r="H10" s="35"/>
      <c r="I10" s="35">
        <v>0.69</v>
      </c>
      <c r="J10" s="35">
        <v>0.79</v>
      </c>
      <c r="K10" s="35">
        <v>53.666666666666664</v>
      </c>
      <c r="L10" s="36">
        <v>61.444444444444443</v>
      </c>
      <c r="M10">
        <v>0.69</v>
      </c>
      <c r="N10">
        <v>0.78</v>
      </c>
      <c r="O10" s="35">
        <v>53.666666666666664</v>
      </c>
      <c r="P10" s="35">
        <v>60.666666666666671</v>
      </c>
    </row>
    <row r="11" spans="1:16" x14ac:dyDescent="0.3">
      <c r="A11">
        <v>1292</v>
      </c>
      <c r="B11">
        <v>1225</v>
      </c>
      <c r="E11">
        <v>1309</v>
      </c>
      <c r="F11">
        <v>1241</v>
      </c>
      <c r="I11" s="35">
        <v>0.67</v>
      </c>
      <c r="J11" s="35">
        <v>0.77</v>
      </c>
      <c r="K11" s="35">
        <v>52.111111111111121</v>
      </c>
      <c r="L11" s="36">
        <v>59.888888888888893</v>
      </c>
      <c r="M11">
        <v>0.68</v>
      </c>
      <c r="N11">
        <v>0.77</v>
      </c>
      <c r="O11" s="35">
        <v>52.8888888888889</v>
      </c>
      <c r="P11" s="35">
        <v>59.888888888888893</v>
      </c>
    </row>
    <row r="12" spans="1:16" x14ac:dyDescent="0.3">
      <c r="A12">
        <v>1434</v>
      </c>
      <c r="B12">
        <v>1369</v>
      </c>
      <c r="E12">
        <v>1451</v>
      </c>
      <c r="F12">
        <v>1386</v>
      </c>
      <c r="I12" s="35">
        <v>0.65</v>
      </c>
      <c r="J12" s="35">
        <v>0.77</v>
      </c>
      <c r="K12" s="35">
        <v>50.555555555555557</v>
      </c>
      <c r="L12" s="36">
        <v>59.888888888888893</v>
      </c>
      <c r="M12">
        <v>0.65</v>
      </c>
      <c r="N12">
        <v>0.76</v>
      </c>
      <c r="O12" s="35">
        <v>50.555555555555557</v>
      </c>
      <c r="P12" s="35">
        <v>59.111111111111114</v>
      </c>
    </row>
    <row r="13" spans="1:16" x14ac:dyDescent="0.3">
      <c r="A13">
        <v>1578</v>
      </c>
      <c r="B13">
        <v>1511</v>
      </c>
      <c r="E13">
        <v>1595</v>
      </c>
      <c r="F13">
        <v>1527</v>
      </c>
      <c r="I13" s="35">
        <v>0.67</v>
      </c>
      <c r="J13" s="35">
        <v>0.75</v>
      </c>
      <c r="K13" s="35">
        <v>52.111111111111121</v>
      </c>
      <c r="L13" s="36">
        <v>58.333333333333336</v>
      </c>
      <c r="M13">
        <v>0.68</v>
      </c>
      <c r="N13">
        <v>0.75</v>
      </c>
      <c r="O13" s="35">
        <v>52.8888888888889</v>
      </c>
      <c r="P13" s="35">
        <v>58.333333333333336</v>
      </c>
    </row>
    <row r="14" spans="1:16" x14ac:dyDescent="0.3">
      <c r="A14">
        <v>1720</v>
      </c>
      <c r="B14">
        <v>1653</v>
      </c>
      <c r="E14">
        <v>1737</v>
      </c>
      <c r="F14">
        <v>1670</v>
      </c>
      <c r="I14" s="35">
        <v>0.67</v>
      </c>
      <c r="J14" s="35">
        <v>0.77</v>
      </c>
      <c r="K14" s="35">
        <v>52.111111111111121</v>
      </c>
      <c r="L14" s="36">
        <v>59.888888888888893</v>
      </c>
      <c r="M14">
        <v>0.67</v>
      </c>
      <c r="N14">
        <v>0.77</v>
      </c>
      <c r="O14" s="35">
        <v>52.111111111111121</v>
      </c>
      <c r="P14" s="35">
        <v>59.888888888888893</v>
      </c>
    </row>
    <row r="15" spans="1:16" x14ac:dyDescent="0.3">
      <c r="A15">
        <v>1867</v>
      </c>
      <c r="B15">
        <v>1797</v>
      </c>
      <c r="E15">
        <v>1884</v>
      </c>
      <c r="F15">
        <v>1814</v>
      </c>
      <c r="I15" s="35">
        <v>0.7</v>
      </c>
      <c r="J15" s="35">
        <v>0.77</v>
      </c>
      <c r="K15" s="35">
        <v>54.444444444444443</v>
      </c>
      <c r="L15" s="36">
        <v>59.888888888888893</v>
      </c>
      <c r="M15">
        <v>0.7</v>
      </c>
      <c r="N15">
        <v>0.77</v>
      </c>
      <c r="O15" s="35">
        <v>54.444444444444443</v>
      </c>
      <c r="P15" s="35">
        <v>59.888888888888893</v>
      </c>
    </row>
    <row r="16" spans="1:16" x14ac:dyDescent="0.3">
      <c r="A16">
        <v>2013</v>
      </c>
      <c r="B16">
        <v>1944</v>
      </c>
      <c r="E16">
        <v>2030</v>
      </c>
      <c r="F16">
        <v>1961</v>
      </c>
      <c r="I16" s="35">
        <v>0.69</v>
      </c>
      <c r="J16" s="35">
        <v>0.77</v>
      </c>
      <c r="K16" s="35">
        <v>53.666666666666664</v>
      </c>
      <c r="L16" s="36">
        <v>59.888888888888893</v>
      </c>
      <c r="M16">
        <v>0.69</v>
      </c>
      <c r="N16">
        <v>0.77</v>
      </c>
      <c r="O16" s="35">
        <v>53.666666666666664</v>
      </c>
      <c r="P16" s="35">
        <v>59.888888888888893</v>
      </c>
    </row>
    <row r="17" spans="1:16" x14ac:dyDescent="0.3">
      <c r="A17">
        <v>2160</v>
      </c>
      <c r="B17">
        <v>2090</v>
      </c>
      <c r="E17">
        <v>2177</v>
      </c>
      <c r="F17">
        <v>2107</v>
      </c>
      <c r="I17" s="35">
        <v>0.7</v>
      </c>
      <c r="J17" s="35">
        <v>0.78</v>
      </c>
      <c r="K17" s="35">
        <v>54.444444444444443</v>
      </c>
      <c r="L17" s="36">
        <v>60.666666666666671</v>
      </c>
      <c r="M17">
        <v>0.7</v>
      </c>
      <c r="N17">
        <v>0.79</v>
      </c>
      <c r="O17" s="35">
        <v>54.444444444444443</v>
      </c>
      <c r="P17" s="35">
        <v>61.444444444444443</v>
      </c>
    </row>
    <row r="18" spans="1:16" x14ac:dyDescent="0.3">
      <c r="A18">
        <v>2309</v>
      </c>
      <c r="B18">
        <v>2238</v>
      </c>
      <c r="E18">
        <v>2326</v>
      </c>
      <c r="F18">
        <v>2256</v>
      </c>
      <c r="I18" s="35">
        <v>0.71</v>
      </c>
      <c r="J18" s="35">
        <v>0.77</v>
      </c>
      <c r="K18" s="35">
        <v>55.222222222222214</v>
      </c>
      <c r="L18" s="36">
        <v>59.888888888888893</v>
      </c>
      <c r="M18">
        <v>0.7</v>
      </c>
      <c r="N18">
        <v>0.76</v>
      </c>
      <c r="O18" s="35">
        <v>54.444444444444443</v>
      </c>
      <c r="P18" s="35">
        <v>59.111111111111114</v>
      </c>
    </row>
    <row r="19" spans="1:16" x14ac:dyDescent="0.3">
      <c r="A19">
        <v>2455</v>
      </c>
      <c r="B19">
        <v>2386</v>
      </c>
      <c r="E19">
        <v>2471</v>
      </c>
      <c r="F19">
        <v>2402</v>
      </c>
      <c r="I19" s="35">
        <v>0.69</v>
      </c>
      <c r="J19" s="35">
        <v>0.75</v>
      </c>
      <c r="K19" s="35">
        <v>53.666666666666664</v>
      </c>
      <c r="L19" s="36">
        <v>58.333333333333336</v>
      </c>
      <c r="M19">
        <v>0.69</v>
      </c>
      <c r="N19">
        <v>0.76</v>
      </c>
      <c r="O19" s="35">
        <v>53.666666666666664</v>
      </c>
      <c r="P19" s="35">
        <v>59.111111111111114</v>
      </c>
    </row>
    <row r="20" spans="1:16" x14ac:dyDescent="0.3">
      <c r="A20">
        <v>2597</v>
      </c>
      <c r="B20">
        <v>2530</v>
      </c>
      <c r="E20">
        <v>2614</v>
      </c>
      <c r="F20">
        <v>2547</v>
      </c>
      <c r="I20" s="35">
        <v>0.67</v>
      </c>
      <c r="J20" s="35">
        <v>0.77</v>
      </c>
      <c r="K20" s="35">
        <v>52.111111111111121</v>
      </c>
      <c r="L20" s="36">
        <v>59.888888888888893</v>
      </c>
      <c r="M20">
        <v>0.67</v>
      </c>
      <c r="N20">
        <v>0.78</v>
      </c>
      <c r="O20" s="35">
        <v>52.111111111111121</v>
      </c>
      <c r="P20" s="35">
        <v>60.666666666666671</v>
      </c>
    </row>
    <row r="21" spans="1:16" x14ac:dyDescent="0.3">
      <c r="A21">
        <v>2743</v>
      </c>
      <c r="B21">
        <v>2674</v>
      </c>
      <c r="E21">
        <v>2760</v>
      </c>
      <c r="F21">
        <v>2692</v>
      </c>
      <c r="I21" s="35">
        <v>0.69</v>
      </c>
      <c r="J21" s="35">
        <v>0.75</v>
      </c>
      <c r="K21" s="35">
        <v>53.666666666666664</v>
      </c>
      <c r="L21" s="36">
        <v>58.333333333333336</v>
      </c>
      <c r="M21">
        <v>0.68</v>
      </c>
      <c r="N21">
        <v>0.75</v>
      </c>
      <c r="O21" s="35">
        <v>52.8888888888889</v>
      </c>
      <c r="P21" s="35">
        <v>58.333333333333336</v>
      </c>
    </row>
    <row r="22" spans="1:16" x14ac:dyDescent="0.3">
      <c r="A22">
        <v>2884</v>
      </c>
      <c r="B22">
        <v>2818</v>
      </c>
      <c r="E22">
        <v>2901</v>
      </c>
      <c r="F22">
        <v>2835</v>
      </c>
      <c r="I22" s="35">
        <v>0.66</v>
      </c>
      <c r="J22" s="35">
        <v>0.78</v>
      </c>
      <c r="K22" s="35">
        <v>51.333333333333343</v>
      </c>
      <c r="L22" s="36">
        <v>60.666666666666671</v>
      </c>
      <c r="M22">
        <v>0.66</v>
      </c>
      <c r="N22">
        <v>0.78</v>
      </c>
      <c r="O22" s="35">
        <v>51.333333333333343</v>
      </c>
      <c r="P22" s="35">
        <v>60.666666666666671</v>
      </c>
    </row>
    <row r="23" spans="1:16" x14ac:dyDescent="0.3">
      <c r="A23">
        <v>3032</v>
      </c>
      <c r="B23">
        <v>2962</v>
      </c>
      <c r="E23">
        <v>3049</v>
      </c>
      <c r="F23">
        <v>2979</v>
      </c>
      <c r="I23" s="35">
        <v>0.7</v>
      </c>
      <c r="J23" s="35">
        <v>0.78</v>
      </c>
      <c r="K23" s="35">
        <v>54.444444444444443</v>
      </c>
      <c r="L23" s="36">
        <v>60.666666666666671</v>
      </c>
      <c r="M23">
        <v>0.7</v>
      </c>
      <c r="N23">
        <v>0.78</v>
      </c>
      <c r="O23" s="35">
        <v>54.444444444444443</v>
      </c>
      <c r="P23" s="35">
        <v>60.666666666666671</v>
      </c>
    </row>
    <row r="24" spans="1:16" x14ac:dyDescent="0.3">
      <c r="A24">
        <v>3178</v>
      </c>
      <c r="B24">
        <v>3110</v>
      </c>
      <c r="E24">
        <v>3195</v>
      </c>
      <c r="F24">
        <v>3127</v>
      </c>
      <c r="I24" s="35">
        <v>0.68</v>
      </c>
      <c r="J24" s="35">
        <v>0.77</v>
      </c>
      <c r="K24" s="35">
        <v>52.8888888888889</v>
      </c>
      <c r="L24" s="36">
        <v>59.888888888888893</v>
      </c>
      <c r="M24">
        <v>0.68</v>
      </c>
      <c r="N24">
        <v>0.77</v>
      </c>
      <c r="O24" s="35">
        <v>52.8888888888889</v>
      </c>
      <c r="P24" s="35">
        <v>59.888888888888893</v>
      </c>
    </row>
    <row r="25" spans="1:16" x14ac:dyDescent="0.3">
      <c r="A25">
        <v>3323</v>
      </c>
      <c r="B25">
        <v>3255</v>
      </c>
      <c r="E25">
        <v>3340</v>
      </c>
      <c r="F25">
        <v>3272</v>
      </c>
      <c r="I25" s="35">
        <v>0.68</v>
      </c>
      <c r="J25" s="35">
        <v>0.75</v>
      </c>
      <c r="K25" s="35">
        <v>52.8888888888889</v>
      </c>
      <c r="L25" s="36">
        <v>58.333333333333336</v>
      </c>
      <c r="M25">
        <v>0.68</v>
      </c>
      <c r="N25">
        <v>0.76</v>
      </c>
      <c r="O25" s="35">
        <v>52.8888888888889</v>
      </c>
      <c r="P25" s="35">
        <v>59.111111111111114</v>
      </c>
    </row>
    <row r="26" spans="1:16" x14ac:dyDescent="0.3">
      <c r="A26">
        <v>3468</v>
      </c>
      <c r="B26">
        <v>3398</v>
      </c>
      <c r="E26">
        <v>3484</v>
      </c>
      <c r="F26">
        <v>3416</v>
      </c>
      <c r="I26" s="35">
        <v>0.7</v>
      </c>
      <c r="J26" s="35">
        <v>0.75</v>
      </c>
      <c r="K26" s="35">
        <v>54.444444444444443</v>
      </c>
      <c r="L26" s="36">
        <v>58.333333333333336</v>
      </c>
      <c r="M26">
        <v>0.68</v>
      </c>
      <c r="N26">
        <v>0.76</v>
      </c>
      <c r="O26" s="35">
        <v>52.8888888888889</v>
      </c>
      <c r="P26" s="35">
        <v>59.111111111111114</v>
      </c>
    </row>
    <row r="27" spans="1:16" x14ac:dyDescent="0.3">
      <c r="A27">
        <v>3611</v>
      </c>
      <c r="B27">
        <v>3543</v>
      </c>
      <c r="E27">
        <v>3628</v>
      </c>
      <c r="F27">
        <v>3560</v>
      </c>
      <c r="I27" s="35">
        <v>0.68</v>
      </c>
      <c r="J27" s="35">
        <v>0.75</v>
      </c>
      <c r="K27" s="35">
        <v>52.8888888888889</v>
      </c>
      <c r="L27" s="36">
        <v>58.333333333333336</v>
      </c>
      <c r="M27">
        <v>0.68</v>
      </c>
      <c r="N27">
        <v>0.74</v>
      </c>
      <c r="O27" s="35">
        <v>52.8888888888889</v>
      </c>
      <c r="P27" s="35">
        <v>57.555555555555557</v>
      </c>
    </row>
    <row r="28" spans="1:16" x14ac:dyDescent="0.3">
      <c r="A28">
        <v>3754</v>
      </c>
      <c r="B28">
        <v>3686</v>
      </c>
      <c r="E28">
        <v>3772</v>
      </c>
      <c r="F28">
        <v>3702</v>
      </c>
      <c r="I28" s="35">
        <v>0.68</v>
      </c>
      <c r="J28" s="35">
        <v>0.78</v>
      </c>
      <c r="K28" s="35">
        <v>52.8888888888889</v>
      </c>
      <c r="L28" s="36">
        <v>60.666666666666671</v>
      </c>
      <c r="M28">
        <v>0.7</v>
      </c>
      <c r="N28">
        <v>0.77</v>
      </c>
      <c r="O28" s="35">
        <v>54.444444444444443</v>
      </c>
      <c r="P28" s="35">
        <v>59.888888888888893</v>
      </c>
    </row>
    <row r="29" spans="1:16" x14ac:dyDescent="0.3">
      <c r="A29">
        <v>3899</v>
      </c>
      <c r="B29">
        <v>3832</v>
      </c>
      <c r="E29">
        <v>3915</v>
      </c>
      <c r="F29">
        <v>3849</v>
      </c>
      <c r="I29" s="35">
        <v>0.67</v>
      </c>
      <c r="J29" s="35">
        <v>0.74</v>
      </c>
      <c r="K29" s="35">
        <v>52.111111111111121</v>
      </c>
      <c r="L29" s="36">
        <v>57.555555555555557</v>
      </c>
      <c r="M29">
        <v>0.66</v>
      </c>
      <c r="N29">
        <v>0.75</v>
      </c>
      <c r="O29" s="35">
        <v>51.333333333333343</v>
      </c>
      <c r="P29" s="35">
        <v>58.333333333333336</v>
      </c>
    </row>
    <row r="30" spans="1:16" x14ac:dyDescent="0.3">
      <c r="A30">
        <v>4043</v>
      </c>
      <c r="B30">
        <v>3973</v>
      </c>
      <c r="E30">
        <v>4060</v>
      </c>
      <c r="F30">
        <v>3990</v>
      </c>
      <c r="I30" s="35">
        <v>0.7</v>
      </c>
      <c r="J30" s="35">
        <v>0.75</v>
      </c>
      <c r="K30" s="35">
        <v>54.444444444444443</v>
      </c>
      <c r="L30" s="36">
        <v>58.333333333333336</v>
      </c>
      <c r="M30">
        <v>0.7</v>
      </c>
      <c r="N30">
        <v>0.75</v>
      </c>
      <c r="O30" s="35">
        <v>54.444444444444443</v>
      </c>
      <c r="P30" s="35">
        <v>58.333333333333336</v>
      </c>
    </row>
    <row r="31" spans="1:16" x14ac:dyDescent="0.3">
      <c r="A31">
        <v>4189</v>
      </c>
      <c r="B31">
        <v>4118</v>
      </c>
      <c r="E31">
        <v>4206</v>
      </c>
      <c r="F31">
        <v>4135</v>
      </c>
      <c r="I31" s="35">
        <v>0.71</v>
      </c>
      <c r="J31" s="35">
        <v>0.78</v>
      </c>
      <c r="K31" s="35">
        <v>55.222222222222214</v>
      </c>
      <c r="L31" s="36">
        <v>60.666666666666671</v>
      </c>
      <c r="M31">
        <v>0.71</v>
      </c>
      <c r="N31">
        <v>0.78</v>
      </c>
      <c r="O31" s="35">
        <v>55.222222222222214</v>
      </c>
      <c r="P31" s="35">
        <v>60.666666666666671</v>
      </c>
    </row>
    <row r="32" spans="1:16" x14ac:dyDescent="0.3">
      <c r="A32">
        <v>4334</v>
      </c>
      <c r="B32">
        <v>4267</v>
      </c>
      <c r="E32">
        <v>4351</v>
      </c>
      <c r="F32">
        <v>4284</v>
      </c>
      <c r="I32" s="35">
        <v>0.67</v>
      </c>
      <c r="J32" s="35">
        <v>0.8</v>
      </c>
      <c r="K32" s="35">
        <v>52.111111111111121</v>
      </c>
      <c r="L32" s="36">
        <v>62.222222222222221</v>
      </c>
      <c r="M32">
        <v>0.67</v>
      </c>
      <c r="N32">
        <v>0.8</v>
      </c>
      <c r="O32" s="35">
        <v>52.111111111111121</v>
      </c>
      <c r="P32" s="35">
        <v>62.222222222222221</v>
      </c>
    </row>
    <row r="33" spans="1:16" x14ac:dyDescent="0.3">
      <c r="A33">
        <v>4483</v>
      </c>
      <c r="B33">
        <v>4414</v>
      </c>
      <c r="E33">
        <v>4499</v>
      </c>
      <c r="F33">
        <v>4431</v>
      </c>
      <c r="I33" s="35">
        <v>0.69</v>
      </c>
      <c r="J33" s="35">
        <v>0.78</v>
      </c>
      <c r="K33" s="35">
        <v>53.666666666666664</v>
      </c>
      <c r="L33" s="36">
        <v>60.666666666666671</v>
      </c>
      <c r="M33">
        <v>0.68</v>
      </c>
      <c r="N33">
        <v>0.79</v>
      </c>
      <c r="O33" s="35">
        <v>52.8888888888889</v>
      </c>
      <c r="P33" s="35">
        <v>61.444444444444443</v>
      </c>
    </row>
    <row r="34" spans="1:16" x14ac:dyDescent="0.3">
      <c r="A34">
        <v>4631</v>
      </c>
      <c r="B34">
        <v>4561</v>
      </c>
      <c r="E34">
        <v>4648</v>
      </c>
      <c r="F34">
        <v>4578</v>
      </c>
      <c r="I34" s="35">
        <v>0.7</v>
      </c>
      <c r="J34" s="35">
        <v>0.78</v>
      </c>
      <c r="K34" s="35">
        <v>54.444444444444443</v>
      </c>
      <c r="L34" s="36">
        <v>60.666666666666671</v>
      </c>
      <c r="M34">
        <v>0.7</v>
      </c>
      <c r="N34">
        <v>0.78</v>
      </c>
      <c r="O34" s="35">
        <v>54.444444444444443</v>
      </c>
      <c r="P34" s="35">
        <v>60.666666666666671</v>
      </c>
    </row>
    <row r="35" spans="1:16" x14ac:dyDescent="0.3">
      <c r="A35">
        <v>4782</v>
      </c>
      <c r="B35">
        <v>4709</v>
      </c>
      <c r="E35">
        <v>4800</v>
      </c>
      <c r="F35">
        <v>4726</v>
      </c>
      <c r="I35" s="35">
        <v>0.73</v>
      </c>
      <c r="J35" s="35">
        <v>0.77</v>
      </c>
      <c r="K35" s="35">
        <v>56.777777777777786</v>
      </c>
      <c r="L35" s="36">
        <v>59.888888888888893</v>
      </c>
      <c r="M35">
        <v>0.74</v>
      </c>
      <c r="N35">
        <v>0.76</v>
      </c>
      <c r="O35" s="35">
        <v>57.555555555555557</v>
      </c>
      <c r="P35" s="35">
        <v>59.111111111111114</v>
      </c>
    </row>
    <row r="36" spans="1:16" x14ac:dyDescent="0.3">
      <c r="A36">
        <v>4928</v>
      </c>
      <c r="B36">
        <v>4859</v>
      </c>
      <c r="E36">
        <v>4945</v>
      </c>
      <c r="F36">
        <v>4876</v>
      </c>
      <c r="I36" s="35">
        <v>0.69</v>
      </c>
      <c r="J36" s="35">
        <v>0.79</v>
      </c>
      <c r="K36" s="35">
        <v>53.666666666666664</v>
      </c>
      <c r="L36" s="36">
        <v>61.444444444444443</v>
      </c>
      <c r="M36">
        <v>0.69</v>
      </c>
      <c r="N36">
        <v>0.79</v>
      </c>
      <c r="O36" s="35">
        <v>53.666666666666664</v>
      </c>
      <c r="P36" s="35">
        <v>61.444444444444443</v>
      </c>
    </row>
    <row r="37" spans="1:16" x14ac:dyDescent="0.3">
      <c r="A37">
        <v>5075</v>
      </c>
      <c r="B37">
        <v>5007</v>
      </c>
      <c r="E37">
        <v>5093</v>
      </c>
      <c r="F37">
        <v>5024</v>
      </c>
      <c r="I37" s="35">
        <v>0.68</v>
      </c>
      <c r="J37" s="35">
        <v>0.79</v>
      </c>
      <c r="K37" s="35">
        <v>52.8888888888889</v>
      </c>
      <c r="L37" s="36">
        <v>61.444444444444443</v>
      </c>
      <c r="M37">
        <v>0.69</v>
      </c>
      <c r="N37">
        <v>0.78</v>
      </c>
      <c r="O37" s="35">
        <v>53.666666666666664</v>
      </c>
      <c r="P37" s="35">
        <v>60.666666666666671</v>
      </c>
    </row>
    <row r="38" spans="1:16" x14ac:dyDescent="0.3">
      <c r="A38">
        <v>5224</v>
      </c>
      <c r="B38">
        <v>5154</v>
      </c>
      <c r="E38">
        <v>5241</v>
      </c>
      <c r="F38">
        <v>5171</v>
      </c>
      <c r="I38" s="35">
        <v>0.7</v>
      </c>
      <c r="J38" s="35">
        <v>0.76</v>
      </c>
      <c r="K38" s="35">
        <v>54.444444444444443</v>
      </c>
      <c r="L38" s="36">
        <v>59.111111111111114</v>
      </c>
      <c r="M38">
        <v>0.7</v>
      </c>
      <c r="N38">
        <v>0.76</v>
      </c>
      <c r="O38" s="35">
        <v>54.444444444444443</v>
      </c>
      <c r="P38" s="35">
        <v>59.111111111111114</v>
      </c>
    </row>
    <row r="39" spans="1:16" x14ac:dyDescent="0.3">
      <c r="A39">
        <v>5368</v>
      </c>
      <c r="B39">
        <v>5300</v>
      </c>
      <c r="E39">
        <v>5386</v>
      </c>
      <c r="F39">
        <v>5317</v>
      </c>
      <c r="I39" s="35">
        <v>0.68</v>
      </c>
      <c r="J39" s="35">
        <v>0.78</v>
      </c>
      <c r="K39" s="35">
        <v>52.8888888888889</v>
      </c>
      <c r="L39" s="36">
        <v>60.666666666666671</v>
      </c>
      <c r="M39">
        <v>0.69</v>
      </c>
      <c r="N39">
        <v>0.77</v>
      </c>
      <c r="O39" s="35">
        <v>53.666666666666664</v>
      </c>
      <c r="P39" s="35">
        <v>59.888888888888893</v>
      </c>
    </row>
    <row r="40" spans="1:16" x14ac:dyDescent="0.3">
      <c r="A40">
        <v>5516</v>
      </c>
      <c r="B40">
        <v>5446</v>
      </c>
      <c r="E40">
        <v>5533</v>
      </c>
      <c r="F40">
        <v>5463</v>
      </c>
      <c r="I40" s="35">
        <v>0.7</v>
      </c>
      <c r="J40" s="35">
        <v>0.79</v>
      </c>
      <c r="K40" s="35">
        <v>54.444444444444443</v>
      </c>
      <c r="L40" s="36">
        <v>61.444444444444443</v>
      </c>
      <c r="M40">
        <v>0.7</v>
      </c>
      <c r="N40">
        <v>0.78</v>
      </c>
      <c r="O40" s="35">
        <v>54.444444444444443</v>
      </c>
      <c r="P40" s="35">
        <v>60.666666666666671</v>
      </c>
    </row>
    <row r="41" spans="1:16" x14ac:dyDescent="0.3">
      <c r="A41">
        <v>5665</v>
      </c>
      <c r="B41">
        <v>5595</v>
      </c>
      <c r="E41">
        <v>5682</v>
      </c>
      <c r="F41">
        <v>5611</v>
      </c>
      <c r="I41" s="35">
        <v>0.7</v>
      </c>
      <c r="J41" s="35">
        <v>0.74</v>
      </c>
      <c r="K41" s="35">
        <v>54.444444444444443</v>
      </c>
      <c r="L41" s="36">
        <v>57.555555555555557</v>
      </c>
      <c r="M41">
        <v>0.71</v>
      </c>
      <c r="N41">
        <v>0.74</v>
      </c>
      <c r="O41" s="35">
        <v>55.222222222222214</v>
      </c>
      <c r="P41" s="35">
        <v>57.555555555555557</v>
      </c>
    </row>
    <row r="42" spans="1:16" x14ac:dyDescent="0.3">
      <c r="A42">
        <v>5809</v>
      </c>
      <c r="B42">
        <v>5739</v>
      </c>
      <c r="E42">
        <v>5826</v>
      </c>
      <c r="F42">
        <v>5756</v>
      </c>
      <c r="I42" s="35">
        <v>0.7</v>
      </c>
      <c r="J42" s="35">
        <v>0.79</v>
      </c>
      <c r="K42" s="35">
        <v>54.444444444444443</v>
      </c>
      <c r="L42" s="36">
        <v>61.444444444444443</v>
      </c>
      <c r="M42">
        <v>0.7</v>
      </c>
      <c r="N42">
        <v>0.79</v>
      </c>
      <c r="O42" s="35">
        <v>54.444444444444443</v>
      </c>
      <c r="P42" s="35">
        <v>61.444444444444443</v>
      </c>
    </row>
    <row r="43" spans="1:16" x14ac:dyDescent="0.3">
      <c r="A43">
        <v>5954</v>
      </c>
      <c r="B43">
        <v>5888</v>
      </c>
      <c r="E43">
        <v>5971</v>
      </c>
      <c r="F43">
        <v>5905</v>
      </c>
      <c r="I43" s="35">
        <v>0.66</v>
      </c>
      <c r="J43" s="35">
        <v>0.78</v>
      </c>
      <c r="K43" s="35">
        <v>51.333333333333343</v>
      </c>
      <c r="L43" s="36">
        <v>60.666666666666671</v>
      </c>
      <c r="M43">
        <v>0.66</v>
      </c>
      <c r="N43">
        <v>0.79</v>
      </c>
      <c r="O43" s="35">
        <v>51.333333333333343</v>
      </c>
      <c r="P43" s="35">
        <v>61.444444444444443</v>
      </c>
    </row>
    <row r="44" spans="1:16" x14ac:dyDescent="0.3">
      <c r="B44">
        <v>6032</v>
      </c>
      <c r="F44">
        <v>6050</v>
      </c>
      <c r="I44" s="35"/>
      <c r="J44" s="35"/>
      <c r="K44" s="35"/>
      <c r="L44" s="36"/>
      <c r="O44" s="35"/>
      <c r="P44" s="35"/>
    </row>
    <row r="45" spans="1:16" x14ac:dyDescent="0.3">
      <c r="I45" s="37">
        <v>0.68682926829268298</v>
      </c>
      <c r="J45" s="37">
        <v>0.76829268292682928</v>
      </c>
      <c r="K45" s="37">
        <v>53.42005420054199</v>
      </c>
      <c r="L45" s="37">
        <v>59.756097560975611</v>
      </c>
      <c r="M45" s="37">
        <v>0.68682926829268287</v>
      </c>
      <c r="N45" s="37">
        <v>0.76853658536585368</v>
      </c>
      <c r="O45" s="37">
        <v>53.420054200542005</v>
      </c>
      <c r="P45" s="37">
        <v>59.775067750677493</v>
      </c>
    </row>
  </sheetData>
  <mergeCells count="4">
    <mergeCell ref="A1:B1"/>
    <mergeCell ref="E1:F1"/>
    <mergeCell ref="I1:L1"/>
    <mergeCell ref="M1:P1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8"/>
  <sheetViews>
    <sheetView workbookViewId="0">
      <selection sqref="A1:B1"/>
    </sheetView>
  </sheetViews>
  <sheetFormatPr defaultRowHeight="16.5" x14ac:dyDescent="0.3"/>
  <cols>
    <col min="9" max="9" width="13" bestFit="1" customWidth="1"/>
    <col min="10" max="10" width="15.125" bestFit="1" customWidth="1"/>
    <col min="11" max="11" width="13" bestFit="1" customWidth="1"/>
    <col min="12" max="12" width="15.125" bestFit="1" customWidth="1"/>
    <col min="13" max="13" width="13" bestFit="1" customWidth="1"/>
    <col min="14" max="14" width="15.125" bestFit="1" customWidth="1"/>
    <col min="15" max="15" width="13" bestFit="1" customWidth="1"/>
    <col min="16" max="16" width="15.125" bestFit="1" customWidth="1"/>
  </cols>
  <sheetData>
    <row r="1" spans="1:16" x14ac:dyDescent="0.3">
      <c r="A1" s="52" t="s">
        <v>28</v>
      </c>
      <c r="B1" s="53"/>
      <c r="C1" t="s">
        <v>36</v>
      </c>
      <c r="E1" s="54" t="s">
        <v>31</v>
      </c>
      <c r="F1" s="55"/>
      <c r="I1" s="56" t="s">
        <v>28</v>
      </c>
      <c r="J1" s="56"/>
      <c r="K1" s="56"/>
      <c r="L1" s="56"/>
      <c r="M1" s="56" t="s">
        <v>31</v>
      </c>
      <c r="N1" s="56"/>
      <c r="O1" s="56"/>
      <c r="P1" s="56"/>
    </row>
    <row r="2" spans="1:16" x14ac:dyDescent="0.3">
      <c r="A2" s="34" t="s">
        <v>29</v>
      </c>
      <c r="B2" s="34" t="s">
        <v>30</v>
      </c>
      <c r="C2">
        <v>0.30555555555555558</v>
      </c>
      <c r="E2" s="34" t="s">
        <v>29</v>
      </c>
      <c r="F2" s="34" t="s">
        <v>30</v>
      </c>
      <c r="I2" s="34" t="s">
        <v>32</v>
      </c>
      <c r="J2" s="34" t="s">
        <v>33</v>
      </c>
      <c r="K2" s="34" t="s">
        <v>34</v>
      </c>
      <c r="L2" s="34" t="s">
        <v>35</v>
      </c>
      <c r="M2" s="34" t="s">
        <v>32</v>
      </c>
      <c r="N2" s="34" t="s">
        <v>33</v>
      </c>
      <c r="O2" s="34" t="s">
        <v>34</v>
      </c>
      <c r="P2" s="34" t="s">
        <v>35</v>
      </c>
    </row>
    <row r="3" spans="1:16" x14ac:dyDescent="0.3">
      <c r="A3">
        <v>78</v>
      </c>
      <c r="B3">
        <v>10</v>
      </c>
      <c r="E3">
        <v>91</v>
      </c>
      <c r="F3">
        <v>24</v>
      </c>
      <c r="I3" s="35">
        <v>0.68</v>
      </c>
      <c r="J3" s="35">
        <v>0.72</v>
      </c>
      <c r="K3" s="35">
        <v>20.777777777777782</v>
      </c>
      <c r="L3" s="36">
        <v>22</v>
      </c>
      <c r="M3">
        <v>0.67</v>
      </c>
      <c r="N3">
        <v>0.72</v>
      </c>
      <c r="O3" s="35">
        <v>20.472222222222225</v>
      </c>
      <c r="P3" s="35">
        <v>22</v>
      </c>
    </row>
    <row r="4" spans="1:16" x14ac:dyDescent="0.3">
      <c r="A4">
        <v>215</v>
      </c>
      <c r="B4">
        <v>150</v>
      </c>
      <c r="E4">
        <v>229</v>
      </c>
      <c r="F4">
        <v>163</v>
      </c>
      <c r="I4" s="35">
        <v>0.65</v>
      </c>
      <c r="J4" s="35">
        <v>0.73</v>
      </c>
      <c r="K4" s="35">
        <v>19.861111111111114</v>
      </c>
      <c r="L4" s="36">
        <v>22.305555555555557</v>
      </c>
      <c r="M4">
        <v>0.66</v>
      </c>
      <c r="N4">
        <v>0.72</v>
      </c>
      <c r="O4" s="35">
        <v>20.166666666666668</v>
      </c>
      <c r="P4" s="35">
        <v>22</v>
      </c>
    </row>
    <row r="5" spans="1:16" x14ac:dyDescent="0.3">
      <c r="A5">
        <v>352</v>
      </c>
      <c r="B5">
        <v>288</v>
      </c>
      <c r="E5">
        <v>365</v>
      </c>
      <c r="F5">
        <v>301</v>
      </c>
      <c r="I5" s="35">
        <v>0.64</v>
      </c>
      <c r="J5" s="35">
        <v>0.7</v>
      </c>
      <c r="K5" s="35">
        <v>19.555555555555557</v>
      </c>
      <c r="L5" s="36">
        <v>21.388888888888889</v>
      </c>
      <c r="M5">
        <v>0.64</v>
      </c>
      <c r="N5">
        <v>0.7</v>
      </c>
      <c r="O5" s="35">
        <v>19.555555555555557</v>
      </c>
      <c r="P5" s="35">
        <v>21.388888888888889</v>
      </c>
    </row>
    <row r="6" spans="1:16" x14ac:dyDescent="0.3">
      <c r="A6">
        <v>483</v>
      </c>
      <c r="B6">
        <v>422</v>
      </c>
      <c r="E6">
        <v>497</v>
      </c>
      <c r="F6">
        <v>435</v>
      </c>
      <c r="I6" s="35">
        <v>0.61</v>
      </c>
      <c r="J6" s="35">
        <v>0.73</v>
      </c>
      <c r="K6" s="35">
        <v>18.638888888888889</v>
      </c>
      <c r="L6" s="36">
        <v>22.305555555555557</v>
      </c>
      <c r="M6">
        <v>0.62</v>
      </c>
      <c r="N6">
        <v>0.72</v>
      </c>
      <c r="O6" s="35">
        <v>18.944444444444446</v>
      </c>
      <c r="P6" s="35">
        <v>22</v>
      </c>
    </row>
    <row r="7" spans="1:16" x14ac:dyDescent="0.3">
      <c r="A7">
        <v>618</v>
      </c>
      <c r="B7">
        <v>556</v>
      </c>
      <c r="E7">
        <v>631</v>
      </c>
      <c r="F7">
        <v>569</v>
      </c>
      <c r="I7" s="35">
        <v>0.62</v>
      </c>
      <c r="J7" s="35">
        <v>0.75</v>
      </c>
      <c r="K7" s="35">
        <v>18.944444444444446</v>
      </c>
      <c r="L7" s="36">
        <v>22.916666666666668</v>
      </c>
      <c r="M7">
        <v>0.62</v>
      </c>
      <c r="N7">
        <v>0.75</v>
      </c>
      <c r="O7" s="35">
        <v>18.944444444444446</v>
      </c>
      <c r="P7" s="35">
        <v>22.916666666666668</v>
      </c>
    </row>
    <row r="8" spans="1:16" x14ac:dyDescent="0.3">
      <c r="A8">
        <v>756</v>
      </c>
      <c r="B8">
        <v>693</v>
      </c>
      <c r="E8">
        <v>769</v>
      </c>
      <c r="F8">
        <v>706</v>
      </c>
      <c r="I8" s="35">
        <v>0.63</v>
      </c>
      <c r="J8" s="35">
        <v>0.7</v>
      </c>
      <c r="K8" s="35">
        <v>19.25</v>
      </c>
      <c r="L8" s="36">
        <v>21.388888888888889</v>
      </c>
      <c r="M8">
        <v>0.63</v>
      </c>
      <c r="N8">
        <v>0.71</v>
      </c>
      <c r="O8" s="35">
        <v>19.25</v>
      </c>
      <c r="P8" s="35">
        <v>21.694444444444443</v>
      </c>
    </row>
    <row r="9" spans="1:16" x14ac:dyDescent="0.3">
      <c r="A9">
        <v>888</v>
      </c>
      <c r="B9">
        <v>826</v>
      </c>
      <c r="E9">
        <v>902</v>
      </c>
      <c r="F9">
        <v>840</v>
      </c>
      <c r="I9" s="35">
        <v>0.62</v>
      </c>
      <c r="J9" s="35">
        <v>0.7</v>
      </c>
      <c r="K9" s="35">
        <v>18.944444444444446</v>
      </c>
      <c r="L9" s="36">
        <v>21.388888888888889</v>
      </c>
      <c r="M9">
        <v>0.62</v>
      </c>
      <c r="N9">
        <v>0.69</v>
      </c>
      <c r="O9" s="35">
        <v>18.944444444444446</v>
      </c>
      <c r="P9" s="35">
        <v>21.083333333333336</v>
      </c>
    </row>
    <row r="10" spans="1:16" x14ac:dyDescent="0.3">
      <c r="A10">
        <v>1022</v>
      </c>
      <c r="B10">
        <v>958</v>
      </c>
      <c r="E10">
        <v>1036</v>
      </c>
      <c r="F10">
        <v>971</v>
      </c>
      <c r="I10" s="35">
        <v>0.64</v>
      </c>
      <c r="J10" s="35">
        <v>0.71</v>
      </c>
      <c r="K10" s="35">
        <v>19.555555555555557</v>
      </c>
      <c r="L10" s="36">
        <v>21.694444444444443</v>
      </c>
      <c r="M10">
        <v>0.65</v>
      </c>
      <c r="N10">
        <v>0.7</v>
      </c>
      <c r="O10" s="35">
        <v>19.861111111111114</v>
      </c>
      <c r="P10" s="35">
        <v>21.388888888888889</v>
      </c>
    </row>
    <row r="11" spans="1:16" x14ac:dyDescent="0.3">
      <c r="A11">
        <v>1156</v>
      </c>
      <c r="B11">
        <v>1093</v>
      </c>
      <c r="E11">
        <v>1170</v>
      </c>
      <c r="F11">
        <v>1106</v>
      </c>
      <c r="I11" s="35">
        <v>0.63</v>
      </c>
      <c r="J11" s="35">
        <v>0.74</v>
      </c>
      <c r="K11" s="35">
        <v>19.25</v>
      </c>
      <c r="L11" s="36">
        <v>22.611111111111111</v>
      </c>
      <c r="M11">
        <v>0.64</v>
      </c>
      <c r="N11">
        <v>0.73</v>
      </c>
      <c r="O11" s="35">
        <v>19.555555555555557</v>
      </c>
      <c r="P11" s="35">
        <v>22.305555555555557</v>
      </c>
    </row>
    <row r="12" spans="1:16" x14ac:dyDescent="0.3">
      <c r="A12">
        <v>1295</v>
      </c>
      <c r="B12">
        <v>1230</v>
      </c>
      <c r="E12">
        <v>1309</v>
      </c>
      <c r="F12">
        <v>1243</v>
      </c>
      <c r="I12" s="35">
        <v>0.65</v>
      </c>
      <c r="J12" s="35">
        <v>0.72</v>
      </c>
      <c r="K12" s="35">
        <v>19.861111111111114</v>
      </c>
      <c r="L12" s="36">
        <v>22</v>
      </c>
      <c r="M12">
        <v>0.66</v>
      </c>
      <c r="N12">
        <v>0.7</v>
      </c>
      <c r="O12" s="35">
        <v>20.166666666666668</v>
      </c>
      <c r="P12" s="35">
        <v>21.388888888888889</v>
      </c>
    </row>
    <row r="13" spans="1:16" x14ac:dyDescent="0.3">
      <c r="A13">
        <v>1433</v>
      </c>
      <c r="B13">
        <v>1367</v>
      </c>
      <c r="E13">
        <v>1446</v>
      </c>
      <c r="F13">
        <v>1379</v>
      </c>
      <c r="I13" s="35">
        <v>0.66</v>
      </c>
      <c r="J13" s="35">
        <v>0.69</v>
      </c>
      <c r="K13" s="35">
        <v>20.166666666666668</v>
      </c>
      <c r="L13" s="36">
        <v>21.083333333333336</v>
      </c>
      <c r="M13">
        <v>0.67</v>
      </c>
      <c r="N13">
        <v>0.69</v>
      </c>
      <c r="O13" s="35">
        <v>20.472222222222225</v>
      </c>
      <c r="P13" s="35">
        <v>21.083333333333336</v>
      </c>
    </row>
    <row r="14" spans="1:16" x14ac:dyDescent="0.3">
      <c r="A14">
        <v>1566</v>
      </c>
      <c r="B14">
        <v>1502</v>
      </c>
      <c r="E14">
        <v>1579</v>
      </c>
      <c r="F14">
        <v>1515</v>
      </c>
      <c r="I14" s="35">
        <v>0.64</v>
      </c>
      <c r="J14" s="35">
        <v>0.73</v>
      </c>
      <c r="K14" s="35">
        <v>19.555555555555557</v>
      </c>
      <c r="L14" s="36">
        <v>22.305555555555557</v>
      </c>
      <c r="M14">
        <v>0.64</v>
      </c>
      <c r="N14">
        <v>0.74</v>
      </c>
      <c r="O14" s="35">
        <v>19.555555555555557</v>
      </c>
      <c r="P14" s="35">
        <v>22.611111111111111</v>
      </c>
    </row>
    <row r="15" spans="1:16" x14ac:dyDescent="0.3">
      <c r="A15">
        <v>1704</v>
      </c>
      <c r="B15">
        <v>1639</v>
      </c>
      <c r="E15">
        <v>1718</v>
      </c>
      <c r="F15">
        <v>1653</v>
      </c>
      <c r="I15" s="35">
        <v>0.65</v>
      </c>
      <c r="J15" s="35">
        <v>0.71</v>
      </c>
      <c r="K15" s="35">
        <v>19.861111111111114</v>
      </c>
      <c r="L15" s="36">
        <v>21.694444444444443</v>
      </c>
      <c r="M15">
        <v>0.65</v>
      </c>
      <c r="N15">
        <v>0.7</v>
      </c>
      <c r="O15" s="35">
        <v>19.861111111111114</v>
      </c>
      <c r="P15" s="35">
        <v>21.388888888888889</v>
      </c>
    </row>
    <row r="16" spans="1:16" x14ac:dyDescent="0.3">
      <c r="A16">
        <v>1836</v>
      </c>
      <c r="B16">
        <v>1775</v>
      </c>
      <c r="E16">
        <v>1848</v>
      </c>
      <c r="F16">
        <v>1788</v>
      </c>
      <c r="I16" s="35">
        <v>0.61</v>
      </c>
      <c r="J16" s="35">
        <v>0.75</v>
      </c>
      <c r="K16" s="35">
        <v>18.638888888888889</v>
      </c>
      <c r="L16" s="36">
        <v>22.916666666666668</v>
      </c>
      <c r="M16">
        <v>0.6</v>
      </c>
      <c r="N16">
        <v>0.76</v>
      </c>
      <c r="O16" s="35">
        <v>18.333333333333336</v>
      </c>
      <c r="P16" s="35">
        <v>23.222222222222225</v>
      </c>
    </row>
    <row r="17" spans="1:16" x14ac:dyDescent="0.3">
      <c r="A17">
        <v>1977</v>
      </c>
      <c r="B17">
        <v>1911</v>
      </c>
      <c r="E17">
        <v>1991</v>
      </c>
      <c r="F17">
        <v>1924</v>
      </c>
      <c r="I17" s="35">
        <v>0.66</v>
      </c>
      <c r="J17" s="35">
        <v>0.7</v>
      </c>
      <c r="K17" s="35">
        <v>20.166666666666668</v>
      </c>
      <c r="L17" s="36">
        <v>21.388888888888889</v>
      </c>
      <c r="M17">
        <v>0.67</v>
      </c>
      <c r="N17">
        <v>0.69</v>
      </c>
      <c r="O17" s="35">
        <v>20.472222222222225</v>
      </c>
      <c r="P17" s="35">
        <v>21.083333333333336</v>
      </c>
    </row>
    <row r="18" spans="1:16" x14ac:dyDescent="0.3">
      <c r="A18">
        <v>2108</v>
      </c>
      <c r="B18">
        <v>2047</v>
      </c>
      <c r="E18">
        <v>2122</v>
      </c>
      <c r="F18">
        <v>2060</v>
      </c>
      <c r="I18" s="35">
        <v>0.61</v>
      </c>
      <c r="J18" s="35">
        <v>0.74</v>
      </c>
      <c r="K18" s="35">
        <v>18.638888888888889</v>
      </c>
      <c r="L18" s="36">
        <v>22.611111111111111</v>
      </c>
      <c r="M18">
        <v>0.62</v>
      </c>
      <c r="N18">
        <v>0.72</v>
      </c>
      <c r="O18" s="35">
        <v>18.944444444444446</v>
      </c>
      <c r="P18" s="35">
        <v>22</v>
      </c>
    </row>
    <row r="19" spans="1:16" x14ac:dyDescent="0.3">
      <c r="A19">
        <v>2248</v>
      </c>
      <c r="B19">
        <v>2182</v>
      </c>
      <c r="E19">
        <v>2262</v>
      </c>
      <c r="F19">
        <v>2194</v>
      </c>
      <c r="I19" s="35">
        <v>0.66</v>
      </c>
      <c r="J19" s="35">
        <v>0.72</v>
      </c>
      <c r="K19" s="35">
        <v>20.166666666666668</v>
      </c>
      <c r="L19" s="36">
        <v>22</v>
      </c>
      <c r="M19">
        <v>0.68</v>
      </c>
      <c r="N19">
        <v>0.72</v>
      </c>
      <c r="O19" s="35">
        <v>20.777777777777782</v>
      </c>
      <c r="P19" s="35">
        <v>22</v>
      </c>
    </row>
    <row r="20" spans="1:16" x14ac:dyDescent="0.3">
      <c r="A20">
        <v>2386</v>
      </c>
      <c r="B20">
        <v>2320</v>
      </c>
      <c r="E20">
        <v>2399</v>
      </c>
      <c r="F20">
        <v>2334</v>
      </c>
      <c r="I20" s="35">
        <v>0.66</v>
      </c>
      <c r="J20" s="35">
        <v>0.69</v>
      </c>
      <c r="K20" s="35">
        <v>20.166666666666668</v>
      </c>
      <c r="L20" s="36">
        <v>21.083333333333336</v>
      </c>
      <c r="M20">
        <v>0.65</v>
      </c>
      <c r="N20">
        <v>0.69</v>
      </c>
      <c r="O20" s="35">
        <v>19.861111111111114</v>
      </c>
      <c r="P20" s="35">
        <v>21.083333333333336</v>
      </c>
    </row>
    <row r="21" spans="1:16" x14ac:dyDescent="0.3">
      <c r="A21">
        <v>2521</v>
      </c>
      <c r="B21">
        <v>2455</v>
      </c>
      <c r="E21">
        <v>2535</v>
      </c>
      <c r="F21">
        <v>2468</v>
      </c>
      <c r="I21" s="35">
        <v>0.66</v>
      </c>
      <c r="J21" s="35">
        <v>0.73</v>
      </c>
      <c r="K21" s="35">
        <v>20.166666666666668</v>
      </c>
      <c r="L21" s="36">
        <v>22.305555555555557</v>
      </c>
      <c r="M21">
        <v>0.67</v>
      </c>
      <c r="N21">
        <v>0.72</v>
      </c>
      <c r="O21" s="35">
        <v>20.472222222222225</v>
      </c>
      <c r="P21" s="35">
        <v>22</v>
      </c>
    </row>
    <row r="22" spans="1:16" x14ac:dyDescent="0.3">
      <c r="A22">
        <v>2658</v>
      </c>
      <c r="B22">
        <v>2594</v>
      </c>
      <c r="E22">
        <v>2672</v>
      </c>
      <c r="F22">
        <v>2607</v>
      </c>
      <c r="I22" s="35">
        <v>0.64</v>
      </c>
      <c r="J22" s="35">
        <v>0.71</v>
      </c>
      <c r="K22" s="35">
        <v>19.555555555555557</v>
      </c>
      <c r="L22" s="36">
        <v>21.694444444444443</v>
      </c>
      <c r="M22">
        <v>0.65</v>
      </c>
      <c r="N22">
        <v>0.7</v>
      </c>
      <c r="O22" s="35">
        <v>19.861111111111114</v>
      </c>
      <c r="P22" s="35">
        <v>21.388888888888889</v>
      </c>
    </row>
    <row r="23" spans="1:16" x14ac:dyDescent="0.3">
      <c r="A23">
        <v>2794</v>
      </c>
      <c r="B23">
        <v>2729</v>
      </c>
      <c r="E23">
        <v>2808</v>
      </c>
      <c r="F23">
        <v>2742</v>
      </c>
      <c r="I23" s="35">
        <v>0.65</v>
      </c>
      <c r="J23" s="35">
        <v>0.72</v>
      </c>
      <c r="K23" s="35">
        <v>19.861111111111114</v>
      </c>
      <c r="L23" s="36">
        <v>22</v>
      </c>
      <c r="M23">
        <v>0.66</v>
      </c>
      <c r="N23">
        <v>0.71</v>
      </c>
      <c r="O23" s="35">
        <v>20.166666666666668</v>
      </c>
      <c r="P23" s="35">
        <v>21.694444444444443</v>
      </c>
    </row>
    <row r="24" spans="1:16" x14ac:dyDescent="0.3">
      <c r="A24">
        <v>2932</v>
      </c>
      <c r="B24">
        <v>2866</v>
      </c>
      <c r="E24">
        <v>2945</v>
      </c>
      <c r="F24">
        <v>2879</v>
      </c>
      <c r="I24" s="35">
        <v>0.66</v>
      </c>
      <c r="J24" s="35">
        <v>0.71</v>
      </c>
      <c r="K24" s="35">
        <v>20.166666666666668</v>
      </c>
      <c r="L24" s="36">
        <v>21.694444444444443</v>
      </c>
      <c r="M24">
        <v>0.66</v>
      </c>
      <c r="N24">
        <v>0.7</v>
      </c>
      <c r="O24" s="35">
        <v>20.166666666666668</v>
      </c>
      <c r="P24" s="35">
        <v>21.388888888888889</v>
      </c>
    </row>
    <row r="25" spans="1:16" x14ac:dyDescent="0.3">
      <c r="A25">
        <v>3067</v>
      </c>
      <c r="B25">
        <v>3003</v>
      </c>
      <c r="E25">
        <v>3081</v>
      </c>
      <c r="F25">
        <v>3015</v>
      </c>
      <c r="I25" s="35">
        <v>0.64</v>
      </c>
      <c r="J25" s="35">
        <v>0.68</v>
      </c>
      <c r="K25" s="35">
        <v>19.555555555555557</v>
      </c>
      <c r="L25" s="36">
        <v>20.777777777777782</v>
      </c>
      <c r="M25">
        <v>0.66</v>
      </c>
      <c r="N25">
        <v>0.67</v>
      </c>
      <c r="O25" s="35">
        <v>20.166666666666668</v>
      </c>
      <c r="P25" s="35">
        <v>20.472222222222225</v>
      </c>
    </row>
    <row r="26" spans="1:16" x14ac:dyDescent="0.3">
      <c r="A26">
        <v>3203</v>
      </c>
      <c r="B26">
        <v>3135</v>
      </c>
      <c r="E26">
        <v>3217</v>
      </c>
      <c r="F26">
        <v>3148</v>
      </c>
      <c r="I26" s="35">
        <v>0.68</v>
      </c>
      <c r="J26" s="35">
        <v>0.72</v>
      </c>
      <c r="K26" s="35">
        <v>20.777777777777782</v>
      </c>
      <c r="L26" s="36">
        <v>22</v>
      </c>
      <c r="M26">
        <v>0.69</v>
      </c>
      <c r="N26">
        <v>0.71</v>
      </c>
      <c r="O26" s="35">
        <v>21.083333333333336</v>
      </c>
      <c r="P26" s="35">
        <v>21.694444444444443</v>
      </c>
    </row>
    <row r="27" spans="1:16" x14ac:dyDescent="0.3">
      <c r="A27">
        <v>3342</v>
      </c>
      <c r="B27">
        <v>3275</v>
      </c>
      <c r="E27">
        <v>3355</v>
      </c>
      <c r="F27">
        <v>3288</v>
      </c>
      <c r="I27" s="35">
        <v>0.67</v>
      </c>
      <c r="J27" s="35">
        <v>0.71</v>
      </c>
      <c r="K27" s="35">
        <v>20.472222222222225</v>
      </c>
      <c r="L27" s="36">
        <v>21.694444444444443</v>
      </c>
      <c r="M27">
        <v>0.67</v>
      </c>
      <c r="N27">
        <v>0.71</v>
      </c>
      <c r="O27" s="35">
        <v>20.472222222222225</v>
      </c>
      <c r="P27" s="35">
        <v>21.694444444444443</v>
      </c>
    </row>
    <row r="28" spans="1:16" x14ac:dyDescent="0.3">
      <c r="A28">
        <v>3479</v>
      </c>
      <c r="B28">
        <v>3413</v>
      </c>
      <c r="E28">
        <v>3493</v>
      </c>
      <c r="F28">
        <v>3426</v>
      </c>
      <c r="I28" s="35">
        <v>0.66</v>
      </c>
      <c r="J28" s="35">
        <v>0.69</v>
      </c>
      <c r="K28" s="35">
        <v>20.166666666666668</v>
      </c>
      <c r="L28" s="36">
        <v>21.083333333333336</v>
      </c>
      <c r="M28">
        <v>0.67</v>
      </c>
      <c r="N28">
        <v>0.68</v>
      </c>
      <c r="O28" s="35">
        <v>20.472222222222225</v>
      </c>
      <c r="P28" s="35">
        <v>20.777777777777782</v>
      </c>
    </row>
    <row r="29" spans="1:16" x14ac:dyDescent="0.3">
      <c r="A29">
        <v>3610</v>
      </c>
      <c r="B29">
        <v>3548</v>
      </c>
      <c r="E29">
        <v>3624</v>
      </c>
      <c r="F29">
        <v>3561</v>
      </c>
      <c r="I29" s="35">
        <v>0.62</v>
      </c>
      <c r="J29" s="35">
        <v>0.75</v>
      </c>
      <c r="K29" s="35">
        <v>18.944444444444446</v>
      </c>
      <c r="L29" s="36">
        <v>22.916666666666668</v>
      </c>
      <c r="M29">
        <v>0.63</v>
      </c>
      <c r="N29">
        <v>0.74</v>
      </c>
      <c r="O29" s="35">
        <v>19.25</v>
      </c>
      <c r="P29" s="35">
        <v>22.611111111111111</v>
      </c>
    </row>
    <row r="30" spans="1:16" x14ac:dyDescent="0.3">
      <c r="A30">
        <v>3746</v>
      </c>
      <c r="B30">
        <v>3685</v>
      </c>
      <c r="E30">
        <v>3760</v>
      </c>
      <c r="F30">
        <v>3698</v>
      </c>
      <c r="I30" s="35">
        <v>0.61</v>
      </c>
      <c r="J30" s="35">
        <v>0.72</v>
      </c>
      <c r="K30" s="35">
        <v>18.638888888888889</v>
      </c>
      <c r="L30" s="36">
        <v>22</v>
      </c>
      <c r="M30">
        <v>0.62</v>
      </c>
      <c r="N30">
        <v>0.71</v>
      </c>
      <c r="O30" s="35">
        <v>18.944444444444446</v>
      </c>
      <c r="P30" s="35">
        <v>21.694444444444443</v>
      </c>
    </row>
    <row r="31" spans="1:16" x14ac:dyDescent="0.3">
      <c r="A31">
        <v>3881</v>
      </c>
      <c r="B31">
        <v>3818</v>
      </c>
      <c r="E31">
        <v>3895</v>
      </c>
      <c r="F31">
        <v>3831</v>
      </c>
      <c r="I31" s="35">
        <v>0.63</v>
      </c>
      <c r="J31" s="35">
        <v>0.67</v>
      </c>
      <c r="K31" s="35">
        <v>19.25</v>
      </c>
      <c r="L31" s="36">
        <v>20.472222222222225</v>
      </c>
      <c r="M31">
        <v>0.64</v>
      </c>
      <c r="N31">
        <v>0.65</v>
      </c>
      <c r="O31" s="35">
        <v>19.555555555555557</v>
      </c>
      <c r="P31" s="35">
        <v>19.861111111111114</v>
      </c>
    </row>
    <row r="32" spans="1:16" x14ac:dyDescent="0.3">
      <c r="A32">
        <v>4009</v>
      </c>
      <c r="B32">
        <v>3948</v>
      </c>
      <c r="E32">
        <v>4023</v>
      </c>
      <c r="F32">
        <v>3960</v>
      </c>
      <c r="I32" s="35">
        <v>0.61</v>
      </c>
      <c r="J32" s="35">
        <v>0.73</v>
      </c>
      <c r="K32" s="35">
        <v>18.638888888888889</v>
      </c>
      <c r="L32" s="36">
        <v>22.305555555555557</v>
      </c>
      <c r="M32">
        <v>0.63</v>
      </c>
      <c r="N32">
        <v>0.71</v>
      </c>
      <c r="O32" s="35">
        <v>19.25</v>
      </c>
      <c r="P32" s="35">
        <v>21.694444444444443</v>
      </c>
    </row>
    <row r="33" spans="1:16" x14ac:dyDescent="0.3">
      <c r="A33">
        <v>4144</v>
      </c>
      <c r="B33">
        <v>4082</v>
      </c>
      <c r="E33">
        <v>4157</v>
      </c>
      <c r="F33">
        <v>4094</v>
      </c>
      <c r="I33" s="35">
        <v>0.62</v>
      </c>
      <c r="J33" s="35">
        <v>0.71</v>
      </c>
      <c r="K33" s="35">
        <v>18.944444444444446</v>
      </c>
      <c r="L33" s="36">
        <v>21.694444444444443</v>
      </c>
      <c r="M33">
        <v>0.63</v>
      </c>
      <c r="N33">
        <v>0.71</v>
      </c>
      <c r="O33" s="35">
        <v>19.25</v>
      </c>
      <c r="P33" s="35">
        <v>21.694444444444443</v>
      </c>
    </row>
    <row r="34" spans="1:16" x14ac:dyDescent="0.3">
      <c r="A34">
        <v>4281</v>
      </c>
      <c r="B34">
        <v>4215</v>
      </c>
      <c r="E34">
        <v>4295</v>
      </c>
      <c r="F34">
        <v>4228</v>
      </c>
      <c r="I34" s="35">
        <v>0.66</v>
      </c>
      <c r="J34" s="35">
        <v>0.7</v>
      </c>
      <c r="K34" s="35">
        <v>20.166666666666668</v>
      </c>
      <c r="L34" s="36">
        <v>21.388888888888889</v>
      </c>
      <c r="M34">
        <v>0.67</v>
      </c>
      <c r="N34">
        <v>0.69</v>
      </c>
      <c r="O34" s="35">
        <v>20.472222222222225</v>
      </c>
      <c r="P34" s="35">
        <v>21.083333333333336</v>
      </c>
    </row>
    <row r="35" spans="1:16" x14ac:dyDescent="0.3">
      <c r="A35">
        <v>4415</v>
      </c>
      <c r="B35">
        <v>4351</v>
      </c>
      <c r="E35">
        <v>4429</v>
      </c>
      <c r="F35">
        <v>4364</v>
      </c>
      <c r="I35" s="35">
        <v>0.64</v>
      </c>
      <c r="J35" s="35">
        <v>0.71</v>
      </c>
      <c r="K35" s="35">
        <v>19.555555555555557</v>
      </c>
      <c r="L35" s="36">
        <v>21.694444444444443</v>
      </c>
      <c r="M35">
        <v>0.65</v>
      </c>
      <c r="N35">
        <v>0.7</v>
      </c>
      <c r="O35" s="35">
        <v>19.861111111111114</v>
      </c>
      <c r="P35" s="35">
        <v>21.388888888888889</v>
      </c>
    </row>
    <row r="36" spans="1:16" x14ac:dyDescent="0.3">
      <c r="A36">
        <v>4552</v>
      </c>
      <c r="B36">
        <v>4486</v>
      </c>
      <c r="E36">
        <v>4566</v>
      </c>
      <c r="F36">
        <v>4499</v>
      </c>
      <c r="I36" s="35">
        <v>0.66</v>
      </c>
      <c r="J36" s="35">
        <v>0.7</v>
      </c>
      <c r="K36" s="35">
        <v>20.166666666666668</v>
      </c>
      <c r="L36" s="36">
        <v>21.388888888888889</v>
      </c>
      <c r="M36">
        <v>0.67</v>
      </c>
      <c r="N36">
        <v>0.69</v>
      </c>
      <c r="O36" s="35">
        <v>20.472222222222225</v>
      </c>
      <c r="P36" s="35">
        <v>21.083333333333336</v>
      </c>
    </row>
    <row r="37" spans="1:16" x14ac:dyDescent="0.3">
      <c r="A37">
        <v>4689</v>
      </c>
      <c r="B37">
        <v>4622</v>
      </c>
      <c r="E37">
        <v>4702</v>
      </c>
      <c r="F37">
        <v>4635</v>
      </c>
      <c r="I37" s="35">
        <v>0.67</v>
      </c>
      <c r="J37" s="35">
        <v>0.72</v>
      </c>
      <c r="K37" s="35">
        <v>20.472222222222225</v>
      </c>
      <c r="L37" s="36">
        <v>22</v>
      </c>
      <c r="M37">
        <v>0.67</v>
      </c>
      <c r="N37">
        <v>0.72</v>
      </c>
      <c r="O37" s="35">
        <v>20.472222222222225</v>
      </c>
      <c r="P37" s="35">
        <v>22</v>
      </c>
    </row>
    <row r="38" spans="1:16" x14ac:dyDescent="0.3">
      <c r="A38">
        <v>4828</v>
      </c>
      <c r="B38">
        <v>4761</v>
      </c>
      <c r="E38">
        <v>4842</v>
      </c>
      <c r="F38">
        <v>4774</v>
      </c>
      <c r="I38" s="35">
        <v>0.67</v>
      </c>
      <c r="J38" s="35">
        <v>0.7</v>
      </c>
      <c r="K38" s="35">
        <v>20.472222222222225</v>
      </c>
      <c r="L38" s="36">
        <v>21.388888888888889</v>
      </c>
      <c r="M38">
        <v>0.68</v>
      </c>
      <c r="N38">
        <v>0.68</v>
      </c>
      <c r="O38" s="35">
        <v>20.777777777777782</v>
      </c>
      <c r="P38" s="35">
        <v>20.777777777777782</v>
      </c>
    </row>
    <row r="39" spans="1:16" x14ac:dyDescent="0.3">
      <c r="A39">
        <v>4959</v>
      </c>
      <c r="B39">
        <v>4898</v>
      </c>
      <c r="E39">
        <v>4973</v>
      </c>
      <c r="F39">
        <v>4910</v>
      </c>
      <c r="I39" s="35">
        <v>0.61</v>
      </c>
      <c r="J39" s="35">
        <v>0.7</v>
      </c>
      <c r="K39" s="35">
        <v>18.638888888888889</v>
      </c>
      <c r="L39" s="36">
        <v>21.388888888888889</v>
      </c>
      <c r="M39">
        <v>0.63</v>
      </c>
      <c r="N39">
        <v>0.69</v>
      </c>
      <c r="O39" s="35">
        <v>19.25</v>
      </c>
      <c r="P39" s="35">
        <v>21.083333333333336</v>
      </c>
    </row>
    <row r="40" spans="1:16" x14ac:dyDescent="0.3">
      <c r="A40">
        <v>5093</v>
      </c>
      <c r="B40">
        <v>5029</v>
      </c>
      <c r="E40">
        <v>5106</v>
      </c>
      <c r="F40">
        <v>5042</v>
      </c>
      <c r="I40" s="35">
        <v>0.64</v>
      </c>
      <c r="J40" s="35">
        <v>0.71</v>
      </c>
      <c r="K40" s="35">
        <v>19.555555555555557</v>
      </c>
      <c r="L40" s="36">
        <v>21.694444444444443</v>
      </c>
      <c r="M40">
        <v>0.64</v>
      </c>
      <c r="N40">
        <v>0.71</v>
      </c>
      <c r="O40" s="35">
        <v>19.555555555555557</v>
      </c>
      <c r="P40" s="35">
        <v>21.694444444444443</v>
      </c>
    </row>
    <row r="41" spans="1:16" x14ac:dyDescent="0.3">
      <c r="A41">
        <v>5227</v>
      </c>
      <c r="B41">
        <v>5164</v>
      </c>
      <c r="E41">
        <v>5240</v>
      </c>
      <c r="F41">
        <v>5177</v>
      </c>
      <c r="I41" s="35">
        <v>0.63</v>
      </c>
      <c r="J41" s="35">
        <v>0.68</v>
      </c>
      <c r="K41" s="35">
        <v>19.25</v>
      </c>
      <c r="L41" s="36">
        <v>20.777777777777782</v>
      </c>
      <c r="M41">
        <v>0.63</v>
      </c>
      <c r="N41">
        <v>0.68</v>
      </c>
      <c r="O41" s="35">
        <v>19.25</v>
      </c>
      <c r="P41" s="35">
        <v>20.777777777777782</v>
      </c>
    </row>
    <row r="42" spans="1:16" x14ac:dyDescent="0.3">
      <c r="A42">
        <v>5363</v>
      </c>
      <c r="B42">
        <v>5295</v>
      </c>
      <c r="E42">
        <v>5377</v>
      </c>
      <c r="F42">
        <v>5308</v>
      </c>
      <c r="I42" s="35">
        <v>0.68</v>
      </c>
      <c r="J42" s="35">
        <v>0.71</v>
      </c>
      <c r="K42" s="35">
        <v>20.777777777777782</v>
      </c>
      <c r="L42" s="36">
        <v>21.694444444444443</v>
      </c>
      <c r="M42">
        <v>0.69</v>
      </c>
      <c r="N42">
        <v>0.71</v>
      </c>
      <c r="O42" s="35">
        <v>21.083333333333336</v>
      </c>
      <c r="P42" s="35">
        <v>21.694444444444443</v>
      </c>
    </row>
    <row r="43" spans="1:16" x14ac:dyDescent="0.3">
      <c r="A43">
        <v>5503</v>
      </c>
      <c r="B43">
        <v>5434</v>
      </c>
      <c r="E43">
        <v>5516</v>
      </c>
      <c r="F43">
        <v>5448</v>
      </c>
      <c r="I43" s="35">
        <v>0.69</v>
      </c>
      <c r="J43" s="35">
        <v>0.68</v>
      </c>
      <c r="K43" s="35">
        <v>21.083333333333336</v>
      </c>
      <c r="L43" s="36">
        <v>20.777777777777782</v>
      </c>
      <c r="M43">
        <v>0.68</v>
      </c>
      <c r="N43">
        <v>0.68</v>
      </c>
      <c r="O43" s="35">
        <v>20.777777777777782</v>
      </c>
      <c r="P43" s="35">
        <v>20.777777777777782</v>
      </c>
    </row>
    <row r="44" spans="1:16" x14ac:dyDescent="0.3">
      <c r="A44">
        <v>5637</v>
      </c>
      <c r="B44">
        <v>5571</v>
      </c>
      <c r="E44">
        <v>5650</v>
      </c>
      <c r="F44">
        <v>5584</v>
      </c>
      <c r="I44" s="35">
        <v>0.66</v>
      </c>
      <c r="J44" s="35">
        <v>0.72</v>
      </c>
      <c r="K44" s="35">
        <v>20.166666666666668</v>
      </c>
      <c r="L44" s="36">
        <v>22</v>
      </c>
      <c r="M44">
        <v>0.66</v>
      </c>
      <c r="N44">
        <v>0.71</v>
      </c>
      <c r="O44" s="35">
        <v>20.166666666666668</v>
      </c>
      <c r="P44" s="35">
        <v>21.694444444444443</v>
      </c>
    </row>
    <row r="45" spans="1:16" x14ac:dyDescent="0.3">
      <c r="A45">
        <v>5774</v>
      </c>
      <c r="B45">
        <v>5709</v>
      </c>
      <c r="E45">
        <v>5787</v>
      </c>
      <c r="F45">
        <v>5721</v>
      </c>
      <c r="I45" s="35">
        <v>0.65</v>
      </c>
      <c r="J45" s="35">
        <v>0.75</v>
      </c>
      <c r="K45" s="35">
        <v>19.861111111111114</v>
      </c>
      <c r="L45" s="36">
        <v>22.916666666666668</v>
      </c>
      <c r="M45">
        <v>0.66</v>
      </c>
      <c r="N45">
        <v>0.74</v>
      </c>
      <c r="O45" s="35">
        <v>20.166666666666668</v>
      </c>
      <c r="P45" s="35">
        <v>22.611111111111111</v>
      </c>
    </row>
    <row r="46" spans="1:16" x14ac:dyDescent="0.3">
      <c r="A46">
        <v>5912</v>
      </c>
      <c r="B46">
        <v>5849</v>
      </c>
      <c r="E46">
        <v>5926</v>
      </c>
      <c r="F46">
        <v>5861</v>
      </c>
      <c r="I46" s="35">
        <v>0.63</v>
      </c>
      <c r="J46" s="35">
        <v>0.74</v>
      </c>
      <c r="K46" s="35">
        <v>19.25</v>
      </c>
      <c r="L46" s="36">
        <v>22.611111111111111</v>
      </c>
      <c r="M46">
        <v>0.65</v>
      </c>
      <c r="N46">
        <v>0.72</v>
      </c>
      <c r="O46" s="35">
        <v>19.861111111111114</v>
      </c>
      <c r="P46" s="35">
        <v>22</v>
      </c>
    </row>
    <row r="47" spans="1:16" x14ac:dyDescent="0.3">
      <c r="B47">
        <v>5986</v>
      </c>
      <c r="F47">
        <v>5998</v>
      </c>
      <c r="I47" s="35"/>
      <c r="J47" s="35"/>
      <c r="K47" s="35"/>
      <c r="L47" s="36"/>
      <c r="O47" s="35"/>
      <c r="P47" s="35"/>
    </row>
    <row r="48" spans="1:16" x14ac:dyDescent="0.3">
      <c r="I48" s="37">
        <v>0.64454545454545464</v>
      </c>
      <c r="J48" s="37">
        <v>0.71363636363636362</v>
      </c>
      <c r="K48" s="37">
        <v>19.694444444444443</v>
      </c>
      <c r="L48" s="37">
        <v>21.805555555555561</v>
      </c>
      <c r="M48" s="37">
        <v>0.65113636363636374</v>
      </c>
      <c r="N48" s="37">
        <v>0.70659090909090916</v>
      </c>
      <c r="O48" s="37">
        <v>19.895833333333332</v>
      </c>
      <c r="P48" s="37">
        <v>21.590277777777786</v>
      </c>
    </row>
  </sheetData>
  <mergeCells count="4">
    <mergeCell ref="A1:B1"/>
    <mergeCell ref="E1:F1"/>
    <mergeCell ref="I1:L1"/>
    <mergeCell ref="M1:P1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8"/>
  <sheetViews>
    <sheetView topLeftCell="A52" workbookViewId="0">
      <selection sqref="A1:B1"/>
    </sheetView>
  </sheetViews>
  <sheetFormatPr defaultRowHeight="16.5" x14ac:dyDescent="0.3"/>
  <sheetData>
    <row r="1" spans="1:16" x14ac:dyDescent="0.3">
      <c r="A1" s="52" t="s">
        <v>28</v>
      </c>
      <c r="B1" s="53"/>
      <c r="C1" t="s">
        <v>36</v>
      </c>
      <c r="E1" s="54" t="s">
        <v>31</v>
      </c>
      <c r="F1" s="55"/>
      <c r="I1" s="56" t="s">
        <v>28</v>
      </c>
      <c r="J1" s="56"/>
      <c r="K1" s="56"/>
      <c r="L1" s="56"/>
      <c r="M1" s="56" t="s">
        <v>31</v>
      </c>
      <c r="N1" s="56"/>
      <c r="O1" s="56"/>
      <c r="P1" s="56"/>
    </row>
    <row r="2" spans="1:16" x14ac:dyDescent="0.3">
      <c r="A2" s="34" t="s">
        <v>29</v>
      </c>
      <c r="B2" s="34" t="s">
        <v>30</v>
      </c>
      <c r="C2">
        <v>0.19444444444444445</v>
      </c>
      <c r="E2" s="34" t="s">
        <v>29</v>
      </c>
      <c r="F2" s="34" t="s">
        <v>30</v>
      </c>
      <c r="I2" s="34" t="s">
        <v>32</v>
      </c>
      <c r="J2" s="34" t="s">
        <v>33</v>
      </c>
      <c r="K2" s="34" t="s">
        <v>34</v>
      </c>
      <c r="L2" s="34" t="s">
        <v>35</v>
      </c>
      <c r="M2" s="34" t="s">
        <v>32</v>
      </c>
      <c r="N2" s="34" t="s">
        <v>33</v>
      </c>
      <c r="O2" s="34" t="s">
        <v>34</v>
      </c>
      <c r="P2" s="34" t="s">
        <v>35</v>
      </c>
    </row>
    <row r="3" spans="1:16" x14ac:dyDescent="0.3">
      <c r="A3">
        <v>45</v>
      </c>
      <c r="B3">
        <v>85</v>
      </c>
      <c r="E3">
        <v>46</v>
      </c>
      <c r="F3">
        <v>87</v>
      </c>
      <c r="I3" s="58">
        <v>0.49</v>
      </c>
      <c r="J3" s="58">
        <v>0.4</v>
      </c>
      <c r="K3" s="58">
        <v>9.5277777777777786</v>
      </c>
      <c r="L3" s="59">
        <v>7.7777777777777777</v>
      </c>
      <c r="M3" s="60">
        <v>0.48</v>
      </c>
      <c r="N3" s="60">
        <v>0.41</v>
      </c>
      <c r="O3" s="35">
        <v>9.3333333333333339</v>
      </c>
      <c r="P3" s="35">
        <v>7.9722222222222223</v>
      </c>
    </row>
    <row r="4" spans="1:16" x14ac:dyDescent="0.3">
      <c r="A4">
        <v>134</v>
      </c>
      <c r="B4" s="60">
        <v>175</v>
      </c>
      <c r="E4">
        <v>135</v>
      </c>
      <c r="F4">
        <v>175</v>
      </c>
      <c r="I4" s="58">
        <v>0.49</v>
      </c>
      <c r="J4" s="58">
        <v>0.41</v>
      </c>
      <c r="K4" s="58">
        <v>9.5277777777777786</v>
      </c>
      <c r="L4" s="59">
        <v>7.9722222222222223</v>
      </c>
      <c r="M4" s="60">
        <v>0.49</v>
      </c>
      <c r="N4" s="60">
        <v>0.4</v>
      </c>
      <c r="O4" s="35">
        <v>9.5277777777777786</v>
      </c>
      <c r="P4" s="35">
        <v>7.7777777777777777</v>
      </c>
    </row>
    <row r="5" spans="1:16" x14ac:dyDescent="0.3">
      <c r="A5">
        <v>319</v>
      </c>
      <c r="B5">
        <v>270</v>
      </c>
      <c r="E5">
        <v>320</v>
      </c>
      <c r="F5">
        <v>271</v>
      </c>
      <c r="I5" s="58">
        <v>0.49</v>
      </c>
      <c r="J5" s="58">
        <v>0.42</v>
      </c>
      <c r="K5" s="58">
        <v>9.5277777777777786</v>
      </c>
      <c r="L5" s="59">
        <v>8.1666666666666661</v>
      </c>
      <c r="M5" s="60">
        <v>0.49</v>
      </c>
      <c r="N5" s="60">
        <v>0.42</v>
      </c>
      <c r="O5" s="35">
        <v>9.5277777777777786</v>
      </c>
      <c r="P5" s="35">
        <v>8.1666666666666661</v>
      </c>
    </row>
    <row r="6" spans="1:16" x14ac:dyDescent="0.3">
      <c r="A6">
        <v>410</v>
      </c>
      <c r="B6">
        <v>361</v>
      </c>
      <c r="E6">
        <v>411</v>
      </c>
      <c r="F6">
        <v>362</v>
      </c>
      <c r="I6" s="58">
        <v>0.49</v>
      </c>
      <c r="J6" s="58">
        <v>0.42</v>
      </c>
      <c r="K6" s="58">
        <v>9.5277777777777786</v>
      </c>
      <c r="L6" s="59">
        <v>8.1666666666666661</v>
      </c>
      <c r="M6" s="60">
        <v>0.49</v>
      </c>
      <c r="N6" s="60">
        <v>0.42</v>
      </c>
      <c r="O6" s="35">
        <v>9.5277777777777786</v>
      </c>
      <c r="P6" s="35">
        <v>8.1666666666666661</v>
      </c>
    </row>
    <row r="7" spans="1:16" x14ac:dyDescent="0.3">
      <c r="A7">
        <v>501</v>
      </c>
      <c r="B7">
        <v>452</v>
      </c>
      <c r="E7">
        <v>502</v>
      </c>
      <c r="F7">
        <v>453</v>
      </c>
      <c r="I7" s="58">
        <v>0.48</v>
      </c>
      <c r="J7" s="58">
        <v>0.4</v>
      </c>
      <c r="K7" s="58">
        <v>9.3333333333333339</v>
      </c>
      <c r="L7" s="59">
        <v>7.7777777777777777</v>
      </c>
      <c r="M7" s="60">
        <v>0.48</v>
      </c>
      <c r="N7" s="60">
        <v>0.4</v>
      </c>
      <c r="O7" s="35">
        <v>9.3333333333333339</v>
      </c>
      <c r="P7" s="35">
        <v>7.7777777777777777</v>
      </c>
    </row>
    <row r="8" spans="1:16" x14ac:dyDescent="0.3">
      <c r="A8">
        <v>589</v>
      </c>
      <c r="B8">
        <v>541</v>
      </c>
      <c r="E8">
        <v>590</v>
      </c>
      <c r="F8">
        <v>542</v>
      </c>
      <c r="I8" s="58">
        <v>0.47</v>
      </c>
      <c r="J8" s="58">
        <v>0.43</v>
      </c>
      <c r="K8" s="58">
        <v>9.1388888888888875</v>
      </c>
      <c r="L8" s="59">
        <v>8.3611111111111107</v>
      </c>
      <c r="M8" s="60">
        <v>0.46</v>
      </c>
      <c r="N8" s="60">
        <v>0.43</v>
      </c>
      <c r="O8" s="35">
        <v>8.9444444444444446</v>
      </c>
      <c r="P8" s="35">
        <v>8.3611111111111107</v>
      </c>
    </row>
    <row r="9" spans="1:16" x14ac:dyDescent="0.3">
      <c r="A9">
        <v>679</v>
      </c>
      <c r="B9">
        <v>632</v>
      </c>
      <c r="E9">
        <v>679</v>
      </c>
      <c r="F9">
        <v>633</v>
      </c>
      <c r="I9" s="58">
        <v>0.46</v>
      </c>
      <c r="J9" s="58">
        <v>0.43</v>
      </c>
      <c r="K9" s="58">
        <v>8.9444444444444446</v>
      </c>
      <c r="L9" s="59">
        <v>8.3611111111111107</v>
      </c>
      <c r="M9" s="60">
        <v>0.47</v>
      </c>
      <c r="N9" s="60">
        <v>0.43</v>
      </c>
      <c r="O9" s="35">
        <v>9.1388888888888875</v>
      </c>
      <c r="P9" s="35">
        <v>8.3611111111111107</v>
      </c>
    </row>
    <row r="10" spans="1:16" x14ac:dyDescent="0.3">
      <c r="A10">
        <v>768</v>
      </c>
      <c r="B10">
        <v>722</v>
      </c>
      <c r="E10">
        <v>769</v>
      </c>
      <c r="F10">
        <v>722</v>
      </c>
      <c r="I10" s="58">
        <v>0.5</v>
      </c>
      <c r="J10" s="58">
        <v>0.42</v>
      </c>
      <c r="K10" s="58">
        <v>9.7222222222222232</v>
      </c>
      <c r="L10" s="59">
        <v>8.1666666666666661</v>
      </c>
      <c r="M10" s="60">
        <v>0.5</v>
      </c>
      <c r="N10" s="60">
        <v>0.42</v>
      </c>
      <c r="O10" s="35">
        <v>9.7222222222222232</v>
      </c>
      <c r="P10" s="35">
        <v>8.1666666666666661</v>
      </c>
    </row>
    <row r="11" spans="1:16" x14ac:dyDescent="0.3">
      <c r="A11">
        <v>860</v>
      </c>
      <c r="B11">
        <v>810</v>
      </c>
      <c r="E11">
        <v>861</v>
      </c>
      <c r="F11">
        <v>811</v>
      </c>
      <c r="I11" s="58">
        <v>0.47</v>
      </c>
      <c r="J11" s="58">
        <v>0.42</v>
      </c>
      <c r="K11" s="58">
        <v>9.1388888888888875</v>
      </c>
      <c r="L11" s="59">
        <v>8.1666666666666661</v>
      </c>
      <c r="M11" s="60">
        <v>0.47</v>
      </c>
      <c r="N11" s="60">
        <v>0.42</v>
      </c>
      <c r="O11" s="35">
        <v>9.1388888888888875</v>
      </c>
      <c r="P11" s="35">
        <v>8.1666666666666661</v>
      </c>
    </row>
    <row r="12" spans="1:16" x14ac:dyDescent="0.3">
      <c r="A12">
        <v>949</v>
      </c>
      <c r="B12">
        <v>902</v>
      </c>
      <c r="E12">
        <v>950</v>
      </c>
      <c r="F12">
        <v>903</v>
      </c>
      <c r="I12" s="58">
        <v>0.5</v>
      </c>
      <c r="J12" s="58">
        <v>0.43</v>
      </c>
      <c r="K12" s="58">
        <v>9.7222222222222232</v>
      </c>
      <c r="L12" s="59">
        <v>8.3611111111111107</v>
      </c>
      <c r="M12" s="60">
        <v>0.49</v>
      </c>
      <c r="N12" s="60">
        <v>0.43</v>
      </c>
      <c r="O12" s="35">
        <v>9.5277777777777786</v>
      </c>
      <c r="P12" s="35">
        <v>8.3611111111111107</v>
      </c>
    </row>
    <row r="13" spans="1:16" x14ac:dyDescent="0.3">
      <c r="A13">
        <v>1042</v>
      </c>
      <c r="B13">
        <v>992</v>
      </c>
      <c r="E13">
        <v>1042</v>
      </c>
      <c r="F13">
        <v>993</v>
      </c>
      <c r="I13" s="58">
        <v>0.49</v>
      </c>
      <c r="J13" s="58">
        <v>0.43</v>
      </c>
      <c r="K13" s="58">
        <v>9.5277777777777786</v>
      </c>
      <c r="L13" s="59">
        <v>8.3611111111111107</v>
      </c>
      <c r="M13" s="60">
        <v>0.49</v>
      </c>
      <c r="N13" s="60">
        <v>0.44</v>
      </c>
      <c r="O13" s="35">
        <v>9.5277777777777786</v>
      </c>
      <c r="P13" s="35">
        <v>8.5555555555555554</v>
      </c>
    </row>
    <row r="14" spans="1:16" x14ac:dyDescent="0.3">
      <c r="A14">
        <v>1134</v>
      </c>
      <c r="B14">
        <v>1085</v>
      </c>
      <c r="E14">
        <v>1135</v>
      </c>
      <c r="F14">
        <v>1086</v>
      </c>
      <c r="I14" s="58">
        <v>0.48</v>
      </c>
      <c r="J14" s="58">
        <v>0.42</v>
      </c>
      <c r="K14" s="58">
        <v>9.3333333333333339</v>
      </c>
      <c r="L14" s="59">
        <v>8.1666666666666661</v>
      </c>
      <c r="M14" s="60">
        <v>0.48</v>
      </c>
      <c r="N14" s="60">
        <v>0.42</v>
      </c>
      <c r="O14" s="35">
        <v>9.3333333333333339</v>
      </c>
      <c r="P14" s="35">
        <v>8.1666666666666661</v>
      </c>
    </row>
    <row r="15" spans="1:16" x14ac:dyDescent="0.3">
      <c r="A15">
        <v>1224</v>
      </c>
      <c r="B15">
        <v>1176</v>
      </c>
      <c r="E15">
        <v>1225</v>
      </c>
      <c r="F15">
        <v>1177</v>
      </c>
      <c r="I15" s="58">
        <v>0.49</v>
      </c>
      <c r="J15" s="58">
        <v>0.41</v>
      </c>
      <c r="K15" s="58">
        <v>9.5277777777777786</v>
      </c>
      <c r="L15" s="59">
        <v>7.9722222222222223</v>
      </c>
      <c r="M15" s="60">
        <v>0.5</v>
      </c>
      <c r="N15" s="60">
        <v>0.4</v>
      </c>
      <c r="O15" s="35">
        <v>9.7222222222222232</v>
      </c>
      <c r="P15" s="35">
        <v>7.7777777777777777</v>
      </c>
    </row>
    <row r="16" spans="1:16" x14ac:dyDescent="0.3">
      <c r="A16">
        <v>1314</v>
      </c>
      <c r="B16">
        <v>1265</v>
      </c>
      <c r="E16">
        <v>1315</v>
      </c>
      <c r="F16">
        <v>1265</v>
      </c>
      <c r="I16" s="58">
        <v>0.5</v>
      </c>
      <c r="J16" s="58">
        <v>0.42</v>
      </c>
      <c r="K16" s="58">
        <v>9.7222222222222232</v>
      </c>
      <c r="L16" s="59">
        <v>8.1666666666666661</v>
      </c>
      <c r="M16" s="60">
        <v>0.5</v>
      </c>
      <c r="N16" s="60">
        <v>0.42</v>
      </c>
      <c r="O16" s="35">
        <v>9.7222222222222232</v>
      </c>
      <c r="P16" s="35">
        <v>8.1666666666666661</v>
      </c>
    </row>
    <row r="17" spans="1:16" x14ac:dyDescent="0.3">
      <c r="A17">
        <v>1406</v>
      </c>
      <c r="B17">
        <v>1356</v>
      </c>
      <c r="E17">
        <v>1407</v>
      </c>
      <c r="F17">
        <v>1357</v>
      </c>
      <c r="I17" s="58">
        <v>0.48</v>
      </c>
      <c r="J17" s="58">
        <v>0.42</v>
      </c>
      <c r="K17" s="58">
        <v>9.3333333333333339</v>
      </c>
      <c r="L17" s="59">
        <v>8.1666666666666661</v>
      </c>
      <c r="M17" s="60">
        <v>0.48</v>
      </c>
      <c r="N17" s="60">
        <v>0.42</v>
      </c>
      <c r="O17" s="35">
        <v>9.3333333333333339</v>
      </c>
      <c r="P17" s="35">
        <v>8.1666666666666661</v>
      </c>
    </row>
    <row r="18" spans="1:16" x14ac:dyDescent="0.3">
      <c r="A18">
        <v>1496</v>
      </c>
      <c r="B18">
        <v>1448</v>
      </c>
      <c r="E18">
        <v>1497</v>
      </c>
      <c r="F18">
        <v>1449</v>
      </c>
      <c r="I18" s="58">
        <v>0.48</v>
      </c>
      <c r="J18" s="58">
        <v>0.46</v>
      </c>
      <c r="K18" s="58">
        <v>9.3333333333333339</v>
      </c>
      <c r="L18" s="59">
        <v>8.9444444444444446</v>
      </c>
      <c r="M18" s="60">
        <v>0.48</v>
      </c>
      <c r="N18" s="60">
        <v>0.46</v>
      </c>
      <c r="O18" s="35">
        <v>9.3333333333333339</v>
      </c>
      <c r="P18" s="35">
        <v>8.9444444444444446</v>
      </c>
    </row>
    <row r="19" spans="1:16" x14ac:dyDescent="0.3">
      <c r="A19">
        <v>1590</v>
      </c>
      <c r="B19">
        <v>1542</v>
      </c>
      <c r="E19">
        <v>1591</v>
      </c>
      <c r="F19">
        <v>1543</v>
      </c>
      <c r="I19" s="58">
        <v>0.48</v>
      </c>
      <c r="J19" s="58">
        <v>0.45</v>
      </c>
      <c r="K19" s="58">
        <v>9.3333333333333339</v>
      </c>
      <c r="L19" s="59">
        <v>8.75</v>
      </c>
      <c r="M19" s="60">
        <v>0.48</v>
      </c>
      <c r="N19" s="60">
        <v>0.45</v>
      </c>
      <c r="O19" s="35">
        <v>9.3333333333333339</v>
      </c>
      <c r="P19" s="35">
        <v>8.75</v>
      </c>
    </row>
    <row r="20" spans="1:16" x14ac:dyDescent="0.3">
      <c r="A20">
        <v>1683</v>
      </c>
      <c r="B20">
        <v>1635</v>
      </c>
      <c r="E20">
        <v>1684</v>
      </c>
      <c r="F20">
        <v>1636</v>
      </c>
      <c r="I20" s="58">
        <v>0.47</v>
      </c>
      <c r="J20" s="58">
        <v>0.46</v>
      </c>
      <c r="K20" s="58">
        <v>9.1388888888888875</v>
      </c>
      <c r="L20" s="59">
        <v>8.9444444444444446</v>
      </c>
      <c r="M20" s="60">
        <v>0.47</v>
      </c>
      <c r="N20" s="60">
        <v>0.46</v>
      </c>
      <c r="O20" s="35">
        <v>9.1388888888888875</v>
      </c>
      <c r="P20" s="35">
        <v>8.9444444444444446</v>
      </c>
    </row>
    <row r="21" spans="1:16" x14ac:dyDescent="0.3">
      <c r="A21">
        <v>1776</v>
      </c>
      <c r="B21">
        <v>1729</v>
      </c>
      <c r="E21">
        <v>1777</v>
      </c>
      <c r="F21">
        <v>1730</v>
      </c>
      <c r="I21" s="58">
        <v>0.46</v>
      </c>
      <c r="J21" s="58">
        <v>0.43</v>
      </c>
      <c r="K21" s="58">
        <v>8.9444444444444446</v>
      </c>
      <c r="L21" s="59">
        <v>8.3611111111111107</v>
      </c>
      <c r="M21" s="60">
        <v>0.46</v>
      </c>
      <c r="N21" s="60">
        <v>0.43</v>
      </c>
      <c r="O21" s="35">
        <v>8.9444444444444446</v>
      </c>
      <c r="P21" s="35">
        <v>8.3611111111111107</v>
      </c>
    </row>
    <row r="22" spans="1:16" x14ac:dyDescent="0.3">
      <c r="A22">
        <v>1865</v>
      </c>
      <c r="B22">
        <v>1819</v>
      </c>
      <c r="E22">
        <v>1866</v>
      </c>
      <c r="F22">
        <v>1820</v>
      </c>
      <c r="I22" s="58">
        <v>0.46</v>
      </c>
      <c r="J22" s="58">
        <v>0.44</v>
      </c>
      <c r="K22" s="58">
        <v>8.9444444444444446</v>
      </c>
      <c r="L22" s="59">
        <v>8.5555555555555554</v>
      </c>
      <c r="M22" s="60">
        <v>0.47</v>
      </c>
      <c r="N22" s="60">
        <v>0.43</v>
      </c>
      <c r="O22" s="35">
        <v>9.1388888888888875</v>
      </c>
      <c r="P22" s="35">
        <v>8.3611111111111107</v>
      </c>
    </row>
    <row r="23" spans="1:16" x14ac:dyDescent="0.3">
      <c r="A23">
        <v>1955</v>
      </c>
      <c r="B23">
        <v>1909</v>
      </c>
      <c r="E23">
        <v>1956</v>
      </c>
      <c r="F23">
        <v>1909</v>
      </c>
      <c r="I23" s="58">
        <v>0.46</v>
      </c>
      <c r="J23" s="58">
        <v>0.46</v>
      </c>
      <c r="K23" s="58">
        <v>8.9444444444444446</v>
      </c>
      <c r="L23" s="59">
        <v>8.9444444444444446</v>
      </c>
      <c r="M23" s="60">
        <v>0.47</v>
      </c>
      <c r="N23" s="60">
        <v>0.46</v>
      </c>
      <c r="O23" s="35">
        <v>9.1388888888888875</v>
      </c>
      <c r="P23" s="35">
        <v>8.9444444444444446</v>
      </c>
    </row>
    <row r="24" spans="1:16" x14ac:dyDescent="0.3">
      <c r="A24">
        <v>2047</v>
      </c>
      <c r="B24">
        <v>2001</v>
      </c>
      <c r="E24">
        <v>2049</v>
      </c>
      <c r="F24">
        <v>2002</v>
      </c>
      <c r="I24" s="58">
        <v>0.48</v>
      </c>
      <c r="J24" s="58">
        <v>0.46</v>
      </c>
      <c r="K24" s="58">
        <v>9.3333333333333339</v>
      </c>
      <c r="L24" s="59">
        <v>8.9444444444444446</v>
      </c>
      <c r="M24" s="60">
        <v>0.48</v>
      </c>
      <c r="N24" s="60">
        <v>0.45</v>
      </c>
      <c r="O24" s="35">
        <v>9.3333333333333339</v>
      </c>
      <c r="P24" s="35">
        <v>8.75</v>
      </c>
    </row>
    <row r="25" spans="1:16" x14ac:dyDescent="0.3">
      <c r="A25">
        <v>2141</v>
      </c>
      <c r="B25">
        <v>2093</v>
      </c>
      <c r="E25">
        <v>2142</v>
      </c>
      <c r="F25">
        <v>2094</v>
      </c>
      <c r="I25" s="58">
        <v>0.48</v>
      </c>
      <c r="J25" s="58">
        <v>0.43</v>
      </c>
      <c r="K25" s="58">
        <v>9.3333333333333339</v>
      </c>
      <c r="L25" s="59">
        <v>8.3611111111111107</v>
      </c>
      <c r="M25" s="60">
        <v>0.49</v>
      </c>
      <c r="N25" s="60">
        <v>0.42</v>
      </c>
      <c r="O25" s="35">
        <v>9.5277777777777786</v>
      </c>
      <c r="P25" s="35">
        <v>8.1666666666666661</v>
      </c>
    </row>
    <row r="26" spans="1:16" x14ac:dyDescent="0.3">
      <c r="A26">
        <v>2232</v>
      </c>
      <c r="B26">
        <v>2184</v>
      </c>
      <c r="E26">
        <v>2233</v>
      </c>
      <c r="F26">
        <v>2184</v>
      </c>
      <c r="I26" s="58">
        <v>0.48</v>
      </c>
      <c r="J26" s="58">
        <v>0.44</v>
      </c>
      <c r="K26" s="58">
        <v>9.3333333333333339</v>
      </c>
      <c r="L26" s="59">
        <v>8.5555555555555554</v>
      </c>
      <c r="M26" s="60">
        <v>0.48</v>
      </c>
      <c r="N26" s="60">
        <v>0.44</v>
      </c>
      <c r="O26" s="35">
        <v>9.3333333333333339</v>
      </c>
      <c r="P26" s="35">
        <v>8.5555555555555554</v>
      </c>
    </row>
    <row r="27" spans="1:16" x14ac:dyDescent="0.3">
      <c r="A27">
        <v>2324</v>
      </c>
      <c r="B27">
        <v>2276</v>
      </c>
      <c r="E27">
        <v>2325</v>
      </c>
      <c r="F27">
        <v>2277</v>
      </c>
      <c r="I27" s="58">
        <v>0.49</v>
      </c>
      <c r="J27" s="58">
        <v>0.42</v>
      </c>
      <c r="K27" s="58">
        <v>9.5277777777777786</v>
      </c>
      <c r="L27" s="59">
        <v>8.1666666666666661</v>
      </c>
      <c r="M27" s="60">
        <v>0.49</v>
      </c>
      <c r="N27" s="60">
        <v>0.42</v>
      </c>
      <c r="O27" s="35">
        <v>9.5277777777777786</v>
      </c>
      <c r="P27" s="35">
        <v>8.1666666666666661</v>
      </c>
    </row>
    <row r="28" spans="1:16" x14ac:dyDescent="0.3">
      <c r="A28">
        <v>2415</v>
      </c>
      <c r="B28">
        <v>2366</v>
      </c>
      <c r="E28">
        <v>2416</v>
      </c>
      <c r="F28">
        <v>2367</v>
      </c>
      <c r="I28" s="58">
        <v>0.47</v>
      </c>
      <c r="J28" s="58">
        <v>0.46</v>
      </c>
      <c r="K28" s="58">
        <v>9.1388888888888875</v>
      </c>
      <c r="L28" s="59">
        <v>8.9444444444444446</v>
      </c>
      <c r="M28" s="60">
        <v>0.47</v>
      </c>
      <c r="N28" s="60">
        <v>0.46</v>
      </c>
      <c r="O28" s="35">
        <v>9.1388888888888875</v>
      </c>
      <c r="P28" s="35">
        <v>8.9444444444444446</v>
      </c>
    </row>
    <row r="29" spans="1:16" x14ac:dyDescent="0.3">
      <c r="A29">
        <v>2508</v>
      </c>
      <c r="B29">
        <v>2461</v>
      </c>
      <c r="E29">
        <v>2509</v>
      </c>
      <c r="F29">
        <v>2462</v>
      </c>
      <c r="I29" s="58">
        <v>0.52</v>
      </c>
      <c r="J29" s="58">
        <v>0.44</v>
      </c>
      <c r="K29" s="58">
        <v>10.111111111111111</v>
      </c>
      <c r="L29" s="59">
        <v>8.5555555555555554</v>
      </c>
      <c r="M29" s="60">
        <v>0.52</v>
      </c>
      <c r="N29" s="60">
        <v>0.44</v>
      </c>
      <c r="O29" s="35">
        <v>10.111111111111111</v>
      </c>
      <c r="P29" s="35">
        <v>8.5555555555555554</v>
      </c>
    </row>
    <row r="30" spans="1:16" x14ac:dyDescent="0.3">
      <c r="A30">
        <v>2604</v>
      </c>
      <c r="B30">
        <v>2552</v>
      </c>
      <c r="E30">
        <v>2605</v>
      </c>
      <c r="F30">
        <v>2553</v>
      </c>
      <c r="I30" s="58">
        <v>0.52</v>
      </c>
      <c r="J30" s="58">
        <v>0.44</v>
      </c>
      <c r="K30" s="58">
        <v>10.111111111111111</v>
      </c>
      <c r="L30" s="59">
        <v>8.5555555555555554</v>
      </c>
      <c r="M30" s="60">
        <v>0.52</v>
      </c>
      <c r="N30" s="60">
        <v>0.43</v>
      </c>
      <c r="O30" s="35">
        <v>10.111111111111111</v>
      </c>
      <c r="P30" s="35">
        <v>8.3611111111111107</v>
      </c>
    </row>
    <row r="31" spans="1:16" x14ac:dyDescent="0.3">
      <c r="A31">
        <v>2700</v>
      </c>
      <c r="B31">
        <v>2648</v>
      </c>
      <c r="E31">
        <v>2700</v>
      </c>
      <c r="F31">
        <v>2648</v>
      </c>
      <c r="I31" s="58">
        <v>0.48</v>
      </c>
      <c r="J31" s="58">
        <v>0.43</v>
      </c>
      <c r="K31" s="58">
        <v>9.3333333333333339</v>
      </c>
      <c r="L31" s="59">
        <v>8.3611111111111107</v>
      </c>
      <c r="M31" s="60">
        <v>0.49</v>
      </c>
      <c r="N31" s="60">
        <v>0.43</v>
      </c>
      <c r="O31" s="35">
        <v>9.5277777777777786</v>
      </c>
      <c r="P31" s="35">
        <v>8.3611111111111107</v>
      </c>
    </row>
    <row r="32" spans="1:16" x14ac:dyDescent="0.3">
      <c r="A32">
        <v>2791</v>
      </c>
      <c r="B32">
        <v>2743</v>
      </c>
      <c r="E32">
        <v>2792</v>
      </c>
      <c r="F32">
        <v>2743</v>
      </c>
      <c r="I32" s="58">
        <v>0.51</v>
      </c>
      <c r="J32" s="58">
        <v>0.46</v>
      </c>
      <c r="K32" s="58">
        <v>9.9166666666666661</v>
      </c>
      <c r="L32" s="59">
        <v>8.9444444444444446</v>
      </c>
      <c r="M32" s="60">
        <v>0.5</v>
      </c>
      <c r="N32" s="60">
        <v>0.47</v>
      </c>
      <c r="O32" s="35">
        <v>9.7222222222222232</v>
      </c>
      <c r="P32" s="35">
        <v>9.1388888888888875</v>
      </c>
    </row>
    <row r="33" spans="1:16" x14ac:dyDescent="0.3">
      <c r="A33">
        <v>2888</v>
      </c>
      <c r="B33">
        <v>2837</v>
      </c>
      <c r="E33">
        <v>2889</v>
      </c>
      <c r="F33">
        <v>2839</v>
      </c>
      <c r="I33" s="58">
        <v>0.53</v>
      </c>
      <c r="J33" s="58">
        <v>0.43</v>
      </c>
      <c r="K33" s="58">
        <v>10.305555555555557</v>
      </c>
      <c r="L33" s="59">
        <v>8.3611111111111107</v>
      </c>
      <c r="M33" s="60">
        <v>0.53</v>
      </c>
      <c r="N33" s="60">
        <v>0.43</v>
      </c>
      <c r="O33" s="35">
        <v>10.305555555555557</v>
      </c>
      <c r="P33" s="35">
        <v>8.3611111111111107</v>
      </c>
    </row>
    <row r="34" spans="1:16" x14ac:dyDescent="0.3">
      <c r="A34">
        <v>2984</v>
      </c>
      <c r="B34">
        <v>2931</v>
      </c>
      <c r="E34">
        <v>2985</v>
      </c>
      <c r="F34">
        <v>2932</v>
      </c>
      <c r="I34" s="58">
        <v>0.46</v>
      </c>
      <c r="J34" s="58">
        <v>0.47</v>
      </c>
      <c r="K34" s="58">
        <v>8.9444444444444446</v>
      </c>
      <c r="L34" s="59">
        <v>9.1388888888888875</v>
      </c>
      <c r="M34" s="60">
        <v>0.46</v>
      </c>
      <c r="N34" s="60">
        <v>0.47</v>
      </c>
      <c r="O34" s="35">
        <v>8.9444444444444446</v>
      </c>
      <c r="P34" s="35">
        <v>9.1388888888888875</v>
      </c>
    </row>
    <row r="35" spans="1:16" x14ac:dyDescent="0.3">
      <c r="A35">
        <v>3077</v>
      </c>
      <c r="B35">
        <v>3031</v>
      </c>
      <c r="E35">
        <v>3078</v>
      </c>
      <c r="F35">
        <v>3032</v>
      </c>
      <c r="I35" s="58">
        <v>0.47</v>
      </c>
      <c r="J35" s="58">
        <v>0.43</v>
      </c>
      <c r="K35" s="58">
        <v>9.1388888888888875</v>
      </c>
      <c r="L35" s="59">
        <v>8.3611111111111107</v>
      </c>
      <c r="M35" s="60">
        <v>0.47</v>
      </c>
      <c r="N35" s="60">
        <v>0.43</v>
      </c>
      <c r="O35" s="35">
        <v>9.1388888888888875</v>
      </c>
      <c r="P35" s="35">
        <v>8.3611111111111107</v>
      </c>
    </row>
    <row r="36" spans="1:16" x14ac:dyDescent="0.3">
      <c r="A36">
        <v>3167</v>
      </c>
      <c r="B36">
        <v>3120</v>
      </c>
      <c r="E36">
        <v>3168</v>
      </c>
      <c r="F36">
        <v>3121</v>
      </c>
      <c r="I36" s="58">
        <v>0.48</v>
      </c>
      <c r="J36" s="58">
        <v>0.42</v>
      </c>
      <c r="K36" s="58">
        <v>9.3333333333333339</v>
      </c>
      <c r="L36" s="59">
        <v>8.1666666666666661</v>
      </c>
      <c r="M36" s="60">
        <v>0.48</v>
      </c>
      <c r="N36" s="60">
        <v>0.42</v>
      </c>
      <c r="O36" s="35">
        <v>9.3333333333333339</v>
      </c>
      <c r="P36" s="35">
        <v>8.1666666666666661</v>
      </c>
    </row>
    <row r="37" spans="1:16" x14ac:dyDescent="0.3">
      <c r="A37">
        <v>3257</v>
      </c>
      <c r="B37">
        <v>3209</v>
      </c>
      <c r="E37">
        <v>3258</v>
      </c>
      <c r="F37">
        <v>3210</v>
      </c>
      <c r="I37" s="58">
        <v>0.5</v>
      </c>
      <c r="J37" s="58">
        <v>0.43</v>
      </c>
      <c r="K37" s="58">
        <v>9.7222222222222232</v>
      </c>
      <c r="L37" s="59">
        <v>8.3611111111111107</v>
      </c>
      <c r="M37" s="60">
        <v>0.5</v>
      </c>
      <c r="N37" s="60">
        <v>0.43</v>
      </c>
      <c r="O37" s="35">
        <v>9.7222222222222232</v>
      </c>
      <c r="P37" s="35">
        <v>8.3611111111111107</v>
      </c>
    </row>
    <row r="38" spans="1:16" x14ac:dyDescent="0.3">
      <c r="A38">
        <v>3350</v>
      </c>
      <c r="B38">
        <v>3300</v>
      </c>
      <c r="E38">
        <v>3351</v>
      </c>
      <c r="F38">
        <v>3301</v>
      </c>
      <c r="I38" s="58">
        <v>0.51</v>
      </c>
      <c r="J38" s="58">
        <v>0.41</v>
      </c>
      <c r="K38" s="58">
        <v>9.9166666666666661</v>
      </c>
      <c r="L38" s="59">
        <v>7.9722222222222223</v>
      </c>
      <c r="M38" s="60">
        <v>0.51</v>
      </c>
      <c r="N38" s="60">
        <v>0.41</v>
      </c>
      <c r="O38" s="35">
        <v>9.9166666666666661</v>
      </c>
      <c r="P38" s="35">
        <v>7.9722222222222223</v>
      </c>
    </row>
    <row r="39" spans="1:16" x14ac:dyDescent="0.3">
      <c r="A39">
        <v>3442</v>
      </c>
      <c r="B39">
        <v>3391</v>
      </c>
      <c r="E39">
        <v>3443</v>
      </c>
      <c r="F39">
        <v>3392</v>
      </c>
      <c r="I39" s="58">
        <v>0.54</v>
      </c>
      <c r="J39" s="58">
        <v>0.43</v>
      </c>
      <c r="K39" s="58">
        <v>10.500000000000002</v>
      </c>
      <c r="L39" s="59">
        <v>8.3611111111111107</v>
      </c>
      <c r="M39" s="60">
        <v>0.53</v>
      </c>
      <c r="N39" s="60">
        <v>0.44</v>
      </c>
      <c r="O39" s="35">
        <v>10.305555555555557</v>
      </c>
      <c r="P39" s="35">
        <v>8.5555555555555554</v>
      </c>
    </row>
    <row r="40" spans="1:16" x14ac:dyDescent="0.3">
      <c r="A40">
        <v>3539</v>
      </c>
      <c r="B40">
        <v>3485</v>
      </c>
      <c r="E40">
        <v>3540</v>
      </c>
      <c r="F40">
        <v>3487</v>
      </c>
      <c r="I40" s="58">
        <v>0.48</v>
      </c>
      <c r="J40" s="58">
        <v>0.42</v>
      </c>
      <c r="K40" s="58">
        <v>9.3333333333333339</v>
      </c>
      <c r="L40" s="59">
        <v>8.1666666666666661</v>
      </c>
      <c r="M40" s="60">
        <v>0.48</v>
      </c>
      <c r="N40" s="60">
        <v>0.42</v>
      </c>
      <c r="O40" s="35">
        <v>9.3333333333333339</v>
      </c>
      <c r="P40" s="35">
        <v>8.1666666666666661</v>
      </c>
    </row>
    <row r="41" spans="1:16" x14ac:dyDescent="0.3">
      <c r="A41">
        <v>3629</v>
      </c>
      <c r="B41">
        <v>3581</v>
      </c>
      <c r="E41">
        <v>3630</v>
      </c>
      <c r="F41">
        <v>3582</v>
      </c>
      <c r="I41" s="58">
        <v>0.52</v>
      </c>
      <c r="J41" s="58">
        <v>0.43</v>
      </c>
      <c r="K41" s="58">
        <v>10.111111111111111</v>
      </c>
      <c r="L41" s="59">
        <v>8.3611111111111107</v>
      </c>
      <c r="M41" s="60">
        <v>0.52</v>
      </c>
      <c r="N41" s="60">
        <v>0.43</v>
      </c>
      <c r="O41" s="35">
        <v>10.111111111111111</v>
      </c>
      <c r="P41" s="35">
        <v>8.3611111111111107</v>
      </c>
    </row>
    <row r="42" spans="1:16" x14ac:dyDescent="0.3">
      <c r="A42">
        <v>3724</v>
      </c>
      <c r="B42">
        <v>3672</v>
      </c>
      <c r="E42">
        <v>3725</v>
      </c>
      <c r="F42">
        <v>3673</v>
      </c>
      <c r="I42" s="58">
        <v>0.49</v>
      </c>
      <c r="J42" s="58">
        <v>0.42</v>
      </c>
      <c r="K42" s="58">
        <v>9.5277777777777786</v>
      </c>
      <c r="L42" s="59">
        <v>8.1666666666666661</v>
      </c>
      <c r="M42" s="60">
        <v>0.49</v>
      </c>
      <c r="N42" s="60">
        <v>0.42</v>
      </c>
      <c r="O42" s="35">
        <v>9.5277777777777786</v>
      </c>
      <c r="P42" s="35">
        <v>8.1666666666666661</v>
      </c>
    </row>
    <row r="43" spans="1:16" x14ac:dyDescent="0.3">
      <c r="A43">
        <v>3815</v>
      </c>
      <c r="B43">
        <v>3766</v>
      </c>
      <c r="E43">
        <v>3816</v>
      </c>
      <c r="F43">
        <v>3767</v>
      </c>
      <c r="I43" s="58">
        <v>0.47</v>
      </c>
      <c r="J43" s="58">
        <v>0.46</v>
      </c>
      <c r="K43" s="58">
        <v>9.1388888888888875</v>
      </c>
      <c r="L43" s="59">
        <v>8.9444444444444446</v>
      </c>
      <c r="M43" s="60">
        <v>0.47</v>
      </c>
      <c r="N43" s="60">
        <v>0.46</v>
      </c>
      <c r="O43" s="35">
        <v>9.1388888888888875</v>
      </c>
      <c r="P43" s="35">
        <v>8.9444444444444446</v>
      </c>
    </row>
    <row r="44" spans="1:16" x14ac:dyDescent="0.3">
      <c r="A44">
        <v>3908</v>
      </c>
      <c r="B44">
        <v>3861</v>
      </c>
      <c r="E44">
        <v>3909</v>
      </c>
      <c r="F44">
        <v>3862</v>
      </c>
      <c r="I44" s="58">
        <v>0.49</v>
      </c>
      <c r="J44" s="58">
        <v>0.43</v>
      </c>
      <c r="K44" s="58">
        <v>9.5277777777777786</v>
      </c>
      <c r="L44" s="59">
        <v>8.3611111111111107</v>
      </c>
      <c r="M44" s="60">
        <v>0.49</v>
      </c>
      <c r="N44" s="60">
        <v>0.43</v>
      </c>
      <c r="O44" s="35">
        <v>9.5277777777777786</v>
      </c>
      <c r="P44" s="35">
        <v>8.3611111111111107</v>
      </c>
    </row>
    <row r="45" spans="1:16" x14ac:dyDescent="0.3">
      <c r="A45">
        <v>4000</v>
      </c>
      <c r="B45">
        <v>3951</v>
      </c>
      <c r="E45">
        <v>4001</v>
      </c>
      <c r="F45">
        <v>3952</v>
      </c>
      <c r="I45" s="58">
        <v>0.5</v>
      </c>
      <c r="J45" s="58">
        <v>0.45</v>
      </c>
      <c r="K45" s="58">
        <v>9.7222222222222232</v>
      </c>
      <c r="L45" s="59">
        <v>8.75</v>
      </c>
      <c r="M45" s="60">
        <v>0.49</v>
      </c>
      <c r="N45" s="60">
        <v>0.45</v>
      </c>
      <c r="O45" s="35">
        <v>9.5277777777777786</v>
      </c>
      <c r="P45" s="35">
        <v>8.75</v>
      </c>
    </row>
    <row r="46" spans="1:16" x14ac:dyDescent="0.3">
      <c r="A46">
        <v>4095</v>
      </c>
      <c r="B46">
        <v>4045</v>
      </c>
      <c r="E46">
        <v>4095</v>
      </c>
      <c r="F46">
        <v>4046</v>
      </c>
      <c r="I46" s="58">
        <v>0.49</v>
      </c>
      <c r="J46" s="58">
        <v>0.43</v>
      </c>
      <c r="K46" s="58">
        <v>9.5277777777777786</v>
      </c>
      <c r="L46" s="59">
        <v>8.3611111111111107</v>
      </c>
      <c r="M46" s="60">
        <v>0.49</v>
      </c>
      <c r="N46" s="60">
        <v>0.44</v>
      </c>
      <c r="O46" s="35">
        <v>9.5277777777777786</v>
      </c>
      <c r="P46" s="35">
        <v>8.5555555555555554</v>
      </c>
    </row>
    <row r="47" spans="1:16" x14ac:dyDescent="0.3">
      <c r="A47">
        <v>4187</v>
      </c>
      <c r="B47">
        <v>4138</v>
      </c>
      <c r="E47">
        <v>4188</v>
      </c>
      <c r="F47">
        <v>4139</v>
      </c>
      <c r="I47" s="58">
        <v>0.5</v>
      </c>
      <c r="J47" s="58">
        <v>0.42</v>
      </c>
      <c r="K47" s="58">
        <v>9.7222222222222232</v>
      </c>
      <c r="L47" s="59">
        <v>8.1666666666666661</v>
      </c>
      <c r="M47" s="60">
        <v>0.5</v>
      </c>
      <c r="N47" s="60">
        <v>0.42</v>
      </c>
      <c r="O47" s="35">
        <v>9.7222222222222232</v>
      </c>
      <c r="P47" s="35">
        <v>8.1666666666666661</v>
      </c>
    </row>
    <row r="48" spans="1:16" x14ac:dyDescent="0.3">
      <c r="A48">
        <v>4279</v>
      </c>
      <c r="B48">
        <v>4229</v>
      </c>
      <c r="E48">
        <v>4280</v>
      </c>
      <c r="F48">
        <v>4230</v>
      </c>
      <c r="I48" s="58">
        <v>0.5</v>
      </c>
      <c r="J48" s="58">
        <v>0.43</v>
      </c>
      <c r="K48" s="58">
        <v>9.7222222222222232</v>
      </c>
      <c r="L48" s="59">
        <v>8.3611111111111107</v>
      </c>
      <c r="M48" s="60">
        <v>0.51</v>
      </c>
      <c r="N48" s="60">
        <v>0.43</v>
      </c>
      <c r="O48" s="35">
        <v>9.9166666666666661</v>
      </c>
      <c r="P48" s="35">
        <v>8.3611111111111107</v>
      </c>
    </row>
    <row r="49" spans="1:16" x14ac:dyDescent="0.3">
      <c r="A49">
        <v>4372</v>
      </c>
      <c r="B49">
        <v>4322</v>
      </c>
      <c r="E49">
        <v>4374</v>
      </c>
      <c r="F49">
        <v>4323</v>
      </c>
      <c r="I49" s="58">
        <v>0.49</v>
      </c>
      <c r="J49" s="58">
        <v>0.45</v>
      </c>
      <c r="K49" s="58">
        <v>9.5277777777777786</v>
      </c>
      <c r="L49" s="59">
        <v>8.75</v>
      </c>
      <c r="M49" s="60">
        <v>0.49</v>
      </c>
      <c r="N49" s="60">
        <v>0.44</v>
      </c>
      <c r="O49" s="35">
        <v>9.5277777777777786</v>
      </c>
      <c r="P49" s="35">
        <v>8.5555555555555554</v>
      </c>
    </row>
    <row r="50" spans="1:16" x14ac:dyDescent="0.3">
      <c r="A50">
        <v>4466</v>
      </c>
      <c r="B50">
        <v>4417</v>
      </c>
      <c r="E50">
        <v>4467</v>
      </c>
      <c r="F50">
        <v>4418</v>
      </c>
      <c r="I50" s="58">
        <v>0.51</v>
      </c>
      <c r="J50" s="58">
        <v>0.41</v>
      </c>
      <c r="K50" s="58">
        <v>9.9166666666666661</v>
      </c>
      <c r="L50" s="59">
        <v>7.9722222222222223</v>
      </c>
      <c r="M50" s="60">
        <v>0.5</v>
      </c>
      <c r="N50" s="60">
        <v>0.41</v>
      </c>
      <c r="O50" s="35">
        <v>9.7222222222222232</v>
      </c>
      <c r="P50" s="35">
        <v>7.9722222222222223</v>
      </c>
    </row>
    <row r="51" spans="1:16" x14ac:dyDescent="0.3">
      <c r="A51">
        <v>4558</v>
      </c>
      <c r="B51">
        <v>4507</v>
      </c>
      <c r="E51">
        <v>4558</v>
      </c>
      <c r="F51">
        <v>4508</v>
      </c>
      <c r="I51" s="58">
        <v>0.49</v>
      </c>
      <c r="J51" s="58">
        <v>0.41</v>
      </c>
      <c r="K51" s="58">
        <v>9.5277777777777786</v>
      </c>
      <c r="L51" s="59">
        <v>7.9722222222222223</v>
      </c>
      <c r="M51" s="60">
        <v>0.49</v>
      </c>
      <c r="N51" s="60">
        <v>0.42</v>
      </c>
      <c r="O51" s="35">
        <v>9.5277777777777786</v>
      </c>
      <c r="P51" s="35">
        <v>8.1666666666666661</v>
      </c>
    </row>
    <row r="52" spans="1:16" x14ac:dyDescent="0.3">
      <c r="A52">
        <v>4648</v>
      </c>
      <c r="B52">
        <v>4599</v>
      </c>
      <c r="E52">
        <v>4649</v>
      </c>
      <c r="F52">
        <v>4600</v>
      </c>
      <c r="I52" s="58">
        <v>0.47</v>
      </c>
      <c r="J52" s="58">
        <v>0.42</v>
      </c>
      <c r="K52" s="58">
        <v>9.1388888888888875</v>
      </c>
      <c r="L52" s="59">
        <v>8.1666666666666661</v>
      </c>
      <c r="M52" s="60">
        <v>0.47</v>
      </c>
      <c r="N52" s="60">
        <v>0.42</v>
      </c>
      <c r="O52" s="35">
        <v>9.1388888888888875</v>
      </c>
      <c r="P52" s="35">
        <v>8.1666666666666661</v>
      </c>
    </row>
    <row r="53" spans="1:16" x14ac:dyDescent="0.3">
      <c r="A53">
        <v>4737</v>
      </c>
      <c r="B53">
        <v>4690</v>
      </c>
      <c r="E53">
        <v>4738</v>
      </c>
      <c r="F53">
        <v>4691</v>
      </c>
      <c r="I53" s="58">
        <v>0.5</v>
      </c>
      <c r="J53" s="58">
        <v>0.44</v>
      </c>
      <c r="K53" s="58">
        <v>9.7222222222222232</v>
      </c>
      <c r="L53" s="59">
        <v>8.5555555555555554</v>
      </c>
      <c r="M53" s="60">
        <v>0.5</v>
      </c>
      <c r="N53" s="60">
        <v>0.44</v>
      </c>
      <c r="O53" s="35">
        <v>9.7222222222222232</v>
      </c>
      <c r="P53" s="35">
        <v>8.5555555555555554</v>
      </c>
    </row>
    <row r="54" spans="1:16" x14ac:dyDescent="0.3">
      <c r="A54">
        <v>4831</v>
      </c>
      <c r="B54">
        <v>4781</v>
      </c>
      <c r="E54">
        <v>4832</v>
      </c>
      <c r="F54">
        <v>4782</v>
      </c>
      <c r="I54" s="58">
        <v>0.51</v>
      </c>
      <c r="J54" s="58">
        <v>0.42</v>
      </c>
      <c r="K54" s="58">
        <v>9.9166666666666661</v>
      </c>
      <c r="L54" s="59">
        <v>8.1666666666666661</v>
      </c>
      <c r="M54" s="60">
        <v>0.51</v>
      </c>
      <c r="N54" s="60">
        <v>0.42</v>
      </c>
      <c r="O54" s="35">
        <v>9.9166666666666661</v>
      </c>
      <c r="P54" s="35">
        <v>8.1666666666666661</v>
      </c>
    </row>
    <row r="55" spans="1:16" x14ac:dyDescent="0.3">
      <c r="A55">
        <v>4924</v>
      </c>
      <c r="B55">
        <v>4873</v>
      </c>
      <c r="E55">
        <v>4925</v>
      </c>
      <c r="F55">
        <v>4874</v>
      </c>
      <c r="I55" s="58">
        <v>0.5</v>
      </c>
      <c r="J55" s="58">
        <v>0.42</v>
      </c>
      <c r="K55" s="58">
        <v>9.7222222222222232</v>
      </c>
      <c r="L55" s="59">
        <v>8.1666666666666661</v>
      </c>
      <c r="M55" s="60">
        <v>0.5</v>
      </c>
      <c r="N55" s="60">
        <v>0.42</v>
      </c>
      <c r="O55" s="35">
        <v>9.7222222222222232</v>
      </c>
      <c r="P55" s="35">
        <v>8.1666666666666661</v>
      </c>
    </row>
    <row r="56" spans="1:16" x14ac:dyDescent="0.3">
      <c r="A56">
        <v>5016</v>
      </c>
      <c r="B56">
        <v>4966</v>
      </c>
      <c r="E56">
        <v>5017</v>
      </c>
      <c r="F56">
        <v>4967</v>
      </c>
      <c r="I56" s="58">
        <v>0.5</v>
      </c>
      <c r="J56" s="58">
        <v>0.44</v>
      </c>
      <c r="K56" s="58">
        <v>9.7222222222222232</v>
      </c>
      <c r="L56" s="59">
        <v>8.5555555555555554</v>
      </c>
      <c r="M56" s="60">
        <v>0.5</v>
      </c>
      <c r="N56" s="60">
        <v>0.44</v>
      </c>
      <c r="O56" s="35">
        <v>9.7222222222222232</v>
      </c>
      <c r="P56" s="35">
        <v>8.5555555555555554</v>
      </c>
    </row>
    <row r="57" spans="1:16" x14ac:dyDescent="0.3">
      <c r="A57">
        <v>5110</v>
      </c>
      <c r="B57">
        <v>5060</v>
      </c>
      <c r="E57">
        <v>5111</v>
      </c>
      <c r="F57">
        <v>5061</v>
      </c>
      <c r="I57" s="58">
        <v>0.47</v>
      </c>
      <c r="J57" s="58">
        <v>0.45</v>
      </c>
      <c r="K57" s="58">
        <v>9.1388888888888875</v>
      </c>
      <c r="L57" s="59">
        <v>8.75</v>
      </c>
      <c r="M57" s="60">
        <v>0.47</v>
      </c>
      <c r="N57" s="60">
        <v>0.45</v>
      </c>
      <c r="O57" s="35">
        <v>9.1388888888888875</v>
      </c>
      <c r="P57" s="35">
        <v>8.75</v>
      </c>
    </row>
    <row r="58" spans="1:16" x14ac:dyDescent="0.3">
      <c r="A58">
        <v>5202</v>
      </c>
      <c r="B58">
        <v>5155</v>
      </c>
      <c r="E58">
        <v>5203</v>
      </c>
      <c r="F58">
        <v>5156</v>
      </c>
      <c r="I58" s="58">
        <v>0.49</v>
      </c>
      <c r="J58" s="58">
        <v>0.45</v>
      </c>
      <c r="K58" s="58">
        <v>9.5277777777777786</v>
      </c>
      <c r="L58" s="59">
        <v>8.75</v>
      </c>
      <c r="M58" s="60">
        <v>0.49</v>
      </c>
      <c r="N58" s="60">
        <v>0.45</v>
      </c>
      <c r="O58" s="35">
        <v>9.5277777777777786</v>
      </c>
      <c r="P58" s="35">
        <v>8.75</v>
      </c>
    </row>
    <row r="59" spans="1:16" x14ac:dyDescent="0.3">
      <c r="A59">
        <v>5296</v>
      </c>
      <c r="B59">
        <v>5247</v>
      </c>
      <c r="E59">
        <v>5297</v>
      </c>
      <c r="F59">
        <v>5248</v>
      </c>
      <c r="I59" s="58">
        <f t="shared" ref="I5:I65" si="0">(A60-B60)/100</f>
        <v>0.49</v>
      </c>
      <c r="J59" s="58">
        <f t="shared" ref="J6:J66" si="1">(B60-A59)/100</f>
        <v>0.47</v>
      </c>
      <c r="K59" s="58">
        <f t="shared" ref="K4:L65" si="2">(I59*$C$2)*100</f>
        <v>9.5277777777777786</v>
      </c>
      <c r="L59" s="59">
        <f t="shared" si="2"/>
        <v>9.1388888888888875</v>
      </c>
      <c r="M59" s="60">
        <f t="shared" ref="M5:M65" si="3">(E60-F60)/100</f>
        <v>0.49</v>
      </c>
      <c r="N59" s="60">
        <f t="shared" ref="N6:N66" si="4">(F60-E59)/100</f>
        <v>0.47</v>
      </c>
      <c r="O59" s="35">
        <f t="shared" ref="O4:P65" si="5">(M59*$C$2)*100</f>
        <v>9.5277777777777786</v>
      </c>
      <c r="P59" s="35">
        <f t="shared" si="5"/>
        <v>9.1388888888888875</v>
      </c>
    </row>
    <row r="60" spans="1:16" x14ac:dyDescent="0.3">
      <c r="A60">
        <v>5392</v>
      </c>
      <c r="B60">
        <v>5343</v>
      </c>
      <c r="E60">
        <v>5393</v>
      </c>
      <c r="F60">
        <v>5344</v>
      </c>
      <c r="I60" s="58">
        <f t="shared" si="0"/>
        <v>0.49</v>
      </c>
      <c r="J60" s="58">
        <f t="shared" si="1"/>
        <v>0.44</v>
      </c>
      <c r="K60" s="58">
        <f t="shared" si="2"/>
        <v>9.5277777777777786</v>
      </c>
      <c r="L60" s="59">
        <f t="shared" si="2"/>
        <v>8.5555555555555554</v>
      </c>
      <c r="M60" s="60">
        <f t="shared" si="3"/>
        <v>0.47</v>
      </c>
      <c r="N60" s="60">
        <f t="shared" si="4"/>
        <v>0.45</v>
      </c>
      <c r="O60" s="35">
        <f t="shared" si="5"/>
        <v>9.1388888888888875</v>
      </c>
      <c r="P60" s="35">
        <f t="shared" si="5"/>
        <v>8.75</v>
      </c>
    </row>
    <row r="61" spans="1:16" x14ac:dyDescent="0.3">
      <c r="A61">
        <v>5485</v>
      </c>
      <c r="B61">
        <v>5436</v>
      </c>
      <c r="E61">
        <v>5485</v>
      </c>
      <c r="F61">
        <v>5438</v>
      </c>
      <c r="I61" s="58">
        <f t="shared" si="0"/>
        <v>0.49</v>
      </c>
      <c r="J61" s="58">
        <f t="shared" si="1"/>
        <v>0.48</v>
      </c>
      <c r="K61" s="58">
        <f t="shared" si="2"/>
        <v>9.5277777777777786</v>
      </c>
      <c r="L61" s="59">
        <f t="shared" si="2"/>
        <v>9.3333333333333339</v>
      </c>
      <c r="M61" s="60">
        <f t="shared" si="3"/>
        <v>0.5</v>
      </c>
      <c r="N61" s="60">
        <f t="shared" si="4"/>
        <v>0.48</v>
      </c>
      <c r="O61" s="35">
        <f t="shared" si="5"/>
        <v>9.7222222222222232</v>
      </c>
      <c r="P61" s="35">
        <f t="shared" si="5"/>
        <v>9.3333333333333339</v>
      </c>
    </row>
    <row r="62" spans="1:16" x14ac:dyDescent="0.3">
      <c r="A62">
        <v>5582</v>
      </c>
      <c r="B62">
        <v>5533</v>
      </c>
      <c r="E62">
        <v>5583</v>
      </c>
      <c r="F62">
        <v>5533</v>
      </c>
      <c r="I62" s="58">
        <f t="shared" si="0"/>
        <v>0.48</v>
      </c>
      <c r="J62" s="58">
        <f t="shared" si="1"/>
        <v>0.44</v>
      </c>
      <c r="K62" s="58">
        <f t="shared" si="2"/>
        <v>9.3333333333333339</v>
      </c>
      <c r="L62" s="59">
        <f t="shared" si="2"/>
        <v>8.5555555555555554</v>
      </c>
      <c r="M62" s="60">
        <f t="shared" si="3"/>
        <v>0.48</v>
      </c>
      <c r="N62" s="60">
        <f t="shared" si="4"/>
        <v>0.44</v>
      </c>
      <c r="O62" s="35">
        <f t="shared" si="5"/>
        <v>9.3333333333333339</v>
      </c>
      <c r="P62" s="35">
        <f t="shared" si="5"/>
        <v>8.5555555555555554</v>
      </c>
    </row>
    <row r="63" spans="1:16" x14ac:dyDescent="0.3">
      <c r="A63">
        <v>5674</v>
      </c>
      <c r="B63">
        <v>5626</v>
      </c>
      <c r="E63">
        <v>5675</v>
      </c>
      <c r="F63">
        <v>5627</v>
      </c>
      <c r="I63" s="58">
        <f t="shared" si="0"/>
        <v>0.51</v>
      </c>
      <c r="J63" s="58">
        <f t="shared" si="1"/>
        <v>0.46</v>
      </c>
      <c r="K63" s="58">
        <f t="shared" si="2"/>
        <v>9.9166666666666661</v>
      </c>
      <c r="L63" s="59">
        <f t="shared" si="2"/>
        <v>8.9444444444444446</v>
      </c>
      <c r="M63" s="60">
        <f t="shared" si="3"/>
        <v>0.52</v>
      </c>
      <c r="N63" s="60">
        <f t="shared" si="4"/>
        <v>0.45</v>
      </c>
      <c r="O63" s="35">
        <f t="shared" si="5"/>
        <v>10.111111111111111</v>
      </c>
      <c r="P63" s="35">
        <f t="shared" si="5"/>
        <v>8.75</v>
      </c>
    </row>
    <row r="64" spans="1:16" x14ac:dyDescent="0.3">
      <c r="A64">
        <v>5771</v>
      </c>
      <c r="B64">
        <v>5720</v>
      </c>
      <c r="E64">
        <v>5772</v>
      </c>
      <c r="F64">
        <v>5720</v>
      </c>
      <c r="I64" s="58">
        <f t="shared" si="0"/>
        <v>0.51</v>
      </c>
      <c r="J64" s="58">
        <f t="shared" si="1"/>
        <v>0.47</v>
      </c>
      <c r="K64" s="58">
        <f t="shared" si="2"/>
        <v>9.9166666666666661</v>
      </c>
      <c r="L64" s="59">
        <f t="shared" si="2"/>
        <v>9.1388888888888875</v>
      </c>
      <c r="M64" s="60">
        <f t="shared" si="3"/>
        <v>0.52</v>
      </c>
      <c r="N64" s="60">
        <f t="shared" si="4"/>
        <v>0.47</v>
      </c>
      <c r="O64" s="35">
        <f t="shared" si="5"/>
        <v>10.111111111111111</v>
      </c>
      <c r="P64" s="35">
        <f t="shared" si="5"/>
        <v>9.1388888888888875</v>
      </c>
    </row>
    <row r="65" spans="1:16" x14ac:dyDescent="0.3">
      <c r="A65">
        <v>5869</v>
      </c>
      <c r="B65">
        <v>5818</v>
      </c>
      <c r="E65">
        <v>5871</v>
      </c>
      <c r="F65">
        <v>5819</v>
      </c>
      <c r="I65" s="58">
        <f t="shared" si="0"/>
        <v>0.49</v>
      </c>
      <c r="J65" s="58">
        <f t="shared" si="1"/>
        <v>0.41</v>
      </c>
      <c r="K65" s="58">
        <f t="shared" si="2"/>
        <v>9.5277777777777786</v>
      </c>
      <c r="L65" s="59">
        <f t="shared" si="2"/>
        <v>7.9722222222222223</v>
      </c>
      <c r="M65" s="60">
        <f t="shared" si="3"/>
        <v>0.5</v>
      </c>
      <c r="N65" s="60">
        <f t="shared" si="4"/>
        <v>0.39</v>
      </c>
      <c r="O65" s="35">
        <f t="shared" si="5"/>
        <v>9.7222222222222232</v>
      </c>
      <c r="P65" s="35">
        <f t="shared" si="5"/>
        <v>7.5833333333333339</v>
      </c>
    </row>
    <row r="66" spans="1:16" x14ac:dyDescent="0.3">
      <c r="A66">
        <v>5959</v>
      </c>
      <c r="B66">
        <v>5910</v>
      </c>
      <c r="E66">
        <v>5960</v>
      </c>
      <c r="F66">
        <v>5910</v>
      </c>
      <c r="I66" s="58"/>
      <c r="J66" s="58">
        <f t="shared" si="1"/>
        <v>0.46</v>
      </c>
      <c r="K66" s="58"/>
      <c r="L66" s="59">
        <f t="shared" ref="L66" si="6">(J66*$C$2)*100</f>
        <v>8.9444444444444446</v>
      </c>
      <c r="M66" s="60"/>
      <c r="N66" s="60">
        <f t="shared" si="4"/>
        <v>0.45</v>
      </c>
      <c r="O66" s="35"/>
      <c r="P66" s="35">
        <f t="shared" ref="P66" si="7">(N66*$C$2)*100</f>
        <v>8.75</v>
      </c>
    </row>
    <row r="67" spans="1:16" x14ac:dyDescent="0.3">
      <c r="B67">
        <v>6005</v>
      </c>
      <c r="F67">
        <v>6005</v>
      </c>
      <c r="I67" s="58"/>
      <c r="J67" s="58"/>
      <c r="K67" s="58"/>
      <c r="L67" s="59"/>
      <c r="M67" s="60"/>
      <c r="N67" s="60"/>
      <c r="O67" s="35"/>
      <c r="P67" s="35"/>
    </row>
    <row r="68" spans="1:16" x14ac:dyDescent="0.3">
      <c r="I68" s="37">
        <f>AVERAGE(I3:I67)</f>
        <v>0.48952380952380947</v>
      </c>
      <c r="J68" s="37">
        <f t="shared" ref="J68:P68" si="8">AVERAGE(J3:J67)</f>
        <v>0.4345312500000002</v>
      </c>
      <c r="K68" s="37">
        <f t="shared" si="8"/>
        <v>9.5185185185185244</v>
      </c>
      <c r="L68" s="37">
        <f t="shared" si="8"/>
        <v>8.44921875</v>
      </c>
      <c r="M68" s="37">
        <f t="shared" si="8"/>
        <v>0.48984126984126974</v>
      </c>
      <c r="N68" s="37">
        <f t="shared" si="8"/>
        <v>0.43390625000000016</v>
      </c>
      <c r="O68" s="37">
        <f t="shared" si="8"/>
        <v>9.5246913580246932</v>
      </c>
      <c r="P68" s="37">
        <f t="shared" si="8"/>
        <v>8.4370659722222232</v>
      </c>
    </row>
  </sheetData>
  <mergeCells count="4">
    <mergeCell ref="A1:B1"/>
    <mergeCell ref="E1:F1"/>
    <mergeCell ref="I1:L1"/>
    <mergeCell ref="M1:P1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2"/>
  <sheetViews>
    <sheetView workbookViewId="0">
      <selection sqref="A1:B1"/>
    </sheetView>
  </sheetViews>
  <sheetFormatPr defaultRowHeight="16.5" x14ac:dyDescent="0.3"/>
  <cols>
    <col min="9" max="9" width="13" bestFit="1" customWidth="1"/>
    <col min="10" max="10" width="15.125" bestFit="1" customWidth="1"/>
    <col min="11" max="11" width="13" bestFit="1" customWidth="1"/>
    <col min="12" max="12" width="15.125" bestFit="1" customWidth="1"/>
    <col min="13" max="13" width="13" bestFit="1" customWidth="1"/>
    <col min="14" max="14" width="15.125" bestFit="1" customWidth="1"/>
    <col min="15" max="15" width="13" bestFit="1" customWidth="1"/>
    <col min="16" max="16" width="15.125" bestFit="1" customWidth="1"/>
  </cols>
  <sheetData>
    <row r="1" spans="1:16" x14ac:dyDescent="0.3">
      <c r="A1" s="52" t="s">
        <v>28</v>
      </c>
      <c r="B1" s="53"/>
      <c r="C1" t="s">
        <v>36</v>
      </c>
      <c r="E1" s="54" t="s">
        <v>31</v>
      </c>
      <c r="F1" s="55"/>
      <c r="I1" s="56" t="s">
        <v>28</v>
      </c>
      <c r="J1" s="56"/>
      <c r="K1" s="56"/>
      <c r="L1" s="56"/>
      <c r="M1" s="56" t="s">
        <v>31</v>
      </c>
      <c r="N1" s="56"/>
      <c r="O1" s="56"/>
      <c r="P1" s="56"/>
    </row>
    <row r="2" spans="1:16" x14ac:dyDescent="0.3">
      <c r="A2" s="34" t="s">
        <v>29</v>
      </c>
      <c r="B2" s="34" t="s">
        <v>30</v>
      </c>
      <c r="C2">
        <v>0.3611111111111111</v>
      </c>
      <c r="E2" s="34" t="s">
        <v>29</v>
      </c>
      <c r="F2" s="34" t="s">
        <v>30</v>
      </c>
      <c r="I2" s="34" t="s">
        <v>32</v>
      </c>
      <c r="J2" s="34" t="s">
        <v>33</v>
      </c>
      <c r="K2" s="34" t="s">
        <v>34</v>
      </c>
      <c r="L2" s="34" t="s">
        <v>35</v>
      </c>
      <c r="M2" s="34" t="s">
        <v>32</v>
      </c>
      <c r="N2" s="34" t="s">
        <v>33</v>
      </c>
      <c r="O2" s="34" t="s">
        <v>34</v>
      </c>
      <c r="P2" s="34" t="s">
        <v>35</v>
      </c>
    </row>
    <row r="3" spans="1:16" x14ac:dyDescent="0.3">
      <c r="A3">
        <v>131</v>
      </c>
      <c r="B3">
        <v>75</v>
      </c>
      <c r="E3">
        <v>124</v>
      </c>
      <c r="F3">
        <v>67</v>
      </c>
      <c r="I3" s="35">
        <v>0.56000000000000005</v>
      </c>
      <c r="J3" s="35">
        <v>0.66</v>
      </c>
      <c r="K3" s="35">
        <v>20.222222222222225</v>
      </c>
      <c r="L3" s="36">
        <v>23.833333333333336</v>
      </c>
      <c r="M3">
        <v>0.56999999999999995</v>
      </c>
      <c r="N3">
        <v>0.65</v>
      </c>
      <c r="O3" s="35">
        <v>20.583333333333332</v>
      </c>
      <c r="P3" s="35">
        <v>23.472222222222221</v>
      </c>
    </row>
    <row r="4" spans="1:16" x14ac:dyDescent="0.3">
      <c r="A4">
        <v>256</v>
      </c>
      <c r="B4">
        <v>197</v>
      </c>
      <c r="E4">
        <v>249</v>
      </c>
      <c r="F4">
        <v>189</v>
      </c>
      <c r="I4" s="35">
        <v>0.59</v>
      </c>
      <c r="J4" s="35">
        <v>0.57999999999999996</v>
      </c>
      <c r="K4" s="35">
        <v>21.305555555555557</v>
      </c>
      <c r="L4" s="36">
        <v>20.944444444444443</v>
      </c>
      <c r="M4">
        <v>0.6</v>
      </c>
      <c r="N4">
        <v>0.56999999999999995</v>
      </c>
      <c r="O4" s="35">
        <v>21.666666666666664</v>
      </c>
      <c r="P4" s="35">
        <v>20.583333333333332</v>
      </c>
    </row>
    <row r="5" spans="1:16" x14ac:dyDescent="0.3">
      <c r="A5">
        <v>371</v>
      </c>
      <c r="B5">
        <v>314</v>
      </c>
      <c r="E5">
        <v>363</v>
      </c>
      <c r="F5">
        <v>306</v>
      </c>
      <c r="I5" s="35">
        <v>0.56999999999999995</v>
      </c>
      <c r="J5" s="35">
        <v>0.6</v>
      </c>
      <c r="K5" s="35">
        <v>20.583333333333332</v>
      </c>
      <c r="L5" s="36">
        <v>21.666666666666664</v>
      </c>
      <c r="M5">
        <v>0.56999999999999995</v>
      </c>
      <c r="N5">
        <v>0.6</v>
      </c>
      <c r="O5" s="35">
        <v>20.583333333333332</v>
      </c>
      <c r="P5" s="35">
        <v>21.666666666666664</v>
      </c>
    </row>
    <row r="6" spans="1:16" x14ac:dyDescent="0.3">
      <c r="A6">
        <v>492</v>
      </c>
      <c r="B6">
        <v>431</v>
      </c>
      <c r="E6">
        <v>484</v>
      </c>
      <c r="F6">
        <v>423</v>
      </c>
      <c r="I6" s="35">
        <v>0.61</v>
      </c>
      <c r="J6" s="35">
        <v>0.6</v>
      </c>
      <c r="K6" s="35">
        <v>22.027777777777775</v>
      </c>
      <c r="L6" s="36">
        <v>21.666666666666664</v>
      </c>
      <c r="M6">
        <v>0.61</v>
      </c>
      <c r="N6">
        <v>0.6</v>
      </c>
      <c r="O6" s="35">
        <v>22.027777777777775</v>
      </c>
      <c r="P6" s="35">
        <v>21.666666666666664</v>
      </c>
    </row>
    <row r="7" spans="1:16" x14ac:dyDescent="0.3">
      <c r="A7">
        <v>608</v>
      </c>
      <c r="B7">
        <v>552</v>
      </c>
      <c r="E7">
        <v>600</v>
      </c>
      <c r="F7">
        <v>544</v>
      </c>
      <c r="I7" s="35">
        <v>0.56000000000000005</v>
      </c>
      <c r="J7" s="35">
        <v>0.61</v>
      </c>
      <c r="K7" s="35">
        <v>20.222222222222225</v>
      </c>
      <c r="L7" s="36">
        <v>22.027777777777775</v>
      </c>
      <c r="M7">
        <v>0.56000000000000005</v>
      </c>
      <c r="N7">
        <v>0.61</v>
      </c>
      <c r="O7" s="35">
        <v>20.222222222222225</v>
      </c>
      <c r="P7" s="35">
        <v>22.027777777777775</v>
      </c>
    </row>
    <row r="8" spans="1:16" x14ac:dyDescent="0.3">
      <c r="A8">
        <v>722</v>
      </c>
      <c r="B8">
        <v>669</v>
      </c>
      <c r="E8">
        <v>714</v>
      </c>
      <c r="F8">
        <v>661</v>
      </c>
      <c r="I8" s="35">
        <v>0.53</v>
      </c>
      <c r="J8" s="35">
        <v>0.59</v>
      </c>
      <c r="K8" s="35">
        <v>19.138888888888889</v>
      </c>
      <c r="L8" s="36">
        <v>21.305555555555557</v>
      </c>
      <c r="M8">
        <v>0.53</v>
      </c>
      <c r="N8">
        <v>0.59</v>
      </c>
      <c r="O8" s="35">
        <v>19.138888888888889</v>
      </c>
      <c r="P8" s="35">
        <v>21.305555555555557</v>
      </c>
    </row>
    <row r="9" spans="1:16" x14ac:dyDescent="0.3">
      <c r="A9">
        <v>838</v>
      </c>
      <c r="B9">
        <v>781</v>
      </c>
      <c r="E9">
        <v>830</v>
      </c>
      <c r="F9">
        <v>773</v>
      </c>
      <c r="I9" s="35">
        <v>0.56999999999999995</v>
      </c>
      <c r="J9" s="35">
        <v>0.63</v>
      </c>
      <c r="K9" s="35">
        <v>20.583333333333332</v>
      </c>
      <c r="L9" s="36">
        <v>22.75</v>
      </c>
      <c r="M9">
        <v>0.56999999999999995</v>
      </c>
      <c r="N9">
        <v>0.63</v>
      </c>
      <c r="O9" s="35">
        <v>20.583333333333332</v>
      </c>
      <c r="P9" s="35">
        <v>22.75</v>
      </c>
    </row>
    <row r="10" spans="1:16" x14ac:dyDescent="0.3">
      <c r="A10">
        <v>958</v>
      </c>
      <c r="B10">
        <v>901</v>
      </c>
      <c r="E10">
        <v>951</v>
      </c>
      <c r="F10">
        <v>893</v>
      </c>
      <c r="I10" s="35">
        <v>0.56999999999999995</v>
      </c>
      <c r="J10" s="35">
        <v>0.57999999999999996</v>
      </c>
      <c r="K10" s="35">
        <v>20.583333333333332</v>
      </c>
      <c r="L10" s="36">
        <v>20.944444444444443</v>
      </c>
      <c r="M10">
        <v>0.57999999999999996</v>
      </c>
      <c r="N10">
        <v>0.56999999999999995</v>
      </c>
      <c r="O10" s="35">
        <v>20.944444444444443</v>
      </c>
      <c r="P10" s="35">
        <v>20.583333333333332</v>
      </c>
    </row>
    <row r="11" spans="1:16" x14ac:dyDescent="0.3">
      <c r="A11">
        <v>1071</v>
      </c>
      <c r="B11">
        <v>1016</v>
      </c>
      <c r="E11">
        <v>1064</v>
      </c>
      <c r="F11">
        <v>1008</v>
      </c>
      <c r="I11" s="35">
        <v>0.55000000000000004</v>
      </c>
      <c r="J11" s="35">
        <v>0.64</v>
      </c>
      <c r="K11" s="35">
        <v>19.861111111111114</v>
      </c>
      <c r="L11" s="36">
        <v>23.111111111111111</v>
      </c>
      <c r="M11">
        <v>0.56000000000000005</v>
      </c>
      <c r="N11">
        <v>0.62</v>
      </c>
      <c r="O11" s="35">
        <v>20.222222222222225</v>
      </c>
      <c r="P11" s="35">
        <v>22.388888888888889</v>
      </c>
    </row>
    <row r="12" spans="1:16" x14ac:dyDescent="0.3">
      <c r="A12">
        <v>1195</v>
      </c>
      <c r="B12">
        <v>1135</v>
      </c>
      <c r="E12">
        <v>1188</v>
      </c>
      <c r="F12">
        <v>1126</v>
      </c>
      <c r="I12" s="35">
        <v>0.6</v>
      </c>
      <c r="J12" s="35">
        <v>0.64</v>
      </c>
      <c r="K12" s="35">
        <v>21.666666666666664</v>
      </c>
      <c r="L12" s="36">
        <v>23.111111111111111</v>
      </c>
      <c r="M12">
        <v>0.62</v>
      </c>
      <c r="N12">
        <v>0.63</v>
      </c>
      <c r="O12" s="35">
        <v>22.388888888888889</v>
      </c>
      <c r="P12" s="35">
        <v>22.75</v>
      </c>
    </row>
    <row r="13" spans="1:16" x14ac:dyDescent="0.3">
      <c r="A13">
        <v>1319</v>
      </c>
      <c r="B13">
        <v>1259</v>
      </c>
      <c r="E13">
        <v>1312</v>
      </c>
      <c r="F13">
        <v>1251</v>
      </c>
      <c r="I13" s="35">
        <v>0.6</v>
      </c>
      <c r="J13" s="35">
        <v>0.59</v>
      </c>
      <c r="K13" s="35">
        <v>21.666666666666664</v>
      </c>
      <c r="L13" s="36">
        <v>21.305555555555557</v>
      </c>
      <c r="M13">
        <v>0.61</v>
      </c>
      <c r="N13">
        <v>0.57999999999999996</v>
      </c>
      <c r="O13" s="35">
        <v>22.027777777777775</v>
      </c>
      <c r="P13" s="35">
        <v>20.944444444444443</v>
      </c>
    </row>
    <row r="14" spans="1:16" x14ac:dyDescent="0.3">
      <c r="A14">
        <v>1431</v>
      </c>
      <c r="B14">
        <v>1378</v>
      </c>
      <c r="E14">
        <v>1424</v>
      </c>
      <c r="F14">
        <v>1370</v>
      </c>
      <c r="I14" s="35">
        <v>0.53</v>
      </c>
      <c r="J14" s="35">
        <v>0.66</v>
      </c>
      <c r="K14" s="35">
        <v>19.138888888888889</v>
      </c>
      <c r="L14" s="36">
        <v>23.833333333333336</v>
      </c>
      <c r="M14">
        <v>0.54</v>
      </c>
      <c r="N14">
        <v>0.65</v>
      </c>
      <c r="O14" s="35">
        <v>19.5</v>
      </c>
      <c r="P14" s="35">
        <v>23.472222222222221</v>
      </c>
    </row>
    <row r="15" spans="1:16" x14ac:dyDescent="0.3">
      <c r="A15">
        <v>1551</v>
      </c>
      <c r="B15">
        <v>1497</v>
      </c>
      <c r="E15">
        <v>1544</v>
      </c>
      <c r="F15">
        <v>1489</v>
      </c>
      <c r="I15" s="35">
        <v>0.54</v>
      </c>
      <c r="J15" s="35">
        <v>0.71</v>
      </c>
      <c r="K15" s="35">
        <v>19.5</v>
      </c>
      <c r="L15" s="36">
        <v>25.638888888888889</v>
      </c>
      <c r="M15">
        <v>0.55000000000000004</v>
      </c>
      <c r="N15">
        <v>0.69</v>
      </c>
      <c r="O15" s="35">
        <v>19.861111111111114</v>
      </c>
      <c r="P15" s="35">
        <v>24.916666666666664</v>
      </c>
    </row>
    <row r="16" spans="1:16" x14ac:dyDescent="0.3">
      <c r="A16">
        <v>1674</v>
      </c>
      <c r="B16">
        <v>1622</v>
      </c>
      <c r="E16">
        <v>1667</v>
      </c>
      <c r="F16">
        <v>1613</v>
      </c>
      <c r="I16" s="35">
        <v>0.52</v>
      </c>
      <c r="J16" s="35">
        <v>0.7</v>
      </c>
      <c r="K16" s="35">
        <v>18.777777777777779</v>
      </c>
      <c r="L16" s="36">
        <v>25.277777777777779</v>
      </c>
      <c r="M16">
        <v>0.54</v>
      </c>
      <c r="N16">
        <v>0.69</v>
      </c>
      <c r="O16" s="35">
        <v>19.5</v>
      </c>
      <c r="P16" s="35">
        <v>24.916666666666664</v>
      </c>
    </row>
    <row r="17" spans="1:16" x14ac:dyDescent="0.3">
      <c r="A17">
        <v>1804</v>
      </c>
      <c r="B17">
        <v>1744</v>
      </c>
      <c r="E17">
        <v>1797</v>
      </c>
      <c r="F17">
        <v>1736</v>
      </c>
      <c r="I17" s="35">
        <v>0.6</v>
      </c>
      <c r="J17" s="35">
        <v>0.62</v>
      </c>
      <c r="K17" s="35">
        <v>21.666666666666664</v>
      </c>
      <c r="L17" s="36">
        <v>22.388888888888889</v>
      </c>
      <c r="M17">
        <v>0.61</v>
      </c>
      <c r="N17">
        <v>0.61</v>
      </c>
      <c r="O17" s="35">
        <v>22.027777777777775</v>
      </c>
      <c r="P17" s="35">
        <v>22.027777777777775</v>
      </c>
    </row>
    <row r="18" spans="1:16" x14ac:dyDescent="0.3">
      <c r="A18">
        <v>1924</v>
      </c>
      <c r="B18">
        <v>1866</v>
      </c>
      <c r="E18">
        <v>1917</v>
      </c>
      <c r="F18">
        <v>1858</v>
      </c>
      <c r="I18" s="35">
        <v>0.57999999999999996</v>
      </c>
      <c r="J18" s="35">
        <v>0.72</v>
      </c>
      <c r="K18" s="35">
        <v>20.944444444444443</v>
      </c>
      <c r="L18" s="36">
        <v>26</v>
      </c>
      <c r="M18">
        <v>0.59</v>
      </c>
      <c r="N18">
        <v>0.7</v>
      </c>
      <c r="O18" s="35">
        <v>21.305555555555557</v>
      </c>
      <c r="P18" s="35">
        <v>25.277777777777779</v>
      </c>
    </row>
    <row r="19" spans="1:16" x14ac:dyDescent="0.3">
      <c r="A19">
        <v>2055</v>
      </c>
      <c r="B19">
        <v>1996</v>
      </c>
      <c r="E19">
        <v>2047</v>
      </c>
      <c r="F19">
        <v>1987</v>
      </c>
      <c r="I19" s="35">
        <v>0.59</v>
      </c>
      <c r="J19" s="35">
        <v>0.76</v>
      </c>
      <c r="K19" s="35">
        <v>21.305555555555557</v>
      </c>
      <c r="L19" s="36">
        <v>27.444444444444443</v>
      </c>
      <c r="M19">
        <v>0.6</v>
      </c>
      <c r="N19">
        <v>0.76</v>
      </c>
      <c r="O19" s="35">
        <v>21.666666666666664</v>
      </c>
      <c r="P19" s="35">
        <v>27.444444444444443</v>
      </c>
    </row>
    <row r="20" spans="1:16" x14ac:dyDescent="0.3">
      <c r="A20">
        <v>2198</v>
      </c>
      <c r="B20">
        <v>2131</v>
      </c>
      <c r="E20">
        <v>2190</v>
      </c>
      <c r="F20">
        <v>2123</v>
      </c>
      <c r="I20" s="35">
        <v>0.67</v>
      </c>
      <c r="J20" s="35">
        <v>0.68</v>
      </c>
      <c r="K20" s="35">
        <v>24.194444444444446</v>
      </c>
      <c r="L20" s="36">
        <v>24.555555555555557</v>
      </c>
      <c r="M20">
        <v>0.67</v>
      </c>
      <c r="N20">
        <v>0.67</v>
      </c>
      <c r="O20" s="35">
        <v>24.194444444444446</v>
      </c>
      <c r="P20" s="35">
        <v>24.194444444444446</v>
      </c>
    </row>
    <row r="21" spans="1:16" x14ac:dyDescent="0.3">
      <c r="A21">
        <v>2325</v>
      </c>
      <c r="B21">
        <v>2266</v>
      </c>
      <c r="E21">
        <v>2318</v>
      </c>
      <c r="F21">
        <v>2257</v>
      </c>
      <c r="I21" s="35">
        <v>0.59</v>
      </c>
      <c r="J21" s="35">
        <v>0.68</v>
      </c>
      <c r="K21" s="35">
        <v>21.305555555555557</v>
      </c>
      <c r="L21" s="36">
        <v>24.555555555555557</v>
      </c>
      <c r="M21">
        <v>0.61</v>
      </c>
      <c r="N21">
        <v>0.67</v>
      </c>
      <c r="O21" s="35">
        <v>22.027777777777775</v>
      </c>
      <c r="P21" s="35">
        <v>24.194444444444446</v>
      </c>
    </row>
    <row r="22" spans="1:16" x14ac:dyDescent="0.3">
      <c r="A22">
        <v>2453</v>
      </c>
      <c r="B22">
        <v>2393</v>
      </c>
      <c r="E22">
        <v>2446</v>
      </c>
      <c r="F22">
        <v>2385</v>
      </c>
      <c r="I22" s="35">
        <v>0.6</v>
      </c>
      <c r="J22" s="35">
        <v>0.65</v>
      </c>
      <c r="K22" s="35">
        <v>21.666666666666664</v>
      </c>
      <c r="L22" s="36">
        <v>23.472222222222221</v>
      </c>
      <c r="M22">
        <v>0.61</v>
      </c>
      <c r="N22">
        <v>0.64</v>
      </c>
      <c r="O22" s="35">
        <v>22.027777777777775</v>
      </c>
      <c r="P22" s="35">
        <v>23.111111111111111</v>
      </c>
    </row>
    <row r="23" spans="1:16" x14ac:dyDescent="0.3">
      <c r="A23">
        <v>2576</v>
      </c>
      <c r="B23">
        <v>2518</v>
      </c>
      <c r="E23">
        <v>2568</v>
      </c>
      <c r="F23">
        <v>2510</v>
      </c>
      <c r="I23" s="35">
        <v>0.57999999999999996</v>
      </c>
      <c r="J23" s="35">
        <v>0.71</v>
      </c>
      <c r="K23" s="35">
        <v>20.944444444444443</v>
      </c>
      <c r="L23" s="36">
        <v>25.638888888888889</v>
      </c>
      <c r="M23">
        <v>0.57999999999999996</v>
      </c>
      <c r="N23">
        <v>0.7</v>
      </c>
      <c r="O23" s="35">
        <v>20.944444444444443</v>
      </c>
      <c r="P23" s="35">
        <v>25.277777777777779</v>
      </c>
    </row>
    <row r="24" spans="1:16" x14ac:dyDescent="0.3">
      <c r="A24">
        <v>2704</v>
      </c>
      <c r="B24">
        <v>2647</v>
      </c>
      <c r="E24">
        <v>2696</v>
      </c>
      <c r="F24">
        <v>2638</v>
      </c>
      <c r="I24" s="35">
        <v>0.56999999999999995</v>
      </c>
      <c r="J24" s="35">
        <v>0.66</v>
      </c>
      <c r="K24" s="35">
        <v>20.583333333333332</v>
      </c>
      <c r="L24" s="36">
        <v>23.833333333333336</v>
      </c>
      <c r="M24">
        <v>0.57999999999999996</v>
      </c>
      <c r="N24">
        <v>0.66</v>
      </c>
      <c r="O24" s="35">
        <v>20.944444444444443</v>
      </c>
      <c r="P24" s="35">
        <v>23.833333333333336</v>
      </c>
    </row>
    <row r="25" spans="1:16" x14ac:dyDescent="0.3">
      <c r="A25">
        <v>2825</v>
      </c>
      <c r="B25">
        <v>2770</v>
      </c>
      <c r="E25">
        <v>2817</v>
      </c>
      <c r="F25">
        <v>2762</v>
      </c>
      <c r="I25" s="35">
        <v>0.55000000000000004</v>
      </c>
      <c r="J25" s="35">
        <v>0.72</v>
      </c>
      <c r="K25" s="35">
        <v>19.861111111111114</v>
      </c>
      <c r="L25" s="36">
        <v>26</v>
      </c>
      <c r="M25">
        <v>0.55000000000000004</v>
      </c>
      <c r="N25">
        <v>0.71</v>
      </c>
      <c r="O25" s="35">
        <v>19.861111111111114</v>
      </c>
      <c r="P25" s="35">
        <v>25.638888888888889</v>
      </c>
    </row>
    <row r="26" spans="1:16" x14ac:dyDescent="0.3">
      <c r="A26">
        <v>2958</v>
      </c>
      <c r="B26">
        <v>2897</v>
      </c>
      <c r="E26">
        <v>2951</v>
      </c>
      <c r="F26">
        <v>2888</v>
      </c>
      <c r="I26" s="35">
        <v>0.61</v>
      </c>
      <c r="J26" s="35">
        <v>0.69</v>
      </c>
      <c r="K26" s="35">
        <v>22.027777777777775</v>
      </c>
      <c r="L26" s="36">
        <v>24.916666666666664</v>
      </c>
      <c r="M26">
        <v>0.63</v>
      </c>
      <c r="N26">
        <v>0.68</v>
      </c>
      <c r="O26" s="35">
        <v>22.75</v>
      </c>
      <c r="P26" s="35">
        <v>24.555555555555557</v>
      </c>
    </row>
    <row r="27" spans="1:16" x14ac:dyDescent="0.3">
      <c r="A27">
        <v>3082</v>
      </c>
      <c r="B27">
        <v>3027</v>
      </c>
      <c r="E27">
        <v>3075</v>
      </c>
      <c r="F27">
        <v>3019</v>
      </c>
      <c r="I27" s="35">
        <v>0.55000000000000004</v>
      </c>
      <c r="J27" s="35">
        <v>0.69</v>
      </c>
      <c r="K27" s="35">
        <v>19.861111111111114</v>
      </c>
      <c r="L27" s="36">
        <v>24.916666666666664</v>
      </c>
      <c r="M27">
        <v>0.56000000000000005</v>
      </c>
      <c r="N27">
        <v>0.67</v>
      </c>
      <c r="O27" s="35">
        <v>20.222222222222225</v>
      </c>
      <c r="P27" s="35">
        <v>24.194444444444446</v>
      </c>
    </row>
    <row r="28" spans="1:16" x14ac:dyDescent="0.3">
      <c r="A28">
        <v>3213</v>
      </c>
      <c r="B28">
        <v>3151</v>
      </c>
      <c r="E28">
        <v>3206</v>
      </c>
      <c r="F28">
        <v>3142</v>
      </c>
      <c r="I28" s="35">
        <v>0.62</v>
      </c>
      <c r="J28" s="35">
        <v>0.64</v>
      </c>
      <c r="K28" s="35">
        <v>22.388888888888889</v>
      </c>
      <c r="L28" s="36">
        <v>23.111111111111111</v>
      </c>
      <c r="M28">
        <v>0.64</v>
      </c>
      <c r="N28">
        <v>0.62</v>
      </c>
      <c r="O28" s="35">
        <v>23.111111111111111</v>
      </c>
      <c r="P28" s="35">
        <v>22.388888888888889</v>
      </c>
    </row>
    <row r="29" spans="1:16" x14ac:dyDescent="0.3">
      <c r="A29">
        <v>3341</v>
      </c>
      <c r="B29">
        <v>3277</v>
      </c>
      <c r="E29">
        <v>3333</v>
      </c>
      <c r="F29">
        <v>3268</v>
      </c>
      <c r="I29" s="35">
        <v>0.64</v>
      </c>
      <c r="J29" s="35">
        <v>0.66</v>
      </c>
      <c r="K29" s="35">
        <v>23.111111111111111</v>
      </c>
      <c r="L29" s="36">
        <v>23.833333333333336</v>
      </c>
      <c r="M29">
        <v>0.65</v>
      </c>
      <c r="N29">
        <v>0.66</v>
      </c>
      <c r="O29" s="35">
        <v>23.472222222222221</v>
      </c>
      <c r="P29" s="35">
        <v>23.833333333333336</v>
      </c>
    </row>
    <row r="30" spans="1:16" x14ac:dyDescent="0.3">
      <c r="A30">
        <v>3470</v>
      </c>
      <c r="B30">
        <v>3407</v>
      </c>
      <c r="E30">
        <v>3462</v>
      </c>
      <c r="F30">
        <v>3399</v>
      </c>
      <c r="I30" s="35">
        <v>0.63</v>
      </c>
      <c r="J30" s="35">
        <v>0.57999999999999996</v>
      </c>
      <c r="K30" s="35">
        <v>22.75</v>
      </c>
      <c r="L30" s="36">
        <v>20.944444444444443</v>
      </c>
      <c r="M30">
        <v>0.63</v>
      </c>
      <c r="N30">
        <v>0.57999999999999996</v>
      </c>
      <c r="O30" s="35">
        <v>22.75</v>
      </c>
      <c r="P30" s="35">
        <v>20.944444444444443</v>
      </c>
    </row>
    <row r="31" spans="1:16" x14ac:dyDescent="0.3">
      <c r="A31">
        <v>3592</v>
      </c>
      <c r="B31">
        <v>3528</v>
      </c>
      <c r="E31">
        <v>3585</v>
      </c>
      <c r="F31">
        <v>3520</v>
      </c>
      <c r="I31" s="35">
        <v>0.64</v>
      </c>
      <c r="J31" s="35">
        <v>0.66</v>
      </c>
      <c r="K31" s="35">
        <v>23.111111111111111</v>
      </c>
      <c r="L31" s="36">
        <v>23.833333333333336</v>
      </c>
      <c r="M31">
        <v>0.65</v>
      </c>
      <c r="N31">
        <v>0.65</v>
      </c>
      <c r="O31" s="35">
        <v>23.472222222222221</v>
      </c>
      <c r="P31" s="35">
        <v>23.472222222222221</v>
      </c>
    </row>
    <row r="32" spans="1:16" x14ac:dyDescent="0.3">
      <c r="A32">
        <v>3723</v>
      </c>
      <c r="B32">
        <v>3658</v>
      </c>
      <c r="E32">
        <v>3715</v>
      </c>
      <c r="F32">
        <v>3650</v>
      </c>
      <c r="I32" s="35">
        <v>0.65</v>
      </c>
      <c r="J32" s="35">
        <v>0.76</v>
      </c>
      <c r="K32" s="35">
        <v>23.472222222222221</v>
      </c>
      <c r="L32" s="36">
        <v>27.444444444444443</v>
      </c>
      <c r="M32">
        <v>0.65</v>
      </c>
      <c r="N32">
        <v>0.75</v>
      </c>
      <c r="O32" s="35">
        <v>23.472222222222221</v>
      </c>
      <c r="P32" s="35">
        <v>27.083333333333332</v>
      </c>
    </row>
    <row r="33" spans="1:16" x14ac:dyDescent="0.3">
      <c r="A33">
        <v>3874</v>
      </c>
      <c r="B33">
        <v>3799</v>
      </c>
      <c r="E33">
        <v>3866</v>
      </c>
      <c r="F33">
        <v>3790</v>
      </c>
      <c r="I33" s="35">
        <v>0.75</v>
      </c>
      <c r="J33" s="35">
        <v>0.82</v>
      </c>
      <c r="K33" s="35">
        <v>27.083333333333332</v>
      </c>
      <c r="L33" s="36">
        <v>29.611111111111111</v>
      </c>
      <c r="M33">
        <v>0.76</v>
      </c>
      <c r="N33">
        <v>0.82</v>
      </c>
      <c r="O33" s="35">
        <v>27.444444444444443</v>
      </c>
      <c r="P33" s="35">
        <v>29.611111111111111</v>
      </c>
    </row>
    <row r="34" spans="1:16" x14ac:dyDescent="0.3">
      <c r="A34">
        <v>4016</v>
      </c>
      <c r="B34">
        <v>3956</v>
      </c>
      <c r="E34">
        <v>4008</v>
      </c>
      <c r="F34">
        <v>3948</v>
      </c>
      <c r="I34" s="35">
        <v>0.6</v>
      </c>
      <c r="J34" s="35">
        <v>0.73</v>
      </c>
      <c r="K34" s="35">
        <v>21.666666666666664</v>
      </c>
      <c r="L34" s="36">
        <v>26.361111111111107</v>
      </c>
      <c r="M34">
        <v>0.6</v>
      </c>
      <c r="N34">
        <v>0.72</v>
      </c>
      <c r="O34" s="35">
        <v>21.666666666666664</v>
      </c>
      <c r="P34" s="35">
        <v>26</v>
      </c>
    </row>
    <row r="35" spans="1:16" x14ac:dyDescent="0.3">
      <c r="A35">
        <v>4143</v>
      </c>
      <c r="B35">
        <v>4089</v>
      </c>
      <c r="E35">
        <v>4136</v>
      </c>
      <c r="F35">
        <v>4080</v>
      </c>
      <c r="I35" s="35">
        <v>0.54</v>
      </c>
      <c r="J35" s="35">
        <v>0.75</v>
      </c>
      <c r="K35" s="35">
        <v>19.5</v>
      </c>
      <c r="L35" s="36">
        <v>27.083333333333332</v>
      </c>
      <c r="M35">
        <v>0.56000000000000005</v>
      </c>
      <c r="N35">
        <v>0.74</v>
      </c>
      <c r="O35" s="35">
        <v>20.222222222222225</v>
      </c>
      <c r="P35" s="35">
        <v>26.722222222222218</v>
      </c>
    </row>
    <row r="36" spans="1:16" x14ac:dyDescent="0.3">
      <c r="A36">
        <v>4286</v>
      </c>
      <c r="B36">
        <v>4218</v>
      </c>
      <c r="E36">
        <v>4279</v>
      </c>
      <c r="F36">
        <v>4210</v>
      </c>
      <c r="I36" s="35">
        <v>0.68</v>
      </c>
      <c r="J36" s="35">
        <v>0.74</v>
      </c>
      <c r="K36" s="35">
        <v>24.555555555555557</v>
      </c>
      <c r="L36" s="36">
        <v>26.722222222222218</v>
      </c>
      <c r="M36">
        <v>0.69</v>
      </c>
      <c r="N36">
        <v>0.73</v>
      </c>
      <c r="O36" s="35">
        <v>24.916666666666664</v>
      </c>
      <c r="P36" s="35">
        <v>26.361111111111107</v>
      </c>
    </row>
    <row r="37" spans="1:16" x14ac:dyDescent="0.3">
      <c r="A37">
        <v>4417</v>
      </c>
      <c r="B37">
        <v>4360</v>
      </c>
      <c r="E37">
        <v>4409</v>
      </c>
      <c r="F37">
        <v>4352</v>
      </c>
      <c r="I37" s="35">
        <v>0.56999999999999995</v>
      </c>
      <c r="J37" s="35">
        <v>0.71</v>
      </c>
      <c r="K37" s="35">
        <v>20.583333333333332</v>
      </c>
      <c r="L37" s="36">
        <v>25.638888888888889</v>
      </c>
      <c r="M37">
        <v>0.56999999999999995</v>
      </c>
      <c r="N37">
        <v>0.71</v>
      </c>
      <c r="O37" s="35">
        <v>20.583333333333332</v>
      </c>
      <c r="P37" s="35">
        <v>25.638888888888889</v>
      </c>
    </row>
    <row r="38" spans="1:16" x14ac:dyDescent="0.3">
      <c r="A38">
        <v>4548</v>
      </c>
      <c r="B38">
        <v>4488</v>
      </c>
      <c r="E38">
        <v>4541</v>
      </c>
      <c r="F38">
        <v>4480</v>
      </c>
      <c r="I38" s="35">
        <v>0.6</v>
      </c>
      <c r="J38" s="35">
        <v>0.68</v>
      </c>
      <c r="K38" s="35">
        <v>21.666666666666664</v>
      </c>
      <c r="L38" s="36">
        <v>24.555555555555557</v>
      </c>
      <c r="M38">
        <v>0.61</v>
      </c>
      <c r="N38">
        <v>0.67</v>
      </c>
      <c r="O38" s="35">
        <v>22.027777777777775</v>
      </c>
      <c r="P38" s="35">
        <v>24.194444444444446</v>
      </c>
    </row>
    <row r="39" spans="1:16" x14ac:dyDescent="0.3">
      <c r="A39">
        <v>4675</v>
      </c>
      <c r="B39">
        <v>4616</v>
      </c>
      <c r="E39">
        <v>4668</v>
      </c>
      <c r="F39">
        <v>4608</v>
      </c>
      <c r="I39" s="35">
        <v>0.59</v>
      </c>
      <c r="J39" s="35">
        <v>0.68</v>
      </c>
      <c r="K39" s="35">
        <v>21.305555555555557</v>
      </c>
      <c r="L39" s="36">
        <v>24.555555555555557</v>
      </c>
      <c r="M39">
        <v>0.6</v>
      </c>
      <c r="N39">
        <v>0.68</v>
      </c>
      <c r="O39" s="35">
        <v>21.666666666666664</v>
      </c>
      <c r="P39" s="35">
        <v>24.555555555555557</v>
      </c>
    </row>
    <row r="40" spans="1:16" x14ac:dyDescent="0.3">
      <c r="A40">
        <v>4804</v>
      </c>
      <c r="B40">
        <v>4743</v>
      </c>
      <c r="E40">
        <v>4796</v>
      </c>
      <c r="F40">
        <v>4736</v>
      </c>
      <c r="I40" s="35">
        <v>0.61</v>
      </c>
      <c r="J40" s="35">
        <v>0.64</v>
      </c>
      <c r="K40" s="35">
        <v>22.027777777777775</v>
      </c>
      <c r="L40" s="36">
        <v>23.111111111111111</v>
      </c>
      <c r="M40">
        <v>0.6</v>
      </c>
      <c r="N40">
        <v>0.64</v>
      </c>
      <c r="O40" s="35">
        <v>21.666666666666664</v>
      </c>
      <c r="P40" s="35">
        <v>23.111111111111111</v>
      </c>
    </row>
    <row r="41" spans="1:16" x14ac:dyDescent="0.3">
      <c r="A41">
        <v>4925</v>
      </c>
      <c r="B41">
        <v>4868</v>
      </c>
      <c r="E41">
        <v>4918</v>
      </c>
      <c r="F41">
        <v>4860</v>
      </c>
      <c r="I41" s="35">
        <v>0.56999999999999995</v>
      </c>
      <c r="J41" s="35">
        <v>0.59</v>
      </c>
      <c r="K41" s="35">
        <v>20.583333333333332</v>
      </c>
      <c r="L41" s="36">
        <v>21.305555555555557</v>
      </c>
      <c r="M41">
        <v>0.57999999999999996</v>
      </c>
      <c r="N41">
        <v>0.57999999999999996</v>
      </c>
      <c r="O41" s="35">
        <v>20.944444444444443</v>
      </c>
      <c r="P41" s="35">
        <v>20.944444444444443</v>
      </c>
    </row>
    <row r="42" spans="1:16" x14ac:dyDescent="0.3">
      <c r="A42">
        <v>5045</v>
      </c>
      <c r="B42">
        <v>4984</v>
      </c>
      <c r="E42">
        <v>5038</v>
      </c>
      <c r="F42">
        <v>4976</v>
      </c>
      <c r="I42" s="35">
        <v>0.61</v>
      </c>
      <c r="J42" s="35">
        <v>0.7</v>
      </c>
      <c r="K42" s="35">
        <v>22.027777777777775</v>
      </c>
      <c r="L42" s="36">
        <v>25.277777777777779</v>
      </c>
      <c r="M42">
        <v>0.62</v>
      </c>
      <c r="N42">
        <v>0.68</v>
      </c>
      <c r="O42" s="35">
        <v>22.388888888888889</v>
      </c>
      <c r="P42" s="35">
        <v>24.555555555555557</v>
      </c>
    </row>
    <row r="43" spans="1:16" x14ac:dyDescent="0.3">
      <c r="A43">
        <v>5172</v>
      </c>
      <c r="B43">
        <v>5115</v>
      </c>
      <c r="E43">
        <v>5165</v>
      </c>
      <c r="F43">
        <v>5106</v>
      </c>
      <c r="I43" s="35">
        <v>0.56999999999999995</v>
      </c>
      <c r="J43" s="35">
        <v>0.67</v>
      </c>
      <c r="K43" s="35">
        <v>20.583333333333332</v>
      </c>
      <c r="L43" s="36">
        <v>24.194444444444446</v>
      </c>
      <c r="M43">
        <v>0.59</v>
      </c>
      <c r="N43">
        <v>0.66</v>
      </c>
      <c r="O43" s="35">
        <v>21.305555555555557</v>
      </c>
      <c r="P43" s="35">
        <v>23.833333333333336</v>
      </c>
    </row>
    <row r="44" spans="1:16" x14ac:dyDescent="0.3">
      <c r="A44">
        <v>5296</v>
      </c>
      <c r="B44">
        <v>5239</v>
      </c>
      <c r="E44">
        <v>5288</v>
      </c>
      <c r="F44">
        <v>5231</v>
      </c>
      <c r="I44" s="35">
        <v>0.56999999999999995</v>
      </c>
      <c r="J44" s="35">
        <v>0.56999999999999995</v>
      </c>
      <c r="K44" s="35">
        <v>20.583333333333332</v>
      </c>
      <c r="L44" s="36">
        <v>20.583333333333332</v>
      </c>
      <c r="M44">
        <v>0.56999999999999995</v>
      </c>
      <c r="N44">
        <v>0.56999999999999995</v>
      </c>
      <c r="O44" s="35">
        <v>20.583333333333332</v>
      </c>
      <c r="P44" s="35">
        <v>20.583333333333332</v>
      </c>
    </row>
    <row r="45" spans="1:16" x14ac:dyDescent="0.3">
      <c r="A45">
        <v>5413</v>
      </c>
      <c r="B45">
        <v>5353</v>
      </c>
      <c r="E45">
        <v>5406</v>
      </c>
      <c r="F45">
        <v>5345</v>
      </c>
      <c r="I45" s="35">
        <v>0.6</v>
      </c>
      <c r="J45" s="35">
        <v>0.59</v>
      </c>
      <c r="K45" s="35">
        <v>21.666666666666664</v>
      </c>
      <c r="L45" s="36">
        <v>21.305555555555557</v>
      </c>
      <c r="M45">
        <v>0.61</v>
      </c>
      <c r="N45">
        <v>0.57999999999999996</v>
      </c>
      <c r="O45" s="35">
        <v>22.027777777777775</v>
      </c>
      <c r="P45" s="35">
        <v>20.944444444444443</v>
      </c>
    </row>
    <row r="46" spans="1:16" x14ac:dyDescent="0.3">
      <c r="A46">
        <v>5531</v>
      </c>
      <c r="B46">
        <v>5472</v>
      </c>
      <c r="E46">
        <v>5524</v>
      </c>
      <c r="F46">
        <v>5464</v>
      </c>
      <c r="I46" s="35">
        <v>0.59</v>
      </c>
      <c r="J46" s="35">
        <v>0.6</v>
      </c>
      <c r="K46" s="35">
        <v>21.305555555555557</v>
      </c>
      <c r="L46" s="36">
        <v>21.666666666666664</v>
      </c>
      <c r="M46">
        <v>0.6</v>
      </c>
      <c r="N46">
        <v>0.59</v>
      </c>
      <c r="O46" s="35">
        <v>21.666666666666664</v>
      </c>
      <c r="P46" s="35">
        <v>21.305555555555557</v>
      </c>
    </row>
    <row r="47" spans="1:16" x14ac:dyDescent="0.3">
      <c r="A47">
        <v>5646</v>
      </c>
      <c r="B47">
        <v>5591</v>
      </c>
      <c r="E47">
        <v>5638</v>
      </c>
      <c r="F47">
        <v>5583</v>
      </c>
      <c r="I47" s="35">
        <v>0.55000000000000004</v>
      </c>
      <c r="J47" s="35">
        <v>0.67</v>
      </c>
      <c r="K47" s="35">
        <v>19.861111111111114</v>
      </c>
      <c r="L47" s="36">
        <v>24.194444444444446</v>
      </c>
      <c r="M47">
        <v>0.55000000000000004</v>
      </c>
      <c r="N47">
        <v>0.67</v>
      </c>
      <c r="O47" s="35">
        <v>19.861111111111114</v>
      </c>
      <c r="P47" s="35">
        <v>24.194444444444446</v>
      </c>
    </row>
    <row r="48" spans="1:16" x14ac:dyDescent="0.3">
      <c r="A48">
        <v>5778</v>
      </c>
      <c r="B48">
        <v>5713</v>
      </c>
      <c r="E48">
        <v>5770</v>
      </c>
      <c r="F48">
        <v>5705</v>
      </c>
      <c r="I48" s="35">
        <v>0.65</v>
      </c>
      <c r="J48" s="35">
        <v>0.61</v>
      </c>
      <c r="K48" s="35">
        <v>23.472222222222221</v>
      </c>
      <c r="L48" s="36">
        <v>22.027777777777775</v>
      </c>
      <c r="M48">
        <v>0.65</v>
      </c>
      <c r="N48">
        <v>0.61</v>
      </c>
      <c r="O48" s="35">
        <v>23.472222222222221</v>
      </c>
      <c r="P48" s="35">
        <v>22.027777777777775</v>
      </c>
    </row>
    <row r="49" spans="1:16" x14ac:dyDescent="0.3">
      <c r="A49">
        <v>5899</v>
      </c>
      <c r="B49">
        <v>5839</v>
      </c>
      <c r="E49">
        <v>5891</v>
      </c>
      <c r="F49">
        <v>5831</v>
      </c>
      <c r="I49" s="35">
        <v>0.6</v>
      </c>
      <c r="J49" s="35">
        <v>0.64</v>
      </c>
      <c r="K49" s="35">
        <v>21.666666666666664</v>
      </c>
      <c r="L49" s="36">
        <v>23.111111111111111</v>
      </c>
      <c r="M49">
        <v>0.6</v>
      </c>
      <c r="N49">
        <v>0.64</v>
      </c>
      <c r="O49" s="35">
        <v>21.666666666666664</v>
      </c>
      <c r="P49" s="35">
        <v>23.111111111111111</v>
      </c>
    </row>
    <row r="50" spans="1:16" x14ac:dyDescent="0.3">
      <c r="A50">
        <v>6026</v>
      </c>
      <c r="B50">
        <v>5963</v>
      </c>
      <c r="E50">
        <v>6018</v>
      </c>
      <c r="F50">
        <v>5955</v>
      </c>
      <c r="I50" s="35">
        <v>0.63</v>
      </c>
      <c r="J50" s="35"/>
      <c r="K50" s="35">
        <v>22.75</v>
      </c>
      <c r="L50" s="36"/>
      <c r="M50">
        <v>0.63</v>
      </c>
      <c r="O50" s="35">
        <v>22.75</v>
      </c>
      <c r="P50" s="35"/>
    </row>
    <row r="52" spans="1:16" x14ac:dyDescent="0.3">
      <c r="I52" s="37">
        <v>0.59270833333333328</v>
      </c>
      <c r="J52" s="37">
        <v>0.66085106382978731</v>
      </c>
      <c r="K52" s="37">
        <v>21.403356481481481</v>
      </c>
      <c r="L52" s="37">
        <v>23.864066193853432</v>
      </c>
      <c r="M52" s="37">
        <v>0.60020833333333345</v>
      </c>
      <c r="N52" s="37">
        <v>0.65319148936170202</v>
      </c>
      <c r="O52" s="37">
        <v>21.67418981481481</v>
      </c>
      <c r="P52" s="37">
        <v>23.587470449172578</v>
      </c>
    </row>
  </sheetData>
  <mergeCells count="4">
    <mergeCell ref="A1:B1"/>
    <mergeCell ref="E1:F1"/>
    <mergeCell ref="I1:L1"/>
    <mergeCell ref="M1:P1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"/>
  <sheetViews>
    <sheetView workbookViewId="0">
      <selection sqref="A1:B1"/>
    </sheetView>
  </sheetViews>
  <sheetFormatPr defaultRowHeight="16.5" x14ac:dyDescent="0.3"/>
  <cols>
    <col min="9" max="9" width="13" bestFit="1" customWidth="1"/>
    <col min="10" max="10" width="15.125" bestFit="1" customWidth="1"/>
    <col min="11" max="11" width="13" bestFit="1" customWidth="1"/>
    <col min="12" max="12" width="15.125" bestFit="1" customWidth="1"/>
    <col min="13" max="13" width="13" bestFit="1" customWidth="1"/>
    <col min="14" max="14" width="15.125" bestFit="1" customWidth="1"/>
    <col min="15" max="15" width="13" bestFit="1" customWidth="1"/>
    <col min="16" max="16" width="15.125" bestFit="1" customWidth="1"/>
  </cols>
  <sheetData>
    <row r="1" spans="1:16" x14ac:dyDescent="0.3">
      <c r="A1" s="52" t="s">
        <v>28</v>
      </c>
      <c r="B1" s="53"/>
      <c r="C1" t="s">
        <v>36</v>
      </c>
      <c r="E1" s="54" t="s">
        <v>31</v>
      </c>
      <c r="F1" s="55"/>
      <c r="I1" s="56" t="s">
        <v>28</v>
      </c>
      <c r="J1" s="56"/>
      <c r="K1" s="56"/>
      <c r="L1" s="56"/>
      <c r="M1" s="56" t="s">
        <v>31</v>
      </c>
      <c r="N1" s="56"/>
      <c r="O1" s="56"/>
      <c r="P1" s="56"/>
    </row>
    <row r="2" spans="1:16" x14ac:dyDescent="0.3">
      <c r="A2" s="34" t="s">
        <v>29</v>
      </c>
      <c r="B2" s="34" t="s">
        <v>30</v>
      </c>
      <c r="C2">
        <v>0.47222222222222221</v>
      </c>
      <c r="E2" s="34" t="s">
        <v>29</v>
      </c>
      <c r="F2" s="34" t="s">
        <v>30</v>
      </c>
      <c r="I2" s="34" t="s">
        <v>32</v>
      </c>
      <c r="J2" s="34" t="s">
        <v>33</v>
      </c>
      <c r="K2" s="34" t="s">
        <v>34</v>
      </c>
      <c r="L2" s="34" t="s">
        <v>35</v>
      </c>
      <c r="M2" s="34" t="s">
        <v>32</v>
      </c>
      <c r="N2" s="34" t="s">
        <v>33</v>
      </c>
      <c r="O2" s="34" t="s">
        <v>34</v>
      </c>
      <c r="P2" s="34" t="s">
        <v>35</v>
      </c>
    </row>
    <row r="3" spans="1:16" x14ac:dyDescent="0.3">
      <c r="A3">
        <v>108</v>
      </c>
      <c r="B3">
        <v>45</v>
      </c>
      <c r="E3">
        <v>102</v>
      </c>
      <c r="F3">
        <v>39</v>
      </c>
      <c r="I3" s="35">
        <v>0.63</v>
      </c>
      <c r="J3" s="35">
        <v>0.7</v>
      </c>
      <c r="K3" s="35">
        <v>29.75</v>
      </c>
      <c r="L3" s="36">
        <v>33.055555555555557</v>
      </c>
      <c r="M3">
        <v>0.63</v>
      </c>
      <c r="N3">
        <v>0.7</v>
      </c>
      <c r="O3" s="35">
        <v>29.75</v>
      </c>
      <c r="P3" s="35">
        <v>33.055555555555557</v>
      </c>
    </row>
    <row r="4" spans="1:16" x14ac:dyDescent="0.3">
      <c r="A4">
        <v>238</v>
      </c>
      <c r="B4">
        <v>178</v>
      </c>
      <c r="E4">
        <v>232</v>
      </c>
      <c r="F4">
        <v>172</v>
      </c>
      <c r="I4" s="35">
        <v>0.6</v>
      </c>
      <c r="J4" s="35">
        <v>0.66</v>
      </c>
      <c r="K4" s="35">
        <v>28.333333333333332</v>
      </c>
      <c r="L4" s="36">
        <v>31.166666666666664</v>
      </c>
      <c r="M4">
        <v>0.6</v>
      </c>
      <c r="N4">
        <v>0.66</v>
      </c>
      <c r="O4" s="35">
        <v>28.333333333333332</v>
      </c>
      <c r="P4" s="35">
        <v>31.166666666666664</v>
      </c>
    </row>
    <row r="5" spans="1:16" x14ac:dyDescent="0.3">
      <c r="A5">
        <v>368</v>
      </c>
      <c r="B5">
        <v>304</v>
      </c>
      <c r="E5">
        <v>362</v>
      </c>
      <c r="F5">
        <v>298</v>
      </c>
      <c r="I5" s="35">
        <v>0.64</v>
      </c>
      <c r="J5" s="35">
        <v>0.68</v>
      </c>
      <c r="K5" s="35">
        <v>30.222222222222221</v>
      </c>
      <c r="L5" s="36">
        <v>32.111111111111114</v>
      </c>
      <c r="M5">
        <v>0.64</v>
      </c>
      <c r="N5">
        <v>0.69</v>
      </c>
      <c r="O5" s="35">
        <v>30.222222222222221</v>
      </c>
      <c r="P5" s="35">
        <v>32.583333333333329</v>
      </c>
    </row>
    <row r="6" spans="1:16" x14ac:dyDescent="0.3">
      <c r="A6">
        <v>498</v>
      </c>
      <c r="B6">
        <v>436</v>
      </c>
      <c r="E6">
        <v>492</v>
      </c>
      <c r="F6">
        <v>431</v>
      </c>
      <c r="I6" s="35">
        <v>0.62</v>
      </c>
      <c r="J6" s="35">
        <v>0.69</v>
      </c>
      <c r="K6" s="35">
        <v>29.277777777777775</v>
      </c>
      <c r="L6" s="36">
        <v>32.583333333333329</v>
      </c>
      <c r="M6">
        <v>0.61</v>
      </c>
      <c r="N6">
        <v>0.68</v>
      </c>
      <c r="O6" s="35">
        <v>28.805555555555557</v>
      </c>
      <c r="P6" s="35">
        <v>32.111111111111114</v>
      </c>
    </row>
    <row r="7" spans="1:16" x14ac:dyDescent="0.3">
      <c r="A7">
        <v>626</v>
      </c>
      <c r="B7">
        <v>567</v>
      </c>
      <c r="E7">
        <v>620</v>
      </c>
      <c r="F7">
        <v>560</v>
      </c>
      <c r="I7" s="35">
        <v>0.59</v>
      </c>
      <c r="J7" s="35">
        <v>0.71</v>
      </c>
      <c r="K7" s="35">
        <v>27.861111111111107</v>
      </c>
      <c r="L7" s="36">
        <v>33.527777777777771</v>
      </c>
      <c r="M7">
        <v>0.6</v>
      </c>
      <c r="N7">
        <v>0.71</v>
      </c>
      <c r="O7" s="35">
        <v>28.333333333333332</v>
      </c>
      <c r="P7" s="35">
        <v>33.527777777777771</v>
      </c>
    </row>
    <row r="8" spans="1:16" x14ac:dyDescent="0.3">
      <c r="A8">
        <v>759</v>
      </c>
      <c r="B8">
        <v>697</v>
      </c>
      <c r="E8">
        <v>753</v>
      </c>
      <c r="F8">
        <v>691</v>
      </c>
      <c r="I8" s="35">
        <v>0.62</v>
      </c>
      <c r="J8" s="35">
        <v>0.68</v>
      </c>
      <c r="K8" s="35">
        <v>29.277777777777775</v>
      </c>
      <c r="L8" s="36">
        <v>32.111111111111114</v>
      </c>
      <c r="M8">
        <v>0.62</v>
      </c>
      <c r="N8">
        <v>0.67</v>
      </c>
      <c r="O8" s="35">
        <v>29.277777777777775</v>
      </c>
      <c r="P8" s="35">
        <v>31.638888888888889</v>
      </c>
    </row>
    <row r="9" spans="1:16" x14ac:dyDescent="0.3">
      <c r="A9">
        <v>888</v>
      </c>
      <c r="B9">
        <v>827</v>
      </c>
      <c r="E9">
        <v>882</v>
      </c>
      <c r="F9">
        <v>820</v>
      </c>
      <c r="I9" s="35">
        <v>0.61</v>
      </c>
      <c r="J9" s="35">
        <v>0.64</v>
      </c>
      <c r="K9" s="35">
        <v>28.805555555555557</v>
      </c>
      <c r="L9" s="36">
        <v>30.222222222222221</v>
      </c>
      <c r="M9">
        <v>0.62</v>
      </c>
      <c r="N9">
        <v>0.64</v>
      </c>
      <c r="O9" s="35">
        <v>29.277777777777775</v>
      </c>
      <c r="P9" s="35">
        <v>30.222222222222221</v>
      </c>
    </row>
    <row r="10" spans="1:16" x14ac:dyDescent="0.3">
      <c r="A10">
        <v>1011</v>
      </c>
      <c r="B10">
        <v>952</v>
      </c>
      <c r="E10">
        <v>1005</v>
      </c>
      <c r="F10">
        <v>946</v>
      </c>
      <c r="I10" s="35">
        <v>0.59</v>
      </c>
      <c r="J10" s="35">
        <v>0.7</v>
      </c>
      <c r="K10" s="35">
        <v>27.861111111111107</v>
      </c>
      <c r="L10" s="36">
        <v>33.055555555555557</v>
      </c>
      <c r="M10">
        <v>0.59</v>
      </c>
      <c r="N10">
        <v>0.7</v>
      </c>
      <c r="O10" s="35">
        <v>27.861111111111107</v>
      </c>
      <c r="P10" s="35">
        <v>33.055555555555557</v>
      </c>
    </row>
    <row r="11" spans="1:16" x14ac:dyDescent="0.3">
      <c r="A11">
        <v>1141</v>
      </c>
      <c r="B11">
        <v>1081</v>
      </c>
      <c r="E11">
        <v>1135</v>
      </c>
      <c r="F11">
        <v>1075</v>
      </c>
      <c r="I11" s="35">
        <v>0.6</v>
      </c>
      <c r="J11" s="35">
        <v>0.69</v>
      </c>
      <c r="K11" s="35">
        <v>28.333333333333332</v>
      </c>
      <c r="L11" s="36">
        <v>32.583333333333329</v>
      </c>
      <c r="M11">
        <v>0.6</v>
      </c>
      <c r="N11">
        <v>0.69</v>
      </c>
      <c r="O11" s="35">
        <v>28.333333333333332</v>
      </c>
      <c r="P11" s="35">
        <v>32.583333333333329</v>
      </c>
    </row>
    <row r="12" spans="1:16" x14ac:dyDescent="0.3">
      <c r="A12">
        <v>1269</v>
      </c>
      <c r="B12">
        <v>1210</v>
      </c>
      <c r="E12">
        <v>1263</v>
      </c>
      <c r="F12">
        <v>1204</v>
      </c>
      <c r="I12" s="35">
        <v>0.59</v>
      </c>
      <c r="J12" s="35">
        <v>0.68</v>
      </c>
      <c r="K12" s="35">
        <v>27.861111111111107</v>
      </c>
      <c r="L12" s="36">
        <v>32.111111111111114</v>
      </c>
      <c r="M12">
        <v>0.59</v>
      </c>
      <c r="N12">
        <v>0.68</v>
      </c>
      <c r="O12" s="35">
        <v>27.861111111111107</v>
      </c>
      <c r="P12" s="35">
        <v>32.111111111111114</v>
      </c>
    </row>
    <row r="13" spans="1:16" x14ac:dyDescent="0.3">
      <c r="A13">
        <v>1402</v>
      </c>
      <c r="B13">
        <v>1337</v>
      </c>
      <c r="E13">
        <v>1396</v>
      </c>
      <c r="F13">
        <v>1331</v>
      </c>
      <c r="I13" s="35">
        <v>0.65</v>
      </c>
      <c r="J13" s="35">
        <v>0.69</v>
      </c>
      <c r="K13" s="35">
        <v>30.694444444444446</v>
      </c>
      <c r="L13" s="36">
        <v>32.583333333333329</v>
      </c>
      <c r="M13">
        <v>0.65</v>
      </c>
      <c r="N13">
        <v>0.69</v>
      </c>
      <c r="O13" s="35">
        <v>30.694444444444446</v>
      </c>
      <c r="P13" s="35">
        <v>32.583333333333329</v>
      </c>
    </row>
    <row r="14" spans="1:16" x14ac:dyDescent="0.3">
      <c r="A14">
        <v>1534</v>
      </c>
      <c r="B14">
        <v>1471</v>
      </c>
      <c r="E14">
        <v>1528</v>
      </c>
      <c r="F14">
        <v>1465</v>
      </c>
      <c r="I14" s="35">
        <v>0.63</v>
      </c>
      <c r="J14" s="35">
        <v>0.74</v>
      </c>
      <c r="K14" s="35">
        <v>29.75</v>
      </c>
      <c r="L14" s="36">
        <v>34.944444444444443</v>
      </c>
      <c r="M14">
        <v>0.63</v>
      </c>
      <c r="N14">
        <v>0.74</v>
      </c>
      <c r="O14" s="35">
        <v>29.75</v>
      </c>
      <c r="P14" s="35">
        <v>34.944444444444443</v>
      </c>
    </row>
    <row r="15" spans="1:16" x14ac:dyDescent="0.3">
      <c r="A15">
        <v>1669</v>
      </c>
      <c r="B15">
        <v>1608</v>
      </c>
      <c r="E15">
        <v>1664</v>
      </c>
      <c r="F15">
        <v>1602</v>
      </c>
      <c r="I15" s="35">
        <v>0.61</v>
      </c>
      <c r="J15" s="35">
        <v>0.67</v>
      </c>
      <c r="K15" s="35">
        <v>28.805555555555557</v>
      </c>
      <c r="L15" s="36">
        <v>31.638888888888889</v>
      </c>
      <c r="M15">
        <v>0.62</v>
      </c>
      <c r="N15">
        <v>0.66</v>
      </c>
      <c r="O15" s="35">
        <v>29.277777777777775</v>
      </c>
      <c r="P15" s="35">
        <v>31.166666666666664</v>
      </c>
    </row>
    <row r="16" spans="1:16" x14ac:dyDescent="0.3">
      <c r="A16">
        <v>1798</v>
      </c>
      <c r="B16">
        <v>1736</v>
      </c>
      <c r="E16">
        <v>1792</v>
      </c>
      <c r="F16">
        <v>1730</v>
      </c>
      <c r="I16" s="35">
        <v>0.62</v>
      </c>
      <c r="J16" s="35">
        <v>0.65</v>
      </c>
      <c r="K16" s="35">
        <v>29.277777777777775</v>
      </c>
      <c r="L16" s="36">
        <v>30.694444444444446</v>
      </c>
      <c r="M16">
        <v>0.62</v>
      </c>
      <c r="N16">
        <v>0.65</v>
      </c>
      <c r="O16" s="35">
        <v>29.277777777777775</v>
      </c>
      <c r="P16" s="35">
        <v>30.694444444444446</v>
      </c>
    </row>
    <row r="17" spans="1:16" x14ac:dyDescent="0.3">
      <c r="A17">
        <v>1928</v>
      </c>
      <c r="B17">
        <v>1863</v>
      </c>
      <c r="E17">
        <v>1922</v>
      </c>
      <c r="F17">
        <v>1857</v>
      </c>
      <c r="I17" s="35">
        <v>0.65</v>
      </c>
      <c r="J17" s="35">
        <v>0.73</v>
      </c>
      <c r="K17" s="35">
        <v>30.694444444444446</v>
      </c>
      <c r="L17" s="36">
        <v>34.472222222222221</v>
      </c>
      <c r="M17">
        <v>0.65</v>
      </c>
      <c r="N17">
        <v>0.73</v>
      </c>
      <c r="O17" s="35">
        <v>30.694444444444446</v>
      </c>
      <c r="P17" s="35">
        <v>34.472222222222221</v>
      </c>
    </row>
    <row r="18" spans="1:16" x14ac:dyDescent="0.3">
      <c r="A18">
        <v>2064</v>
      </c>
      <c r="B18">
        <v>2001</v>
      </c>
      <c r="E18">
        <v>2058</v>
      </c>
      <c r="F18">
        <v>1995</v>
      </c>
      <c r="I18" s="35">
        <v>0.63</v>
      </c>
      <c r="J18" s="35">
        <v>0.7</v>
      </c>
      <c r="K18" s="35">
        <v>29.75</v>
      </c>
      <c r="L18" s="36">
        <v>33.055555555555557</v>
      </c>
      <c r="M18">
        <v>0.63</v>
      </c>
      <c r="N18">
        <v>0.69</v>
      </c>
      <c r="O18" s="35">
        <v>29.75</v>
      </c>
      <c r="P18" s="35">
        <v>32.583333333333329</v>
      </c>
    </row>
    <row r="19" spans="1:16" x14ac:dyDescent="0.3">
      <c r="A19">
        <v>2194</v>
      </c>
      <c r="B19">
        <v>2134</v>
      </c>
      <c r="E19">
        <v>2188</v>
      </c>
      <c r="F19">
        <v>2127</v>
      </c>
      <c r="I19" s="35">
        <v>0.6</v>
      </c>
      <c r="J19" s="35">
        <v>0.7</v>
      </c>
      <c r="K19" s="35">
        <v>28.333333333333332</v>
      </c>
      <c r="L19" s="36">
        <v>33.055555555555557</v>
      </c>
      <c r="M19">
        <v>0.61</v>
      </c>
      <c r="N19">
        <v>0.7</v>
      </c>
      <c r="O19" s="35">
        <v>28.805555555555557</v>
      </c>
      <c r="P19" s="35">
        <v>33.055555555555557</v>
      </c>
    </row>
    <row r="20" spans="1:16" x14ac:dyDescent="0.3">
      <c r="A20">
        <v>2323</v>
      </c>
      <c r="B20">
        <v>2264</v>
      </c>
      <c r="E20">
        <v>2318</v>
      </c>
      <c r="F20">
        <v>2258</v>
      </c>
      <c r="I20" s="35">
        <v>0.59</v>
      </c>
      <c r="J20" s="35">
        <v>0.7</v>
      </c>
      <c r="K20" s="35">
        <v>27.861111111111107</v>
      </c>
      <c r="L20" s="36">
        <v>33.055555555555557</v>
      </c>
      <c r="M20">
        <v>0.6</v>
      </c>
      <c r="N20">
        <v>0.69</v>
      </c>
      <c r="O20" s="35">
        <v>28.333333333333332</v>
      </c>
      <c r="P20" s="35">
        <v>32.583333333333329</v>
      </c>
    </row>
    <row r="21" spans="1:16" x14ac:dyDescent="0.3">
      <c r="A21">
        <v>2454</v>
      </c>
      <c r="B21">
        <v>2393</v>
      </c>
      <c r="E21">
        <v>2448</v>
      </c>
      <c r="F21">
        <v>2387</v>
      </c>
      <c r="I21" s="35">
        <v>0.61</v>
      </c>
      <c r="J21" s="35">
        <v>0.67</v>
      </c>
      <c r="K21" s="35">
        <v>28.805555555555557</v>
      </c>
      <c r="L21" s="36">
        <v>31.638888888888889</v>
      </c>
      <c r="M21">
        <v>0.61</v>
      </c>
      <c r="N21">
        <v>0.67</v>
      </c>
      <c r="O21" s="35">
        <v>28.805555555555557</v>
      </c>
      <c r="P21" s="35">
        <v>31.638888888888889</v>
      </c>
    </row>
    <row r="22" spans="1:16" x14ac:dyDescent="0.3">
      <c r="A22">
        <v>2584</v>
      </c>
      <c r="B22">
        <v>2521</v>
      </c>
      <c r="E22">
        <v>2578</v>
      </c>
      <c r="F22">
        <v>2515</v>
      </c>
      <c r="I22" s="35">
        <v>0.63</v>
      </c>
      <c r="J22" s="35">
        <v>0.7</v>
      </c>
      <c r="K22" s="35">
        <v>29.75</v>
      </c>
      <c r="L22" s="36">
        <v>33.055555555555557</v>
      </c>
      <c r="M22">
        <v>0.63</v>
      </c>
      <c r="N22">
        <v>0.7</v>
      </c>
      <c r="O22" s="35">
        <v>29.75</v>
      </c>
      <c r="P22" s="35">
        <v>33.055555555555557</v>
      </c>
    </row>
    <row r="23" spans="1:16" x14ac:dyDescent="0.3">
      <c r="A23">
        <v>2717</v>
      </c>
      <c r="B23">
        <v>2654</v>
      </c>
      <c r="E23">
        <v>2712</v>
      </c>
      <c r="F23">
        <v>2648</v>
      </c>
      <c r="I23" s="35">
        <v>0.63</v>
      </c>
      <c r="J23" s="35">
        <v>0.72</v>
      </c>
      <c r="K23" s="35">
        <v>29.75</v>
      </c>
      <c r="L23" s="36">
        <v>34</v>
      </c>
      <c r="M23">
        <v>0.64</v>
      </c>
      <c r="N23">
        <v>0.71</v>
      </c>
      <c r="O23" s="35">
        <v>30.222222222222221</v>
      </c>
      <c r="P23" s="35">
        <v>33.527777777777771</v>
      </c>
    </row>
    <row r="24" spans="1:16" x14ac:dyDescent="0.3">
      <c r="A24">
        <v>2857</v>
      </c>
      <c r="B24">
        <v>2789</v>
      </c>
      <c r="E24">
        <v>2851</v>
      </c>
      <c r="F24">
        <v>2783</v>
      </c>
      <c r="I24" s="35">
        <v>0.68</v>
      </c>
      <c r="J24" s="35">
        <v>0.66</v>
      </c>
      <c r="K24" s="35">
        <v>32.111111111111114</v>
      </c>
      <c r="L24" s="36">
        <v>31.166666666666664</v>
      </c>
      <c r="M24">
        <v>0.68</v>
      </c>
      <c r="N24">
        <v>0.67</v>
      </c>
      <c r="O24" s="35">
        <v>32.111111111111114</v>
      </c>
      <c r="P24" s="35">
        <v>31.638888888888889</v>
      </c>
    </row>
    <row r="25" spans="1:16" x14ac:dyDescent="0.3">
      <c r="A25">
        <v>2985</v>
      </c>
      <c r="B25">
        <v>2923</v>
      </c>
      <c r="E25">
        <v>2979</v>
      </c>
      <c r="F25">
        <v>2918</v>
      </c>
      <c r="I25" s="35">
        <v>0.62</v>
      </c>
      <c r="J25" s="35">
        <v>0.73</v>
      </c>
      <c r="K25" s="35">
        <v>29.277777777777775</v>
      </c>
      <c r="L25" s="36">
        <v>34.472222222222221</v>
      </c>
      <c r="M25">
        <v>0.61</v>
      </c>
      <c r="N25">
        <v>0.73</v>
      </c>
      <c r="O25" s="35">
        <v>28.805555555555557</v>
      </c>
      <c r="P25" s="35">
        <v>34.472222222222221</v>
      </c>
    </row>
    <row r="26" spans="1:16" x14ac:dyDescent="0.3">
      <c r="A26">
        <v>3125</v>
      </c>
      <c r="B26">
        <v>3058</v>
      </c>
      <c r="E26">
        <v>3120</v>
      </c>
      <c r="F26">
        <v>3052</v>
      </c>
      <c r="I26" s="35">
        <v>0.67</v>
      </c>
      <c r="J26" s="35">
        <v>0.74</v>
      </c>
      <c r="K26" s="35">
        <v>31.638888888888889</v>
      </c>
      <c r="L26" s="36">
        <v>34.944444444444443</v>
      </c>
      <c r="M26">
        <v>0.68</v>
      </c>
      <c r="N26">
        <v>0.73</v>
      </c>
      <c r="O26" s="35">
        <v>32.111111111111114</v>
      </c>
      <c r="P26" s="35">
        <v>34.472222222222221</v>
      </c>
    </row>
    <row r="27" spans="1:16" x14ac:dyDescent="0.3">
      <c r="A27">
        <v>3267</v>
      </c>
      <c r="B27">
        <v>3199</v>
      </c>
      <c r="E27">
        <v>3261</v>
      </c>
      <c r="F27">
        <v>3193</v>
      </c>
      <c r="I27" s="35">
        <v>0.68</v>
      </c>
      <c r="J27" s="35">
        <v>0.76</v>
      </c>
      <c r="K27" s="35">
        <v>32.111111111111114</v>
      </c>
      <c r="L27" s="36">
        <v>35.888888888888886</v>
      </c>
      <c r="M27">
        <v>0.68</v>
      </c>
      <c r="N27">
        <v>0.76</v>
      </c>
      <c r="O27" s="35">
        <v>32.111111111111114</v>
      </c>
      <c r="P27" s="35">
        <v>35.888888888888886</v>
      </c>
    </row>
    <row r="28" spans="1:16" x14ac:dyDescent="0.3">
      <c r="A28">
        <v>3406</v>
      </c>
      <c r="B28">
        <v>3343</v>
      </c>
      <c r="E28">
        <v>3400</v>
      </c>
      <c r="F28">
        <v>3337</v>
      </c>
      <c r="I28" s="35">
        <v>0.63</v>
      </c>
      <c r="J28" s="35">
        <v>0.75</v>
      </c>
      <c r="K28" s="35">
        <v>29.75</v>
      </c>
      <c r="L28" s="36">
        <v>35.416666666666664</v>
      </c>
      <c r="M28">
        <v>0.63</v>
      </c>
      <c r="N28">
        <v>0.75</v>
      </c>
      <c r="O28" s="35">
        <v>29.75</v>
      </c>
      <c r="P28" s="35">
        <v>35.416666666666664</v>
      </c>
    </row>
    <row r="29" spans="1:16" x14ac:dyDescent="0.3">
      <c r="A29">
        <v>3549</v>
      </c>
      <c r="B29">
        <v>3481</v>
      </c>
      <c r="E29">
        <v>3543</v>
      </c>
      <c r="F29">
        <v>3475</v>
      </c>
      <c r="I29" s="35">
        <v>0.68</v>
      </c>
      <c r="J29" s="35">
        <v>0.73</v>
      </c>
      <c r="K29" s="35">
        <v>32.111111111111114</v>
      </c>
      <c r="L29" s="36">
        <v>34.472222222222221</v>
      </c>
      <c r="M29">
        <v>0.68</v>
      </c>
      <c r="N29">
        <v>0.73</v>
      </c>
      <c r="O29" s="35">
        <v>32.111111111111114</v>
      </c>
      <c r="P29" s="35">
        <v>34.472222222222221</v>
      </c>
    </row>
    <row r="30" spans="1:16" x14ac:dyDescent="0.3">
      <c r="A30">
        <v>3683</v>
      </c>
      <c r="B30">
        <v>3622</v>
      </c>
      <c r="E30">
        <v>3677</v>
      </c>
      <c r="F30">
        <v>3616</v>
      </c>
      <c r="I30" s="35">
        <v>0.61</v>
      </c>
      <c r="J30" s="35">
        <v>0.75</v>
      </c>
      <c r="K30" s="35">
        <v>28.805555555555557</v>
      </c>
      <c r="L30" s="36">
        <v>35.416666666666664</v>
      </c>
      <c r="M30">
        <v>0.61</v>
      </c>
      <c r="N30">
        <v>0.75</v>
      </c>
      <c r="O30" s="35">
        <v>28.805555555555557</v>
      </c>
      <c r="P30" s="35">
        <v>35.416666666666664</v>
      </c>
    </row>
    <row r="31" spans="1:16" x14ac:dyDescent="0.3">
      <c r="A31">
        <v>3823</v>
      </c>
      <c r="B31">
        <v>3758</v>
      </c>
      <c r="E31">
        <v>3817</v>
      </c>
      <c r="F31">
        <v>3752</v>
      </c>
      <c r="I31" s="35">
        <v>0.65</v>
      </c>
      <c r="J31" s="35">
        <v>0.67</v>
      </c>
      <c r="K31" s="35">
        <v>30.694444444444446</v>
      </c>
      <c r="L31" s="36">
        <v>31.638888888888889</v>
      </c>
      <c r="M31">
        <v>0.65</v>
      </c>
      <c r="N31">
        <v>0.66</v>
      </c>
      <c r="O31" s="35">
        <v>30.694444444444446</v>
      </c>
      <c r="P31" s="35">
        <v>31.166666666666664</v>
      </c>
    </row>
    <row r="32" spans="1:16" x14ac:dyDescent="0.3">
      <c r="A32">
        <v>3954</v>
      </c>
      <c r="B32">
        <v>3890</v>
      </c>
      <c r="E32">
        <v>3948</v>
      </c>
      <c r="F32">
        <v>3883</v>
      </c>
      <c r="I32" s="35">
        <v>0.64</v>
      </c>
      <c r="J32" s="35">
        <v>0.66</v>
      </c>
      <c r="K32" s="35">
        <v>30.222222222222221</v>
      </c>
      <c r="L32" s="36">
        <v>31.166666666666664</v>
      </c>
      <c r="M32">
        <v>0.65</v>
      </c>
      <c r="N32">
        <v>0.66</v>
      </c>
      <c r="O32" s="35">
        <v>30.694444444444446</v>
      </c>
      <c r="P32" s="35">
        <v>31.166666666666664</v>
      </c>
    </row>
    <row r="33" spans="1:16" x14ac:dyDescent="0.3">
      <c r="A33">
        <v>4084</v>
      </c>
      <c r="B33">
        <v>4020</v>
      </c>
      <c r="E33">
        <v>4078</v>
      </c>
      <c r="F33">
        <v>4014</v>
      </c>
      <c r="I33" s="35">
        <v>0.64</v>
      </c>
      <c r="J33" s="35">
        <v>0.7</v>
      </c>
      <c r="K33" s="35">
        <v>30.222222222222221</v>
      </c>
      <c r="L33" s="36">
        <v>33.055555555555557</v>
      </c>
      <c r="M33">
        <v>0.64</v>
      </c>
      <c r="N33">
        <v>0.7</v>
      </c>
      <c r="O33" s="35">
        <v>30.222222222222221</v>
      </c>
      <c r="P33" s="35">
        <v>33.055555555555557</v>
      </c>
    </row>
    <row r="34" spans="1:16" x14ac:dyDescent="0.3">
      <c r="A34">
        <v>4217</v>
      </c>
      <c r="B34">
        <v>4154</v>
      </c>
      <c r="E34">
        <v>4211</v>
      </c>
      <c r="F34">
        <v>4148</v>
      </c>
      <c r="I34" s="35">
        <v>0.63</v>
      </c>
      <c r="J34" s="35">
        <v>0.68</v>
      </c>
      <c r="K34" s="35">
        <v>29.75</v>
      </c>
      <c r="L34" s="36">
        <v>32.111111111111114</v>
      </c>
      <c r="M34">
        <v>0.63</v>
      </c>
      <c r="N34">
        <v>0.68</v>
      </c>
      <c r="O34" s="35">
        <v>29.75</v>
      </c>
      <c r="P34" s="35">
        <v>32.111111111111114</v>
      </c>
    </row>
    <row r="35" spans="1:16" x14ac:dyDescent="0.3">
      <c r="A35">
        <v>4346</v>
      </c>
      <c r="B35">
        <v>4285</v>
      </c>
      <c r="E35">
        <v>4340</v>
      </c>
      <c r="F35">
        <v>4279</v>
      </c>
      <c r="I35" s="35">
        <v>0.61</v>
      </c>
      <c r="J35" s="35">
        <v>0.69</v>
      </c>
      <c r="K35" s="35">
        <v>28.805555555555557</v>
      </c>
      <c r="L35" s="36">
        <v>32.583333333333329</v>
      </c>
      <c r="M35">
        <v>0.61</v>
      </c>
      <c r="N35">
        <v>0.69</v>
      </c>
      <c r="O35" s="35">
        <v>28.805555555555557</v>
      </c>
      <c r="P35" s="35">
        <v>32.583333333333329</v>
      </c>
    </row>
    <row r="36" spans="1:16" x14ac:dyDescent="0.3">
      <c r="A36">
        <v>4474</v>
      </c>
      <c r="B36">
        <v>4415</v>
      </c>
      <c r="E36">
        <v>4468</v>
      </c>
      <c r="F36">
        <v>4409</v>
      </c>
      <c r="I36" s="35">
        <v>0.59</v>
      </c>
      <c r="J36" s="35">
        <v>0.68</v>
      </c>
      <c r="K36" s="35">
        <v>27.861111111111107</v>
      </c>
      <c r="L36" s="36">
        <v>32.111111111111114</v>
      </c>
      <c r="M36">
        <v>0.59</v>
      </c>
      <c r="N36">
        <v>0.68</v>
      </c>
      <c r="O36" s="35">
        <v>27.861111111111107</v>
      </c>
      <c r="P36" s="35">
        <v>32.111111111111114</v>
      </c>
    </row>
    <row r="37" spans="1:16" x14ac:dyDescent="0.3">
      <c r="A37">
        <v>4606</v>
      </c>
      <c r="B37">
        <v>4542</v>
      </c>
      <c r="E37">
        <v>4600</v>
      </c>
      <c r="F37">
        <v>4536</v>
      </c>
      <c r="I37" s="35">
        <v>0.64</v>
      </c>
      <c r="J37" s="35">
        <v>0.72</v>
      </c>
      <c r="K37" s="35">
        <v>30.222222222222221</v>
      </c>
      <c r="L37" s="36">
        <v>34</v>
      </c>
      <c r="M37">
        <v>0.64</v>
      </c>
      <c r="N37">
        <v>0.72</v>
      </c>
      <c r="O37" s="35">
        <v>30.222222222222221</v>
      </c>
      <c r="P37" s="35">
        <v>34</v>
      </c>
    </row>
    <row r="38" spans="1:16" x14ac:dyDescent="0.3">
      <c r="A38">
        <v>4743</v>
      </c>
      <c r="B38">
        <v>4678</v>
      </c>
      <c r="E38">
        <v>4737</v>
      </c>
      <c r="F38">
        <v>4672</v>
      </c>
      <c r="I38" s="35">
        <v>0.65</v>
      </c>
      <c r="J38" s="35">
        <v>0.69</v>
      </c>
      <c r="K38" s="35">
        <v>30.694444444444446</v>
      </c>
      <c r="L38" s="36">
        <v>32.583333333333329</v>
      </c>
      <c r="M38">
        <v>0.65</v>
      </c>
      <c r="N38">
        <v>0.69</v>
      </c>
      <c r="O38" s="35">
        <v>30.694444444444446</v>
      </c>
      <c r="P38" s="35">
        <v>32.583333333333329</v>
      </c>
    </row>
    <row r="39" spans="1:16" x14ac:dyDescent="0.3">
      <c r="A39">
        <v>4872</v>
      </c>
      <c r="B39">
        <v>4812</v>
      </c>
      <c r="E39">
        <v>4866</v>
      </c>
      <c r="F39">
        <v>4806</v>
      </c>
      <c r="I39" s="35">
        <v>0.6</v>
      </c>
      <c r="J39" s="35">
        <v>0.69</v>
      </c>
      <c r="K39" s="35">
        <v>28.333333333333332</v>
      </c>
      <c r="L39" s="36">
        <v>32.583333333333329</v>
      </c>
      <c r="M39">
        <v>0.6</v>
      </c>
      <c r="N39">
        <v>0.69</v>
      </c>
      <c r="O39" s="35">
        <v>28.333333333333332</v>
      </c>
      <c r="P39" s="35">
        <v>32.583333333333329</v>
      </c>
    </row>
    <row r="40" spans="1:16" x14ac:dyDescent="0.3">
      <c r="A40">
        <v>5002</v>
      </c>
      <c r="B40">
        <v>4941</v>
      </c>
      <c r="E40">
        <v>4996</v>
      </c>
      <c r="F40">
        <v>4935</v>
      </c>
      <c r="I40" s="35">
        <v>0.61</v>
      </c>
      <c r="J40" s="35">
        <v>0.69</v>
      </c>
      <c r="K40" s="35">
        <v>28.805555555555557</v>
      </c>
      <c r="L40" s="36">
        <v>32.583333333333329</v>
      </c>
      <c r="M40">
        <v>0.61</v>
      </c>
      <c r="N40">
        <v>0.69</v>
      </c>
      <c r="O40" s="35">
        <v>28.805555555555557</v>
      </c>
      <c r="P40" s="35">
        <v>32.583333333333329</v>
      </c>
    </row>
    <row r="41" spans="1:16" x14ac:dyDescent="0.3">
      <c r="A41">
        <v>5132</v>
      </c>
      <c r="B41">
        <v>5071</v>
      </c>
      <c r="E41">
        <v>5126</v>
      </c>
      <c r="F41">
        <v>5065</v>
      </c>
      <c r="I41" s="35">
        <v>0.61</v>
      </c>
      <c r="J41" s="35">
        <v>0.64</v>
      </c>
      <c r="K41" s="35">
        <v>28.805555555555557</v>
      </c>
      <c r="L41" s="36">
        <v>30.222222222222221</v>
      </c>
      <c r="M41">
        <v>0.61</v>
      </c>
      <c r="N41">
        <v>0.64</v>
      </c>
      <c r="O41" s="35">
        <v>28.805555555555557</v>
      </c>
      <c r="P41" s="35">
        <v>30.222222222222221</v>
      </c>
    </row>
    <row r="42" spans="1:16" x14ac:dyDescent="0.3">
      <c r="A42">
        <v>5253</v>
      </c>
      <c r="B42">
        <v>5196</v>
      </c>
      <c r="E42">
        <v>5248</v>
      </c>
      <c r="F42">
        <v>5190</v>
      </c>
      <c r="I42" s="35">
        <v>0.56999999999999995</v>
      </c>
      <c r="J42" s="35">
        <v>0.63</v>
      </c>
      <c r="K42" s="35">
        <v>26.916666666666661</v>
      </c>
      <c r="L42" s="36">
        <v>29.75</v>
      </c>
      <c r="M42">
        <v>0.57999999999999996</v>
      </c>
      <c r="N42">
        <v>0.62</v>
      </c>
      <c r="O42" s="35">
        <v>27.388888888888886</v>
      </c>
      <c r="P42" s="35">
        <v>29.277777777777775</v>
      </c>
    </row>
    <row r="43" spans="1:16" x14ac:dyDescent="0.3">
      <c r="A43">
        <v>5378</v>
      </c>
      <c r="B43">
        <v>5316</v>
      </c>
      <c r="E43">
        <v>5372</v>
      </c>
      <c r="F43">
        <v>5310</v>
      </c>
      <c r="I43" s="35">
        <v>0.62</v>
      </c>
      <c r="J43" s="35">
        <v>0.66</v>
      </c>
      <c r="K43" s="35">
        <v>29.277777777777775</v>
      </c>
      <c r="L43" s="36">
        <v>31.166666666666664</v>
      </c>
      <c r="M43">
        <v>0.62</v>
      </c>
      <c r="N43">
        <v>0.66</v>
      </c>
      <c r="O43" s="35">
        <v>29.277777777777775</v>
      </c>
      <c r="P43" s="35">
        <v>31.166666666666664</v>
      </c>
    </row>
    <row r="44" spans="1:16" x14ac:dyDescent="0.3">
      <c r="A44">
        <v>5502</v>
      </c>
      <c r="B44">
        <v>5444</v>
      </c>
      <c r="E44">
        <v>5496</v>
      </c>
      <c r="F44">
        <v>5438</v>
      </c>
      <c r="I44" s="35">
        <v>0.57999999999999996</v>
      </c>
      <c r="J44" s="35">
        <v>0.66</v>
      </c>
      <c r="K44" s="35">
        <v>27.388888888888886</v>
      </c>
      <c r="L44" s="36">
        <v>31.166666666666664</v>
      </c>
      <c r="M44">
        <v>0.57999999999999996</v>
      </c>
      <c r="N44">
        <v>0.66</v>
      </c>
      <c r="O44" s="35">
        <v>27.388888888888886</v>
      </c>
      <c r="P44" s="35">
        <v>31.166666666666664</v>
      </c>
    </row>
    <row r="45" spans="1:16" x14ac:dyDescent="0.3">
      <c r="A45">
        <v>5632</v>
      </c>
      <c r="B45">
        <v>5568</v>
      </c>
      <c r="E45">
        <v>5626</v>
      </c>
      <c r="F45">
        <v>5562</v>
      </c>
      <c r="I45" s="35">
        <v>0.64</v>
      </c>
      <c r="J45" s="35">
        <v>0.66</v>
      </c>
      <c r="K45" s="35">
        <v>30.222222222222221</v>
      </c>
      <c r="L45" s="36">
        <v>31.166666666666664</v>
      </c>
      <c r="M45">
        <v>0.64</v>
      </c>
      <c r="N45">
        <v>0.66</v>
      </c>
      <c r="O45" s="35">
        <v>30.222222222222221</v>
      </c>
      <c r="P45" s="35">
        <v>31.166666666666664</v>
      </c>
    </row>
    <row r="46" spans="1:16" x14ac:dyDescent="0.3">
      <c r="A46">
        <v>5758</v>
      </c>
      <c r="B46">
        <v>5698</v>
      </c>
      <c r="E46">
        <v>5752</v>
      </c>
      <c r="F46">
        <v>5692</v>
      </c>
      <c r="I46" s="35">
        <v>0.6</v>
      </c>
      <c r="J46" s="35">
        <v>0.66</v>
      </c>
      <c r="K46" s="35">
        <v>28.333333333333332</v>
      </c>
      <c r="L46" s="36">
        <v>31.166666666666664</v>
      </c>
      <c r="M46">
        <v>0.6</v>
      </c>
      <c r="N46">
        <v>0.66</v>
      </c>
      <c r="O46" s="35">
        <v>28.333333333333332</v>
      </c>
      <c r="P46" s="35">
        <v>31.166666666666664</v>
      </c>
    </row>
    <row r="47" spans="1:16" x14ac:dyDescent="0.3">
      <c r="A47">
        <v>5886</v>
      </c>
      <c r="B47">
        <v>5824</v>
      </c>
      <c r="E47">
        <v>5881</v>
      </c>
      <c r="F47">
        <v>5818</v>
      </c>
      <c r="I47" s="35">
        <v>0.62</v>
      </c>
      <c r="J47" s="35">
        <v>0.69</v>
      </c>
      <c r="K47" s="35">
        <v>29.277777777777775</v>
      </c>
      <c r="L47" s="36">
        <v>32.583333333333329</v>
      </c>
      <c r="M47">
        <v>0.63</v>
      </c>
      <c r="N47">
        <v>0.68</v>
      </c>
      <c r="O47" s="35">
        <v>29.75</v>
      </c>
      <c r="P47" s="35">
        <v>32.111111111111114</v>
      </c>
    </row>
    <row r="48" spans="1:16" x14ac:dyDescent="0.3">
      <c r="A48">
        <v>6020</v>
      </c>
      <c r="B48">
        <v>5955</v>
      </c>
      <c r="E48">
        <v>6015</v>
      </c>
      <c r="F48">
        <v>5949</v>
      </c>
      <c r="I48" s="35">
        <v>0.65</v>
      </c>
      <c r="J48" s="35"/>
      <c r="K48" s="35">
        <v>30.694444444444446</v>
      </c>
      <c r="L48" s="36"/>
      <c r="M48">
        <v>0.66</v>
      </c>
      <c r="O48" s="35">
        <v>31.166666666666664</v>
      </c>
      <c r="P48" s="35"/>
    </row>
    <row r="50" spans="9:16" x14ac:dyDescent="0.3">
      <c r="I50" s="37">
        <v>0.62304347826086948</v>
      </c>
      <c r="J50" s="37">
        <v>0.690888888888889</v>
      </c>
      <c r="K50" s="37">
        <v>29.421497584541058</v>
      </c>
      <c r="L50" s="37">
        <v>32.625308641975302</v>
      </c>
      <c r="M50" s="37">
        <v>0.62499999999999989</v>
      </c>
      <c r="N50" s="37">
        <v>0.68911111111111123</v>
      </c>
      <c r="O50" s="37">
        <v>29.513888888888886</v>
      </c>
      <c r="P50" s="37">
        <v>32.541358024691355</v>
      </c>
    </row>
  </sheetData>
  <mergeCells count="4">
    <mergeCell ref="A1:B1"/>
    <mergeCell ref="E1:F1"/>
    <mergeCell ref="I1:L1"/>
    <mergeCell ref="M1:P1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9"/>
  <sheetViews>
    <sheetView workbookViewId="0">
      <selection sqref="A1:B1"/>
    </sheetView>
  </sheetViews>
  <sheetFormatPr defaultRowHeight="16.5" x14ac:dyDescent="0.3"/>
  <cols>
    <col min="9" max="9" width="13" bestFit="1" customWidth="1"/>
    <col min="10" max="10" width="15.125" bestFit="1" customWidth="1"/>
    <col min="11" max="11" width="13" bestFit="1" customWidth="1"/>
    <col min="12" max="12" width="15.125" bestFit="1" customWidth="1"/>
    <col min="13" max="13" width="13" bestFit="1" customWidth="1"/>
    <col min="14" max="14" width="15.125" bestFit="1" customWidth="1"/>
    <col min="15" max="15" width="13" bestFit="1" customWidth="1"/>
    <col min="16" max="16" width="15.125" bestFit="1" customWidth="1"/>
  </cols>
  <sheetData>
    <row r="1" spans="1:16" x14ac:dyDescent="0.3">
      <c r="A1" s="52" t="s">
        <v>28</v>
      </c>
      <c r="B1" s="53"/>
      <c r="C1" t="s">
        <v>36</v>
      </c>
      <c r="E1" s="54" t="s">
        <v>31</v>
      </c>
      <c r="F1" s="55"/>
      <c r="I1" s="56" t="s">
        <v>28</v>
      </c>
      <c r="J1" s="56"/>
      <c r="K1" s="56"/>
      <c r="L1" s="56"/>
      <c r="M1" s="56" t="s">
        <v>31</v>
      </c>
      <c r="N1" s="56"/>
      <c r="O1" s="56"/>
      <c r="P1" s="56"/>
    </row>
    <row r="2" spans="1:16" x14ac:dyDescent="0.3">
      <c r="A2" s="34" t="s">
        <v>29</v>
      </c>
      <c r="B2" s="34" t="s">
        <v>30</v>
      </c>
      <c r="C2">
        <v>0.83333333333333337</v>
      </c>
      <c r="E2" s="34" t="s">
        <v>29</v>
      </c>
      <c r="F2" s="34" t="s">
        <v>30</v>
      </c>
      <c r="I2" s="34" t="s">
        <v>32</v>
      </c>
      <c r="J2" s="34" t="s">
        <v>33</v>
      </c>
      <c r="K2" s="34" t="s">
        <v>34</v>
      </c>
      <c r="L2" s="34" t="s">
        <v>35</v>
      </c>
      <c r="M2" s="34" t="s">
        <v>32</v>
      </c>
      <c r="N2" s="34" t="s">
        <v>33</v>
      </c>
      <c r="O2" s="34" t="s">
        <v>34</v>
      </c>
      <c r="P2" s="34" t="s">
        <v>35</v>
      </c>
    </row>
    <row r="3" spans="1:16" x14ac:dyDescent="0.3">
      <c r="A3">
        <v>54</v>
      </c>
      <c r="B3">
        <v>104</v>
      </c>
      <c r="E3">
        <v>27</v>
      </c>
      <c r="F3">
        <v>77</v>
      </c>
      <c r="I3" s="35">
        <v>0.49</v>
      </c>
      <c r="J3" s="35">
        <v>0.5</v>
      </c>
      <c r="K3" s="35">
        <v>40.833333333333336</v>
      </c>
      <c r="L3" s="36">
        <v>41.666666666666671</v>
      </c>
      <c r="M3">
        <v>0.49</v>
      </c>
      <c r="N3">
        <v>0.5</v>
      </c>
      <c r="O3" s="35">
        <v>40.833333333333336</v>
      </c>
      <c r="P3" s="35">
        <v>41.666666666666671</v>
      </c>
    </row>
    <row r="4" spans="1:16" x14ac:dyDescent="0.3">
      <c r="A4">
        <v>153</v>
      </c>
      <c r="B4">
        <v>204</v>
      </c>
      <c r="E4">
        <v>126</v>
      </c>
      <c r="F4">
        <v>177</v>
      </c>
      <c r="I4" s="35">
        <v>0.48</v>
      </c>
      <c r="J4" s="35">
        <v>0.51</v>
      </c>
      <c r="K4" s="35">
        <v>40</v>
      </c>
      <c r="L4" s="36">
        <v>42.500000000000007</v>
      </c>
      <c r="M4">
        <v>0.48</v>
      </c>
      <c r="N4">
        <v>0.51</v>
      </c>
      <c r="O4" s="35">
        <v>40</v>
      </c>
      <c r="P4" s="35">
        <v>42.500000000000007</v>
      </c>
    </row>
    <row r="5" spans="1:16" x14ac:dyDescent="0.3">
      <c r="A5">
        <v>252</v>
      </c>
      <c r="B5">
        <v>302</v>
      </c>
      <c r="E5">
        <v>225</v>
      </c>
      <c r="F5">
        <v>275</v>
      </c>
      <c r="I5" s="35">
        <v>0.47</v>
      </c>
      <c r="J5" s="35">
        <v>0.5</v>
      </c>
      <c r="K5" s="35">
        <v>39.166666666666664</v>
      </c>
      <c r="L5" s="36">
        <v>41.666666666666671</v>
      </c>
      <c r="M5">
        <v>0.47</v>
      </c>
      <c r="N5">
        <v>0.5</v>
      </c>
      <c r="O5" s="35">
        <v>39.166666666666664</v>
      </c>
      <c r="P5" s="35">
        <v>41.666666666666671</v>
      </c>
    </row>
    <row r="6" spans="1:16" x14ac:dyDescent="0.3">
      <c r="A6">
        <v>349</v>
      </c>
      <c r="B6">
        <v>396</v>
      </c>
      <c r="E6">
        <v>322</v>
      </c>
      <c r="F6">
        <v>369</v>
      </c>
      <c r="I6" s="35">
        <v>0.48</v>
      </c>
      <c r="J6" s="35">
        <v>0.47</v>
      </c>
      <c r="K6" s="35">
        <v>40</v>
      </c>
      <c r="L6" s="36">
        <v>39.166666666666664</v>
      </c>
      <c r="M6">
        <v>0.48</v>
      </c>
      <c r="N6">
        <v>0.47</v>
      </c>
      <c r="O6" s="35">
        <v>40</v>
      </c>
      <c r="P6" s="35">
        <v>39.166666666666664</v>
      </c>
    </row>
    <row r="7" spans="1:16" x14ac:dyDescent="0.3">
      <c r="A7">
        <v>444</v>
      </c>
      <c r="B7">
        <v>495</v>
      </c>
      <c r="E7">
        <v>417</v>
      </c>
      <c r="F7">
        <v>468</v>
      </c>
      <c r="I7" s="35">
        <v>0.47</v>
      </c>
      <c r="J7" s="35">
        <v>0.51</v>
      </c>
      <c r="K7" s="35">
        <v>39.166666666666664</v>
      </c>
      <c r="L7" s="36">
        <v>42.500000000000007</v>
      </c>
      <c r="M7">
        <v>0.48</v>
      </c>
      <c r="N7">
        <v>0.51</v>
      </c>
      <c r="O7" s="35">
        <v>40</v>
      </c>
      <c r="P7" s="35">
        <v>42.500000000000007</v>
      </c>
    </row>
    <row r="8" spans="1:16" x14ac:dyDescent="0.3">
      <c r="A8">
        <v>542</v>
      </c>
      <c r="B8">
        <v>591</v>
      </c>
      <c r="E8">
        <v>516</v>
      </c>
      <c r="F8">
        <v>565</v>
      </c>
      <c r="I8" s="35">
        <v>0.49</v>
      </c>
      <c r="J8" s="35">
        <v>0.49</v>
      </c>
      <c r="K8" s="35">
        <v>40.833333333333336</v>
      </c>
      <c r="L8" s="36">
        <v>40.833333333333336</v>
      </c>
      <c r="M8">
        <v>0.49</v>
      </c>
      <c r="N8">
        <v>0.49</v>
      </c>
      <c r="O8" s="35">
        <v>40.833333333333336</v>
      </c>
      <c r="P8" s="35">
        <v>40.833333333333336</v>
      </c>
    </row>
    <row r="9" spans="1:16" x14ac:dyDescent="0.3">
      <c r="A9">
        <v>640</v>
      </c>
      <c r="B9">
        <v>689</v>
      </c>
      <c r="E9">
        <v>614</v>
      </c>
      <c r="F9">
        <v>662</v>
      </c>
      <c r="I9" s="35">
        <v>0.49</v>
      </c>
      <c r="J9" s="35">
        <v>0.49</v>
      </c>
      <c r="K9" s="35">
        <v>40.833333333333336</v>
      </c>
      <c r="L9" s="36">
        <v>40.833333333333336</v>
      </c>
      <c r="M9">
        <v>0.49</v>
      </c>
      <c r="N9">
        <v>0.48</v>
      </c>
      <c r="O9" s="35">
        <v>40.833333333333336</v>
      </c>
      <c r="P9" s="35">
        <v>40</v>
      </c>
    </row>
    <row r="10" spans="1:16" x14ac:dyDescent="0.3">
      <c r="A10">
        <v>738</v>
      </c>
      <c r="B10">
        <v>788</v>
      </c>
      <c r="E10">
        <v>711</v>
      </c>
      <c r="F10">
        <v>760</v>
      </c>
      <c r="I10" s="35">
        <v>0.47</v>
      </c>
      <c r="J10" s="35">
        <v>0.5</v>
      </c>
      <c r="K10" s="35">
        <v>39.166666666666664</v>
      </c>
      <c r="L10" s="36">
        <v>41.666666666666671</v>
      </c>
      <c r="M10">
        <v>0.48</v>
      </c>
      <c r="N10">
        <v>0.49</v>
      </c>
      <c r="O10" s="35">
        <v>40</v>
      </c>
      <c r="P10" s="35">
        <v>40.833333333333336</v>
      </c>
    </row>
    <row r="11" spans="1:16" x14ac:dyDescent="0.3">
      <c r="A11">
        <v>835</v>
      </c>
      <c r="B11">
        <v>885</v>
      </c>
      <c r="E11">
        <v>808</v>
      </c>
      <c r="F11">
        <v>858</v>
      </c>
      <c r="I11" s="35">
        <v>0.49</v>
      </c>
      <c r="J11" s="35">
        <v>0.5</v>
      </c>
      <c r="K11" s="35">
        <v>40.833333333333336</v>
      </c>
      <c r="L11" s="36">
        <v>41.666666666666671</v>
      </c>
      <c r="M11">
        <v>0.49</v>
      </c>
      <c r="N11">
        <v>0.5</v>
      </c>
      <c r="O11" s="35">
        <v>40.833333333333336</v>
      </c>
      <c r="P11" s="35">
        <v>41.666666666666671</v>
      </c>
    </row>
    <row r="12" spans="1:16" x14ac:dyDescent="0.3">
      <c r="A12">
        <v>934</v>
      </c>
      <c r="B12">
        <v>986</v>
      </c>
      <c r="E12">
        <v>907</v>
      </c>
      <c r="F12">
        <v>959</v>
      </c>
      <c r="I12" s="35">
        <v>0.5</v>
      </c>
      <c r="J12" s="35">
        <v>0.52</v>
      </c>
      <c r="K12" s="35">
        <v>41.666666666666671</v>
      </c>
      <c r="L12" s="36">
        <v>43.333333333333336</v>
      </c>
      <c r="M12">
        <v>0.5</v>
      </c>
      <c r="N12">
        <v>0.52</v>
      </c>
      <c r="O12" s="35">
        <v>41.666666666666671</v>
      </c>
      <c r="P12" s="35">
        <v>43.333333333333336</v>
      </c>
    </row>
    <row r="13" spans="1:16" x14ac:dyDescent="0.3">
      <c r="A13">
        <v>1036</v>
      </c>
      <c r="B13">
        <v>1089</v>
      </c>
      <c r="E13">
        <v>1009</v>
      </c>
      <c r="F13">
        <v>1062</v>
      </c>
      <c r="I13" s="35">
        <v>0.49</v>
      </c>
      <c r="J13" s="35">
        <v>0.53</v>
      </c>
      <c r="K13" s="35">
        <v>40.833333333333336</v>
      </c>
      <c r="L13" s="36">
        <v>44.166666666666671</v>
      </c>
      <c r="M13">
        <v>0.49</v>
      </c>
      <c r="N13">
        <v>0.53</v>
      </c>
      <c r="O13" s="35">
        <v>40.833333333333336</v>
      </c>
      <c r="P13" s="35">
        <v>44.166666666666671</v>
      </c>
    </row>
    <row r="14" spans="1:16" x14ac:dyDescent="0.3">
      <c r="A14">
        <v>1138</v>
      </c>
      <c r="B14">
        <v>1188</v>
      </c>
      <c r="E14">
        <v>1111</v>
      </c>
      <c r="F14">
        <v>1161</v>
      </c>
      <c r="I14" s="35">
        <v>0.5</v>
      </c>
      <c r="J14" s="35">
        <v>0.5</v>
      </c>
      <c r="K14" s="35">
        <v>41.666666666666671</v>
      </c>
      <c r="L14" s="36">
        <v>41.666666666666671</v>
      </c>
      <c r="M14">
        <v>0.51</v>
      </c>
      <c r="N14">
        <v>0.5</v>
      </c>
      <c r="O14" s="35">
        <v>42.500000000000007</v>
      </c>
      <c r="P14" s="35">
        <v>41.666666666666671</v>
      </c>
    </row>
    <row r="15" spans="1:16" x14ac:dyDescent="0.3">
      <c r="A15">
        <v>1238</v>
      </c>
      <c r="B15">
        <v>1289</v>
      </c>
      <c r="E15">
        <v>1212</v>
      </c>
      <c r="F15">
        <v>1262</v>
      </c>
      <c r="I15" s="35">
        <v>0.48</v>
      </c>
      <c r="J15" s="35">
        <v>0.51</v>
      </c>
      <c r="K15" s="35">
        <v>40</v>
      </c>
      <c r="L15" s="36">
        <v>42.500000000000007</v>
      </c>
      <c r="M15">
        <v>0.48</v>
      </c>
      <c r="N15">
        <v>0.5</v>
      </c>
      <c r="O15" s="35">
        <v>40</v>
      </c>
      <c r="P15" s="35">
        <v>41.666666666666671</v>
      </c>
    </row>
    <row r="16" spans="1:16" x14ac:dyDescent="0.3">
      <c r="A16">
        <v>1337</v>
      </c>
      <c r="B16">
        <v>1386</v>
      </c>
      <c r="E16">
        <v>1310</v>
      </c>
      <c r="F16">
        <v>1359</v>
      </c>
      <c r="I16" s="35">
        <v>0.47</v>
      </c>
      <c r="J16" s="35">
        <v>0.49</v>
      </c>
      <c r="K16" s="35">
        <v>39.166666666666664</v>
      </c>
      <c r="L16" s="36">
        <v>40.833333333333336</v>
      </c>
      <c r="M16">
        <v>0.47</v>
      </c>
      <c r="N16">
        <v>0.49</v>
      </c>
      <c r="O16" s="35">
        <v>39.166666666666664</v>
      </c>
      <c r="P16" s="35">
        <v>40.833333333333336</v>
      </c>
    </row>
    <row r="17" spans="1:16" x14ac:dyDescent="0.3">
      <c r="A17">
        <v>1433</v>
      </c>
      <c r="B17">
        <v>1479</v>
      </c>
      <c r="E17">
        <v>1406</v>
      </c>
      <c r="F17">
        <v>1452</v>
      </c>
      <c r="I17" s="35">
        <v>0.46</v>
      </c>
      <c r="J17" s="35">
        <v>0.46</v>
      </c>
      <c r="K17" s="35">
        <v>38.333333333333336</v>
      </c>
      <c r="L17" s="36">
        <v>38.333333333333336</v>
      </c>
      <c r="M17">
        <v>0.46</v>
      </c>
      <c r="N17">
        <v>0.46</v>
      </c>
      <c r="O17" s="35">
        <v>38.333333333333336</v>
      </c>
      <c r="P17" s="35">
        <v>38.333333333333336</v>
      </c>
    </row>
    <row r="18" spans="1:16" x14ac:dyDescent="0.3">
      <c r="A18">
        <v>1525</v>
      </c>
      <c r="B18">
        <v>1573</v>
      </c>
      <c r="E18">
        <v>1498</v>
      </c>
      <c r="F18">
        <v>1546</v>
      </c>
      <c r="I18" s="35">
        <v>0.47</v>
      </c>
      <c r="J18" s="35">
        <v>0.48</v>
      </c>
      <c r="K18" s="35">
        <v>39.166666666666664</v>
      </c>
      <c r="L18" s="36">
        <v>40</v>
      </c>
      <c r="M18">
        <v>0.47</v>
      </c>
      <c r="N18">
        <v>0.48</v>
      </c>
      <c r="O18" s="35">
        <v>39.166666666666664</v>
      </c>
      <c r="P18" s="35">
        <v>40</v>
      </c>
    </row>
    <row r="19" spans="1:16" x14ac:dyDescent="0.3">
      <c r="A19">
        <v>1620</v>
      </c>
      <c r="B19">
        <v>1668</v>
      </c>
      <c r="E19">
        <v>1593</v>
      </c>
      <c r="F19">
        <v>1641</v>
      </c>
      <c r="I19" s="35">
        <v>0.47</v>
      </c>
      <c r="J19" s="35">
        <v>0.48</v>
      </c>
      <c r="K19" s="35">
        <v>39.166666666666664</v>
      </c>
      <c r="L19" s="36">
        <v>40</v>
      </c>
      <c r="M19">
        <v>0.47</v>
      </c>
      <c r="N19">
        <v>0.48</v>
      </c>
      <c r="O19" s="35">
        <v>39.166666666666664</v>
      </c>
      <c r="P19" s="35">
        <v>40</v>
      </c>
    </row>
    <row r="20" spans="1:16" x14ac:dyDescent="0.3">
      <c r="A20">
        <v>1715</v>
      </c>
      <c r="B20">
        <v>1767</v>
      </c>
      <c r="E20">
        <v>1688</v>
      </c>
      <c r="F20">
        <v>1740</v>
      </c>
      <c r="I20" s="35">
        <v>0.5</v>
      </c>
      <c r="J20" s="35">
        <v>0.52</v>
      </c>
      <c r="K20" s="35">
        <v>41.666666666666671</v>
      </c>
      <c r="L20" s="36">
        <v>43.333333333333336</v>
      </c>
      <c r="M20">
        <v>0.5</v>
      </c>
      <c r="N20">
        <v>0.52</v>
      </c>
      <c r="O20" s="35">
        <v>41.666666666666671</v>
      </c>
      <c r="P20" s="35">
        <v>43.333333333333336</v>
      </c>
    </row>
    <row r="21" spans="1:16" x14ac:dyDescent="0.3">
      <c r="A21">
        <v>1817</v>
      </c>
      <c r="B21">
        <v>1866</v>
      </c>
      <c r="E21">
        <v>1790</v>
      </c>
      <c r="F21">
        <v>1839</v>
      </c>
      <c r="I21" s="35">
        <v>0.49</v>
      </c>
      <c r="J21" s="35">
        <v>0.49</v>
      </c>
      <c r="K21" s="35">
        <v>40.833333333333336</v>
      </c>
      <c r="L21" s="36">
        <v>40.833333333333336</v>
      </c>
      <c r="M21">
        <v>0.49</v>
      </c>
      <c r="N21">
        <v>0.49</v>
      </c>
      <c r="O21" s="35">
        <v>40.833333333333336</v>
      </c>
      <c r="P21" s="35">
        <v>40.833333333333336</v>
      </c>
    </row>
    <row r="22" spans="1:16" x14ac:dyDescent="0.3">
      <c r="A22">
        <v>1915</v>
      </c>
      <c r="B22">
        <v>1964</v>
      </c>
      <c r="E22">
        <v>1888</v>
      </c>
      <c r="F22">
        <v>1937</v>
      </c>
      <c r="I22" s="35">
        <v>0.49</v>
      </c>
      <c r="J22" s="35">
        <v>0.49</v>
      </c>
      <c r="K22" s="35">
        <v>40.833333333333336</v>
      </c>
      <c r="L22" s="36">
        <v>40.833333333333336</v>
      </c>
      <c r="M22">
        <v>0.49</v>
      </c>
      <c r="N22">
        <v>0.49</v>
      </c>
      <c r="O22" s="35">
        <v>40.833333333333336</v>
      </c>
      <c r="P22" s="35">
        <v>40.833333333333336</v>
      </c>
    </row>
    <row r="23" spans="1:16" x14ac:dyDescent="0.3">
      <c r="A23">
        <v>2013</v>
      </c>
      <c r="B23">
        <v>2058</v>
      </c>
      <c r="E23">
        <v>1986</v>
      </c>
      <c r="F23">
        <v>2031</v>
      </c>
      <c r="I23" s="35">
        <v>0.48</v>
      </c>
      <c r="J23" s="35">
        <v>0.45</v>
      </c>
      <c r="K23" s="35">
        <v>40</v>
      </c>
      <c r="L23" s="36">
        <v>37.5</v>
      </c>
      <c r="M23">
        <v>0.48</v>
      </c>
      <c r="N23">
        <v>0.45</v>
      </c>
      <c r="O23" s="35">
        <v>40</v>
      </c>
      <c r="P23" s="35">
        <v>37.5</v>
      </c>
    </row>
    <row r="24" spans="1:16" x14ac:dyDescent="0.3">
      <c r="A24">
        <v>2106</v>
      </c>
      <c r="B24">
        <v>2154</v>
      </c>
      <c r="E24">
        <v>2079</v>
      </c>
      <c r="F24">
        <v>2127</v>
      </c>
      <c r="I24" s="35">
        <v>0.47</v>
      </c>
      <c r="J24" s="35">
        <v>0.48</v>
      </c>
      <c r="K24" s="35">
        <v>39.166666666666664</v>
      </c>
      <c r="L24" s="36">
        <v>40</v>
      </c>
      <c r="M24">
        <v>0.47</v>
      </c>
      <c r="N24">
        <v>0.48</v>
      </c>
      <c r="O24" s="35">
        <v>39.166666666666664</v>
      </c>
      <c r="P24" s="35">
        <v>40</v>
      </c>
    </row>
    <row r="25" spans="1:16" x14ac:dyDescent="0.3">
      <c r="A25">
        <v>2201</v>
      </c>
      <c r="B25">
        <v>2249</v>
      </c>
      <c r="E25">
        <v>2174</v>
      </c>
      <c r="F25">
        <v>2222</v>
      </c>
      <c r="I25" s="35">
        <v>0.44</v>
      </c>
      <c r="J25" s="35">
        <v>0.48</v>
      </c>
      <c r="K25" s="35">
        <v>36.666666666666671</v>
      </c>
      <c r="L25" s="36">
        <v>40</v>
      </c>
      <c r="M25">
        <v>0.45</v>
      </c>
      <c r="N25">
        <v>0.48</v>
      </c>
      <c r="O25" s="35">
        <v>37.5</v>
      </c>
      <c r="P25" s="35">
        <v>40</v>
      </c>
    </row>
    <row r="26" spans="1:16" x14ac:dyDescent="0.3">
      <c r="A26">
        <v>2293</v>
      </c>
      <c r="B26">
        <v>2340</v>
      </c>
      <c r="E26">
        <v>2267</v>
      </c>
      <c r="F26">
        <v>2313</v>
      </c>
      <c r="I26" s="35">
        <v>0.44</v>
      </c>
      <c r="J26" s="35">
        <v>0.47</v>
      </c>
      <c r="K26" s="35">
        <v>36.666666666666671</v>
      </c>
      <c r="L26" s="36">
        <v>39.166666666666664</v>
      </c>
      <c r="M26">
        <v>0.44</v>
      </c>
      <c r="N26">
        <v>0.46</v>
      </c>
      <c r="O26" s="35">
        <v>36.666666666666671</v>
      </c>
      <c r="P26" s="35">
        <v>38.333333333333336</v>
      </c>
    </row>
    <row r="27" spans="1:16" x14ac:dyDescent="0.3">
      <c r="A27">
        <v>2384</v>
      </c>
      <c r="B27">
        <v>2429</v>
      </c>
      <c r="E27">
        <v>2357</v>
      </c>
      <c r="F27">
        <v>2402</v>
      </c>
      <c r="I27" s="35">
        <v>0.46</v>
      </c>
      <c r="J27" s="35">
        <v>0.45</v>
      </c>
      <c r="K27" s="35">
        <v>38.333333333333336</v>
      </c>
      <c r="L27" s="36">
        <v>37.5</v>
      </c>
      <c r="M27">
        <v>0.47</v>
      </c>
      <c r="N27">
        <v>0.45</v>
      </c>
      <c r="O27" s="35">
        <v>39.166666666666664</v>
      </c>
      <c r="P27" s="35">
        <v>37.5</v>
      </c>
    </row>
    <row r="28" spans="1:16" x14ac:dyDescent="0.3">
      <c r="A28">
        <v>2475</v>
      </c>
      <c r="B28">
        <v>2523</v>
      </c>
      <c r="E28">
        <v>2449</v>
      </c>
      <c r="F28">
        <v>2496</v>
      </c>
      <c r="I28" s="35">
        <v>0.44</v>
      </c>
      <c r="J28" s="35">
        <v>0.48</v>
      </c>
      <c r="K28" s="35">
        <v>36.666666666666671</v>
      </c>
      <c r="L28" s="36">
        <v>40</v>
      </c>
      <c r="M28">
        <v>0.45</v>
      </c>
      <c r="N28">
        <v>0.47</v>
      </c>
      <c r="O28" s="35">
        <v>37.5</v>
      </c>
      <c r="P28" s="35">
        <v>39.166666666666664</v>
      </c>
    </row>
    <row r="29" spans="1:16" x14ac:dyDescent="0.3">
      <c r="A29">
        <v>2567</v>
      </c>
      <c r="B29">
        <v>2614</v>
      </c>
      <c r="E29">
        <v>2541</v>
      </c>
      <c r="F29">
        <v>2587</v>
      </c>
      <c r="I29" s="35">
        <v>0.47</v>
      </c>
      <c r="J29" s="35">
        <v>0.47</v>
      </c>
      <c r="K29" s="35">
        <v>39.166666666666664</v>
      </c>
      <c r="L29" s="36">
        <v>39.166666666666664</v>
      </c>
      <c r="M29">
        <v>0.48</v>
      </c>
      <c r="N29">
        <v>0.46</v>
      </c>
      <c r="O29" s="35">
        <v>40</v>
      </c>
      <c r="P29" s="35">
        <v>38.333333333333336</v>
      </c>
    </row>
    <row r="30" spans="1:16" x14ac:dyDescent="0.3">
      <c r="A30">
        <v>2661</v>
      </c>
      <c r="B30">
        <v>2710</v>
      </c>
      <c r="E30">
        <v>2635</v>
      </c>
      <c r="F30">
        <v>2683</v>
      </c>
      <c r="I30" s="35">
        <v>0.48</v>
      </c>
      <c r="J30" s="35">
        <v>0.49</v>
      </c>
      <c r="K30" s="35">
        <v>40</v>
      </c>
      <c r="L30" s="36">
        <v>40.833333333333336</v>
      </c>
      <c r="M30">
        <v>0.48</v>
      </c>
      <c r="N30">
        <v>0.48</v>
      </c>
      <c r="O30" s="35">
        <v>40</v>
      </c>
      <c r="P30" s="35">
        <v>40</v>
      </c>
    </row>
    <row r="31" spans="1:16" x14ac:dyDescent="0.3">
      <c r="A31">
        <v>2758</v>
      </c>
      <c r="B31">
        <v>2807</v>
      </c>
      <c r="E31">
        <v>2731</v>
      </c>
      <c r="F31">
        <v>2780</v>
      </c>
      <c r="I31" s="35">
        <v>0.47</v>
      </c>
      <c r="J31" s="35">
        <v>0.49</v>
      </c>
      <c r="K31" s="35">
        <v>39.166666666666664</v>
      </c>
      <c r="L31" s="36">
        <v>40.833333333333336</v>
      </c>
      <c r="M31">
        <v>0.47</v>
      </c>
      <c r="N31">
        <v>0.49</v>
      </c>
      <c r="O31" s="35">
        <v>39.166666666666664</v>
      </c>
      <c r="P31" s="35">
        <v>40.833333333333336</v>
      </c>
    </row>
    <row r="32" spans="1:16" x14ac:dyDescent="0.3">
      <c r="A32">
        <v>2854</v>
      </c>
      <c r="B32">
        <v>2902</v>
      </c>
      <c r="E32">
        <v>2827</v>
      </c>
      <c r="F32">
        <v>2875</v>
      </c>
      <c r="I32" s="35">
        <v>0.47</v>
      </c>
      <c r="J32" s="35">
        <v>0.48</v>
      </c>
      <c r="K32" s="35">
        <v>39.166666666666664</v>
      </c>
      <c r="L32" s="36">
        <v>40</v>
      </c>
      <c r="M32">
        <v>0.48</v>
      </c>
      <c r="N32">
        <v>0.48</v>
      </c>
      <c r="O32" s="35">
        <v>40</v>
      </c>
      <c r="P32" s="35">
        <v>40</v>
      </c>
    </row>
    <row r="33" spans="1:16" x14ac:dyDescent="0.3">
      <c r="A33">
        <v>2949</v>
      </c>
      <c r="B33">
        <v>2996</v>
      </c>
      <c r="E33">
        <v>2923</v>
      </c>
      <c r="F33">
        <v>2969</v>
      </c>
      <c r="I33" s="35">
        <v>0.46</v>
      </c>
      <c r="J33" s="35">
        <v>0.47</v>
      </c>
      <c r="K33" s="35">
        <v>38.333333333333336</v>
      </c>
      <c r="L33" s="36">
        <v>39.166666666666664</v>
      </c>
      <c r="M33">
        <v>0.47</v>
      </c>
      <c r="N33">
        <v>0.46</v>
      </c>
      <c r="O33" s="35">
        <v>39.166666666666664</v>
      </c>
      <c r="P33" s="35">
        <v>38.333333333333336</v>
      </c>
    </row>
    <row r="34" spans="1:16" x14ac:dyDescent="0.3">
      <c r="A34">
        <v>3042</v>
      </c>
      <c r="B34">
        <v>3089</v>
      </c>
      <c r="E34">
        <v>3016</v>
      </c>
      <c r="F34">
        <v>3062</v>
      </c>
      <c r="I34" s="35">
        <v>0.45</v>
      </c>
      <c r="J34" s="35">
        <v>0.47</v>
      </c>
      <c r="K34" s="35">
        <v>37.5</v>
      </c>
      <c r="L34" s="36">
        <v>39.166666666666664</v>
      </c>
      <c r="M34">
        <v>0.46</v>
      </c>
      <c r="N34">
        <v>0.46</v>
      </c>
      <c r="O34" s="35">
        <v>38.333333333333336</v>
      </c>
      <c r="P34" s="35">
        <v>38.333333333333336</v>
      </c>
    </row>
    <row r="35" spans="1:16" x14ac:dyDescent="0.3">
      <c r="A35">
        <v>3134</v>
      </c>
      <c r="B35">
        <v>3181</v>
      </c>
      <c r="E35">
        <v>3108</v>
      </c>
      <c r="F35">
        <v>3154</v>
      </c>
      <c r="I35" s="35">
        <v>0.44</v>
      </c>
      <c r="J35" s="35">
        <v>0.47</v>
      </c>
      <c r="K35" s="35">
        <v>36.666666666666671</v>
      </c>
      <c r="L35" s="36">
        <v>39.166666666666664</v>
      </c>
      <c r="M35">
        <v>0.44</v>
      </c>
      <c r="N35">
        <v>0.46</v>
      </c>
      <c r="O35" s="35">
        <v>36.666666666666671</v>
      </c>
      <c r="P35" s="35">
        <v>38.333333333333336</v>
      </c>
    </row>
    <row r="36" spans="1:16" x14ac:dyDescent="0.3">
      <c r="A36">
        <v>3225</v>
      </c>
      <c r="B36">
        <v>3268</v>
      </c>
      <c r="E36">
        <v>3198</v>
      </c>
      <c r="F36">
        <v>3241</v>
      </c>
      <c r="I36" s="35">
        <v>0.45</v>
      </c>
      <c r="J36" s="35">
        <v>0.43</v>
      </c>
      <c r="K36" s="35">
        <v>37.5</v>
      </c>
      <c r="L36" s="36">
        <v>35.833333333333336</v>
      </c>
      <c r="M36">
        <v>0.45</v>
      </c>
      <c r="N36">
        <v>0.43</v>
      </c>
      <c r="O36" s="35">
        <v>37.5</v>
      </c>
      <c r="P36" s="35">
        <v>35.833333333333336</v>
      </c>
    </row>
    <row r="37" spans="1:16" x14ac:dyDescent="0.3">
      <c r="A37">
        <v>3313</v>
      </c>
      <c r="B37">
        <v>3359</v>
      </c>
      <c r="E37">
        <v>3286</v>
      </c>
      <c r="F37">
        <v>3332</v>
      </c>
      <c r="I37" s="35">
        <v>0.44</v>
      </c>
      <c r="J37" s="35">
        <v>0.46</v>
      </c>
      <c r="K37" s="35">
        <v>36.666666666666671</v>
      </c>
      <c r="L37" s="36">
        <v>38.333333333333336</v>
      </c>
      <c r="M37">
        <v>0.44</v>
      </c>
      <c r="N37">
        <v>0.46</v>
      </c>
      <c r="O37" s="35">
        <v>36.666666666666671</v>
      </c>
      <c r="P37" s="35">
        <v>38.333333333333336</v>
      </c>
    </row>
    <row r="38" spans="1:16" x14ac:dyDescent="0.3">
      <c r="A38">
        <v>3403</v>
      </c>
      <c r="B38">
        <v>3449</v>
      </c>
      <c r="E38">
        <v>3376</v>
      </c>
      <c r="F38">
        <v>3422</v>
      </c>
      <c r="I38" s="35">
        <v>0.43</v>
      </c>
      <c r="J38" s="35">
        <v>0.46</v>
      </c>
      <c r="K38" s="35">
        <v>35.833333333333336</v>
      </c>
      <c r="L38" s="36">
        <v>38.333333333333336</v>
      </c>
      <c r="M38">
        <v>0.43</v>
      </c>
      <c r="N38">
        <v>0.46</v>
      </c>
      <c r="O38" s="35">
        <v>35.833333333333336</v>
      </c>
      <c r="P38" s="35">
        <v>38.333333333333336</v>
      </c>
    </row>
    <row r="39" spans="1:16" x14ac:dyDescent="0.3">
      <c r="A39">
        <v>3492</v>
      </c>
      <c r="B39">
        <v>3536</v>
      </c>
      <c r="E39">
        <v>3465</v>
      </c>
      <c r="F39">
        <v>3509</v>
      </c>
      <c r="I39" s="35">
        <v>0.43</v>
      </c>
      <c r="J39" s="35">
        <v>0.44</v>
      </c>
      <c r="K39" s="35">
        <v>35.833333333333336</v>
      </c>
      <c r="L39" s="36">
        <v>36.666666666666671</v>
      </c>
      <c r="M39">
        <v>0.43</v>
      </c>
      <c r="N39">
        <v>0.44</v>
      </c>
      <c r="O39" s="35">
        <v>35.833333333333336</v>
      </c>
      <c r="P39" s="35">
        <v>36.666666666666671</v>
      </c>
    </row>
    <row r="40" spans="1:16" x14ac:dyDescent="0.3">
      <c r="A40">
        <v>3579</v>
      </c>
      <c r="B40">
        <v>3628</v>
      </c>
      <c r="E40">
        <v>3552</v>
      </c>
      <c r="F40">
        <v>3601</v>
      </c>
      <c r="I40" s="35">
        <v>0.45</v>
      </c>
      <c r="J40" s="35">
        <v>0.49</v>
      </c>
      <c r="K40" s="35">
        <v>37.5</v>
      </c>
      <c r="L40" s="36">
        <v>40.833333333333336</v>
      </c>
      <c r="M40">
        <v>0.46</v>
      </c>
      <c r="N40">
        <v>0.49</v>
      </c>
      <c r="O40" s="35">
        <v>38.333333333333336</v>
      </c>
      <c r="P40" s="35">
        <v>40.833333333333336</v>
      </c>
    </row>
    <row r="41" spans="1:16" x14ac:dyDescent="0.3">
      <c r="A41">
        <v>3673</v>
      </c>
      <c r="B41">
        <v>3720</v>
      </c>
      <c r="E41">
        <v>3647</v>
      </c>
      <c r="F41">
        <v>3693</v>
      </c>
      <c r="I41" s="35">
        <v>0.48</v>
      </c>
      <c r="J41" s="35">
        <v>0.47</v>
      </c>
      <c r="K41" s="35">
        <v>40</v>
      </c>
      <c r="L41" s="36">
        <v>39.166666666666664</v>
      </c>
      <c r="M41">
        <v>0.49</v>
      </c>
      <c r="N41">
        <v>0.46</v>
      </c>
      <c r="O41" s="35">
        <v>40.833333333333336</v>
      </c>
      <c r="P41" s="35">
        <v>38.333333333333336</v>
      </c>
    </row>
    <row r="42" spans="1:16" x14ac:dyDescent="0.3">
      <c r="A42">
        <v>3768</v>
      </c>
      <c r="B42">
        <v>3817</v>
      </c>
      <c r="E42">
        <v>3742</v>
      </c>
      <c r="F42">
        <v>3790</v>
      </c>
      <c r="I42" s="35">
        <v>0.46</v>
      </c>
      <c r="J42" s="35">
        <v>0.49</v>
      </c>
      <c r="K42" s="35">
        <v>38.333333333333336</v>
      </c>
      <c r="L42" s="36">
        <v>40.833333333333336</v>
      </c>
      <c r="M42">
        <v>0.46</v>
      </c>
      <c r="N42">
        <v>0.48</v>
      </c>
      <c r="O42" s="35">
        <v>38.333333333333336</v>
      </c>
      <c r="P42" s="35">
        <v>40</v>
      </c>
    </row>
    <row r="43" spans="1:16" x14ac:dyDescent="0.3">
      <c r="A43">
        <v>3863</v>
      </c>
      <c r="B43">
        <v>3909</v>
      </c>
      <c r="E43">
        <v>3836</v>
      </c>
      <c r="F43">
        <v>3882</v>
      </c>
      <c r="I43" s="35">
        <v>0.47</v>
      </c>
      <c r="J43" s="35">
        <v>0.46</v>
      </c>
      <c r="K43" s="35">
        <v>39.166666666666664</v>
      </c>
      <c r="L43" s="36">
        <v>38.333333333333336</v>
      </c>
      <c r="M43">
        <v>0.47</v>
      </c>
      <c r="N43">
        <v>0.46</v>
      </c>
      <c r="O43" s="35">
        <v>39.166666666666664</v>
      </c>
      <c r="P43" s="35">
        <v>38.333333333333336</v>
      </c>
    </row>
    <row r="44" spans="1:16" x14ac:dyDescent="0.3">
      <c r="A44">
        <v>3956</v>
      </c>
      <c r="B44">
        <v>4001</v>
      </c>
      <c r="E44">
        <v>3929</v>
      </c>
      <c r="F44">
        <v>3974</v>
      </c>
      <c r="I44" s="35">
        <v>0.46</v>
      </c>
      <c r="J44" s="35">
        <v>0.45</v>
      </c>
      <c r="K44" s="35">
        <v>38.333333333333336</v>
      </c>
      <c r="L44" s="36">
        <v>37.5</v>
      </c>
      <c r="M44">
        <v>0.46</v>
      </c>
      <c r="N44">
        <v>0.45</v>
      </c>
      <c r="O44" s="35">
        <v>38.333333333333336</v>
      </c>
      <c r="P44" s="35">
        <v>37.5</v>
      </c>
    </row>
    <row r="45" spans="1:16" x14ac:dyDescent="0.3">
      <c r="A45">
        <v>4047</v>
      </c>
      <c r="B45">
        <v>4096</v>
      </c>
      <c r="E45">
        <v>4020</v>
      </c>
      <c r="F45">
        <v>4069</v>
      </c>
      <c r="I45" s="35">
        <v>0.47</v>
      </c>
      <c r="J45" s="35">
        <v>0.49</v>
      </c>
      <c r="K45" s="35">
        <v>39.166666666666664</v>
      </c>
      <c r="L45" s="36">
        <v>40.833333333333336</v>
      </c>
      <c r="M45">
        <v>0.46</v>
      </c>
      <c r="N45">
        <v>0.49</v>
      </c>
      <c r="O45" s="35">
        <v>38.333333333333336</v>
      </c>
      <c r="P45" s="35">
        <v>40.833333333333336</v>
      </c>
    </row>
    <row r="46" spans="1:16" x14ac:dyDescent="0.3">
      <c r="A46">
        <v>4143</v>
      </c>
      <c r="B46">
        <v>4191</v>
      </c>
      <c r="E46">
        <v>4115</v>
      </c>
      <c r="F46">
        <v>4164</v>
      </c>
      <c r="I46" s="35">
        <v>0.48</v>
      </c>
      <c r="J46" s="35">
        <v>0.48</v>
      </c>
      <c r="K46" s="35">
        <v>40</v>
      </c>
      <c r="L46" s="36">
        <v>40</v>
      </c>
      <c r="M46">
        <v>0.48</v>
      </c>
      <c r="N46">
        <v>0.49</v>
      </c>
      <c r="O46" s="35">
        <v>40</v>
      </c>
      <c r="P46" s="35">
        <v>40.833333333333336</v>
      </c>
    </row>
    <row r="47" spans="1:16" x14ac:dyDescent="0.3">
      <c r="A47">
        <v>4239</v>
      </c>
      <c r="B47">
        <v>4285</v>
      </c>
      <c r="E47">
        <v>4212</v>
      </c>
      <c r="F47">
        <v>4258</v>
      </c>
      <c r="I47" s="35">
        <v>0.44</v>
      </c>
      <c r="J47" s="35">
        <v>0.46</v>
      </c>
      <c r="K47" s="35">
        <v>36.666666666666671</v>
      </c>
      <c r="L47" s="36">
        <v>38.333333333333336</v>
      </c>
      <c r="M47">
        <v>0.44</v>
      </c>
      <c r="N47">
        <v>0.46</v>
      </c>
      <c r="O47" s="35">
        <v>36.666666666666671</v>
      </c>
      <c r="P47" s="35">
        <v>38.333333333333336</v>
      </c>
    </row>
    <row r="48" spans="1:16" x14ac:dyDescent="0.3">
      <c r="A48">
        <v>4329</v>
      </c>
      <c r="B48">
        <v>4372</v>
      </c>
      <c r="E48">
        <v>4302</v>
      </c>
      <c r="F48">
        <v>4345</v>
      </c>
      <c r="I48" s="35">
        <v>0.44</v>
      </c>
      <c r="J48" s="35">
        <v>0.43</v>
      </c>
      <c r="K48" s="35">
        <v>36.666666666666671</v>
      </c>
      <c r="L48" s="36">
        <v>35.833333333333336</v>
      </c>
      <c r="M48">
        <v>0.44</v>
      </c>
      <c r="N48">
        <v>0.43</v>
      </c>
      <c r="O48" s="35">
        <v>36.666666666666671</v>
      </c>
      <c r="P48" s="35">
        <v>35.833333333333336</v>
      </c>
    </row>
    <row r="49" spans="1:16" x14ac:dyDescent="0.3">
      <c r="A49">
        <v>4416</v>
      </c>
      <c r="B49">
        <v>4461</v>
      </c>
      <c r="E49">
        <v>4389</v>
      </c>
      <c r="F49">
        <v>4434</v>
      </c>
      <c r="I49" s="35">
        <v>0.42</v>
      </c>
      <c r="J49" s="35">
        <v>0.45</v>
      </c>
      <c r="K49" s="35">
        <v>35</v>
      </c>
      <c r="L49" s="36">
        <v>37.5</v>
      </c>
      <c r="M49">
        <v>0.42</v>
      </c>
      <c r="N49">
        <v>0.45</v>
      </c>
      <c r="O49" s="35">
        <v>35</v>
      </c>
      <c r="P49" s="35">
        <v>37.5</v>
      </c>
    </row>
    <row r="50" spans="1:16" x14ac:dyDescent="0.3">
      <c r="A50">
        <v>4503</v>
      </c>
      <c r="B50">
        <v>4545</v>
      </c>
      <c r="E50">
        <v>4476</v>
      </c>
      <c r="F50">
        <v>4518</v>
      </c>
      <c r="I50" s="35">
        <v>0.43</v>
      </c>
      <c r="J50" s="35">
        <v>0.42</v>
      </c>
      <c r="K50" s="35">
        <v>35.833333333333336</v>
      </c>
      <c r="L50" s="36">
        <v>35</v>
      </c>
      <c r="M50">
        <v>0.43</v>
      </c>
      <c r="N50">
        <v>0.42</v>
      </c>
      <c r="O50" s="35">
        <v>35.833333333333336</v>
      </c>
      <c r="P50" s="35">
        <v>35</v>
      </c>
    </row>
    <row r="51" spans="1:16" x14ac:dyDescent="0.3">
      <c r="A51">
        <v>4588</v>
      </c>
      <c r="B51">
        <v>4629</v>
      </c>
      <c r="E51">
        <v>4561</v>
      </c>
      <c r="F51">
        <v>4602</v>
      </c>
      <c r="I51" s="35">
        <v>0.42</v>
      </c>
      <c r="J51" s="35">
        <v>0.41</v>
      </c>
      <c r="K51" s="35">
        <v>35</v>
      </c>
      <c r="L51" s="36">
        <v>34.166666666666664</v>
      </c>
      <c r="M51">
        <v>0.42</v>
      </c>
      <c r="N51">
        <v>0.41</v>
      </c>
      <c r="O51" s="35">
        <v>35</v>
      </c>
      <c r="P51" s="35">
        <v>34.166666666666664</v>
      </c>
    </row>
    <row r="52" spans="1:16" x14ac:dyDescent="0.3">
      <c r="A52">
        <v>4671</v>
      </c>
      <c r="B52">
        <v>4715</v>
      </c>
      <c r="E52">
        <v>4644</v>
      </c>
      <c r="F52">
        <v>4688</v>
      </c>
      <c r="I52" s="35">
        <v>0.42</v>
      </c>
      <c r="J52" s="35">
        <v>0.44</v>
      </c>
      <c r="K52" s="35">
        <v>35</v>
      </c>
      <c r="L52" s="36">
        <v>36.666666666666671</v>
      </c>
      <c r="M52">
        <v>0.42</v>
      </c>
      <c r="N52">
        <v>0.44</v>
      </c>
      <c r="O52" s="35">
        <v>35</v>
      </c>
      <c r="P52" s="35">
        <v>36.666666666666671</v>
      </c>
    </row>
    <row r="53" spans="1:16" x14ac:dyDescent="0.3">
      <c r="A53">
        <v>4757</v>
      </c>
      <c r="B53">
        <v>4799</v>
      </c>
      <c r="E53">
        <v>4730</v>
      </c>
      <c r="F53">
        <v>4772</v>
      </c>
      <c r="I53" s="35">
        <v>0.43</v>
      </c>
      <c r="J53" s="35">
        <v>0.42</v>
      </c>
      <c r="K53" s="35">
        <v>35.833333333333336</v>
      </c>
      <c r="L53" s="36">
        <v>35</v>
      </c>
      <c r="M53">
        <v>0.43</v>
      </c>
      <c r="N53">
        <v>0.42</v>
      </c>
      <c r="O53" s="35">
        <v>35.833333333333336</v>
      </c>
      <c r="P53" s="35">
        <v>35</v>
      </c>
    </row>
    <row r="54" spans="1:16" x14ac:dyDescent="0.3">
      <c r="A54">
        <v>4842</v>
      </c>
      <c r="B54">
        <v>4885</v>
      </c>
      <c r="E54">
        <v>4815</v>
      </c>
      <c r="F54">
        <v>4858</v>
      </c>
      <c r="I54" s="35">
        <v>0.42</v>
      </c>
      <c r="J54" s="35">
        <v>0.43</v>
      </c>
      <c r="K54" s="35">
        <v>35</v>
      </c>
      <c r="L54" s="36">
        <v>35.833333333333336</v>
      </c>
      <c r="M54">
        <v>0.42</v>
      </c>
      <c r="N54">
        <v>0.43</v>
      </c>
      <c r="O54" s="35">
        <v>35</v>
      </c>
      <c r="P54" s="35">
        <v>35.833333333333336</v>
      </c>
    </row>
    <row r="55" spans="1:16" x14ac:dyDescent="0.3">
      <c r="A55">
        <v>4927</v>
      </c>
      <c r="B55">
        <v>4976</v>
      </c>
      <c r="E55">
        <v>4900</v>
      </c>
      <c r="F55">
        <v>4949</v>
      </c>
      <c r="I55" s="35">
        <v>0.45</v>
      </c>
      <c r="J55" s="35">
        <v>0.49</v>
      </c>
      <c r="K55" s="35">
        <v>37.5</v>
      </c>
      <c r="L55" s="36">
        <v>40.833333333333336</v>
      </c>
      <c r="M55">
        <v>0.45</v>
      </c>
      <c r="N55">
        <v>0.49</v>
      </c>
      <c r="O55" s="35">
        <v>37.5</v>
      </c>
      <c r="P55" s="35">
        <v>40.833333333333336</v>
      </c>
    </row>
    <row r="56" spans="1:16" x14ac:dyDescent="0.3">
      <c r="A56">
        <v>5021</v>
      </c>
      <c r="B56">
        <v>5065</v>
      </c>
      <c r="E56">
        <v>4994</v>
      </c>
      <c r="F56">
        <v>5038</v>
      </c>
      <c r="I56" s="35">
        <v>0.44</v>
      </c>
      <c r="J56" s="35">
        <v>0.44</v>
      </c>
      <c r="K56" s="35">
        <v>36.666666666666671</v>
      </c>
      <c r="L56" s="36">
        <v>36.666666666666671</v>
      </c>
      <c r="M56">
        <v>0.44</v>
      </c>
      <c r="N56">
        <v>0.44</v>
      </c>
      <c r="O56" s="35">
        <v>36.666666666666671</v>
      </c>
      <c r="P56" s="35">
        <v>36.666666666666671</v>
      </c>
    </row>
    <row r="57" spans="1:16" x14ac:dyDescent="0.3">
      <c r="A57">
        <v>5109</v>
      </c>
      <c r="B57">
        <v>5154</v>
      </c>
      <c r="E57">
        <v>5082</v>
      </c>
      <c r="F57">
        <v>5127</v>
      </c>
      <c r="I57" s="35">
        <v>0.4</v>
      </c>
      <c r="J57" s="35">
        <v>0.45</v>
      </c>
      <c r="K57" s="35">
        <v>33.333333333333336</v>
      </c>
      <c r="L57" s="36">
        <v>37.5</v>
      </c>
      <c r="M57">
        <v>0.4</v>
      </c>
      <c r="N57">
        <v>0.45</v>
      </c>
      <c r="O57" s="35">
        <v>33.333333333333336</v>
      </c>
      <c r="P57" s="35">
        <v>37.5</v>
      </c>
    </row>
    <row r="58" spans="1:16" x14ac:dyDescent="0.3">
      <c r="A58">
        <v>5194</v>
      </c>
      <c r="B58">
        <v>5236</v>
      </c>
      <c r="E58">
        <v>5167</v>
      </c>
      <c r="F58">
        <v>5209</v>
      </c>
      <c r="I58" s="35">
        <v>0.45</v>
      </c>
      <c r="J58" s="35">
        <v>0.42</v>
      </c>
      <c r="K58" s="35">
        <v>37.5</v>
      </c>
      <c r="L58" s="36">
        <v>35</v>
      </c>
      <c r="M58">
        <v>0.45</v>
      </c>
      <c r="N58">
        <v>0.42</v>
      </c>
      <c r="O58" s="35">
        <v>37.5</v>
      </c>
      <c r="P58" s="35">
        <v>35</v>
      </c>
    </row>
    <row r="59" spans="1:16" x14ac:dyDescent="0.3">
      <c r="A59">
        <v>5281</v>
      </c>
      <c r="B59">
        <v>5323</v>
      </c>
      <c r="E59">
        <v>5254</v>
      </c>
      <c r="F59">
        <v>5296</v>
      </c>
      <c r="I59" s="35">
        <f t="shared" ref="I4:I67" si="0">(A60-B59)/100</f>
        <v>0.42</v>
      </c>
      <c r="J59" s="35">
        <f t="shared" ref="J4:J67" si="1">(B59-A59)/100</f>
        <v>0.42</v>
      </c>
      <c r="K59" s="35">
        <f t="shared" ref="K4:L67" si="2">(I59*$C$2)*100</f>
        <v>35</v>
      </c>
      <c r="L59" s="36">
        <f t="shared" si="2"/>
        <v>35</v>
      </c>
      <c r="M59">
        <f t="shared" ref="M4:M67" si="3">(E60-F59)/100</f>
        <v>0.43</v>
      </c>
      <c r="N59">
        <f t="shared" ref="N4:N67" si="4">(F59-E59)/100</f>
        <v>0.42</v>
      </c>
      <c r="O59" s="35">
        <f t="shared" ref="O4:P67" si="5">(M59*$C$2)*100</f>
        <v>35.833333333333336</v>
      </c>
      <c r="P59" s="35">
        <f t="shared" si="5"/>
        <v>35</v>
      </c>
    </row>
    <row r="60" spans="1:16" x14ac:dyDescent="0.3">
      <c r="A60">
        <v>5365</v>
      </c>
      <c r="B60">
        <v>5405</v>
      </c>
      <c r="E60">
        <v>5339</v>
      </c>
      <c r="F60">
        <v>5378</v>
      </c>
      <c r="I60" s="35">
        <f t="shared" si="0"/>
        <v>0.42</v>
      </c>
      <c r="J60" s="35">
        <f t="shared" si="1"/>
        <v>0.4</v>
      </c>
      <c r="K60" s="35">
        <f t="shared" si="2"/>
        <v>35</v>
      </c>
      <c r="L60" s="36">
        <f t="shared" si="2"/>
        <v>33.333333333333336</v>
      </c>
      <c r="M60">
        <f t="shared" si="3"/>
        <v>0.43</v>
      </c>
      <c r="N60">
        <f t="shared" si="4"/>
        <v>0.39</v>
      </c>
      <c r="O60" s="35">
        <f t="shared" si="5"/>
        <v>35.833333333333336</v>
      </c>
      <c r="P60" s="35">
        <f t="shared" si="5"/>
        <v>32.5</v>
      </c>
    </row>
    <row r="61" spans="1:16" x14ac:dyDescent="0.3">
      <c r="A61">
        <v>5447</v>
      </c>
      <c r="B61">
        <v>5491</v>
      </c>
      <c r="E61">
        <v>5421</v>
      </c>
      <c r="F61">
        <v>5464</v>
      </c>
      <c r="I61" s="35">
        <f t="shared" si="0"/>
        <v>0.44</v>
      </c>
      <c r="J61" s="35">
        <f t="shared" si="1"/>
        <v>0.44</v>
      </c>
      <c r="K61" s="35">
        <f t="shared" si="2"/>
        <v>36.666666666666671</v>
      </c>
      <c r="L61" s="36">
        <f t="shared" si="2"/>
        <v>36.666666666666671</v>
      </c>
      <c r="M61">
        <f t="shared" si="3"/>
        <v>0.44</v>
      </c>
      <c r="N61">
        <f t="shared" si="4"/>
        <v>0.43</v>
      </c>
      <c r="O61" s="35">
        <f t="shared" si="5"/>
        <v>36.666666666666671</v>
      </c>
      <c r="P61" s="35">
        <f t="shared" si="5"/>
        <v>35.833333333333336</v>
      </c>
    </row>
    <row r="62" spans="1:16" x14ac:dyDescent="0.3">
      <c r="A62">
        <v>5535</v>
      </c>
      <c r="B62">
        <v>5577</v>
      </c>
      <c r="E62">
        <v>5508</v>
      </c>
      <c r="F62">
        <v>5550</v>
      </c>
      <c r="I62" s="35">
        <f t="shared" si="0"/>
        <v>0.44</v>
      </c>
      <c r="J62" s="35">
        <f t="shared" si="1"/>
        <v>0.42</v>
      </c>
      <c r="K62" s="35">
        <f t="shared" si="2"/>
        <v>36.666666666666671</v>
      </c>
      <c r="L62" s="36">
        <f t="shared" si="2"/>
        <v>35</v>
      </c>
      <c r="M62">
        <f t="shared" si="3"/>
        <v>0.45</v>
      </c>
      <c r="N62">
        <f t="shared" si="4"/>
        <v>0.42</v>
      </c>
      <c r="O62" s="35">
        <f t="shared" si="5"/>
        <v>37.5</v>
      </c>
      <c r="P62" s="35">
        <f t="shared" si="5"/>
        <v>35</v>
      </c>
    </row>
    <row r="63" spans="1:16" x14ac:dyDescent="0.3">
      <c r="A63">
        <v>5621</v>
      </c>
      <c r="B63">
        <v>5667</v>
      </c>
      <c r="E63">
        <v>5595</v>
      </c>
      <c r="F63">
        <v>5641</v>
      </c>
      <c r="I63" s="35">
        <f t="shared" si="0"/>
        <v>0.43</v>
      </c>
      <c r="J63" s="35">
        <f t="shared" si="1"/>
        <v>0.46</v>
      </c>
      <c r="K63" s="35">
        <f t="shared" si="2"/>
        <v>35.833333333333336</v>
      </c>
      <c r="L63" s="36">
        <f t="shared" si="2"/>
        <v>38.333333333333336</v>
      </c>
      <c r="M63">
        <f t="shared" si="3"/>
        <v>0.42</v>
      </c>
      <c r="N63">
        <f t="shared" si="4"/>
        <v>0.46</v>
      </c>
      <c r="O63" s="35">
        <f t="shared" si="5"/>
        <v>35</v>
      </c>
      <c r="P63" s="35">
        <f t="shared" si="5"/>
        <v>38.333333333333336</v>
      </c>
    </row>
    <row r="64" spans="1:16" x14ac:dyDescent="0.3">
      <c r="A64">
        <v>5710</v>
      </c>
      <c r="B64">
        <v>5750</v>
      </c>
      <c r="E64">
        <v>5683</v>
      </c>
      <c r="F64">
        <v>5723</v>
      </c>
      <c r="I64" s="35">
        <f t="shared" si="0"/>
        <v>0.42</v>
      </c>
      <c r="J64" s="35">
        <f t="shared" si="1"/>
        <v>0.4</v>
      </c>
      <c r="K64" s="35">
        <f t="shared" si="2"/>
        <v>35</v>
      </c>
      <c r="L64" s="36">
        <f t="shared" si="2"/>
        <v>33.333333333333336</v>
      </c>
      <c r="M64">
        <f t="shared" si="3"/>
        <v>0.42</v>
      </c>
      <c r="N64">
        <f t="shared" si="4"/>
        <v>0.4</v>
      </c>
      <c r="O64" s="35">
        <f t="shared" si="5"/>
        <v>35</v>
      </c>
      <c r="P64" s="35">
        <f t="shared" si="5"/>
        <v>33.333333333333336</v>
      </c>
    </row>
    <row r="65" spans="1:16" x14ac:dyDescent="0.3">
      <c r="A65">
        <v>5792</v>
      </c>
      <c r="B65">
        <v>5833</v>
      </c>
      <c r="E65">
        <v>5765</v>
      </c>
      <c r="F65">
        <v>5805</v>
      </c>
      <c r="I65" s="35">
        <f t="shared" si="0"/>
        <v>0.43</v>
      </c>
      <c r="J65" s="35">
        <f t="shared" si="1"/>
        <v>0.41</v>
      </c>
      <c r="K65" s="35">
        <f t="shared" si="2"/>
        <v>35.833333333333336</v>
      </c>
      <c r="L65" s="36">
        <f t="shared" si="2"/>
        <v>34.166666666666664</v>
      </c>
      <c r="M65">
        <f t="shared" si="3"/>
        <v>0.45</v>
      </c>
      <c r="N65">
        <f t="shared" si="4"/>
        <v>0.4</v>
      </c>
      <c r="O65" s="35">
        <f t="shared" si="5"/>
        <v>37.5</v>
      </c>
      <c r="P65" s="35">
        <f t="shared" si="5"/>
        <v>33.333333333333336</v>
      </c>
    </row>
    <row r="66" spans="1:16" x14ac:dyDescent="0.3">
      <c r="A66">
        <v>5876</v>
      </c>
      <c r="B66">
        <v>5919</v>
      </c>
      <c r="E66">
        <v>5850</v>
      </c>
      <c r="F66">
        <v>5891</v>
      </c>
      <c r="I66" s="35">
        <f t="shared" si="0"/>
        <v>0.4</v>
      </c>
      <c r="J66" s="35">
        <f t="shared" si="1"/>
        <v>0.43</v>
      </c>
      <c r="K66" s="35">
        <f t="shared" si="2"/>
        <v>33.333333333333336</v>
      </c>
      <c r="L66" s="36">
        <f t="shared" si="2"/>
        <v>35.833333333333336</v>
      </c>
      <c r="M66">
        <f t="shared" si="3"/>
        <v>0.41</v>
      </c>
      <c r="N66">
        <f t="shared" si="4"/>
        <v>0.41</v>
      </c>
      <c r="O66" s="35">
        <f t="shared" si="5"/>
        <v>34.166666666666664</v>
      </c>
      <c r="P66" s="35">
        <f t="shared" si="5"/>
        <v>34.166666666666664</v>
      </c>
    </row>
    <row r="67" spans="1:16" x14ac:dyDescent="0.3">
      <c r="A67">
        <v>5959</v>
      </c>
      <c r="B67">
        <v>6000</v>
      </c>
      <c r="E67">
        <v>5932</v>
      </c>
      <c r="F67">
        <v>5973</v>
      </c>
      <c r="I67" s="35">
        <f t="shared" si="0"/>
        <v>0.37</v>
      </c>
      <c r="J67" s="35">
        <f t="shared" si="1"/>
        <v>0.41</v>
      </c>
      <c r="K67" s="35">
        <f t="shared" si="2"/>
        <v>30.833333333333336</v>
      </c>
      <c r="L67" s="36">
        <f t="shared" si="2"/>
        <v>34.166666666666664</v>
      </c>
      <c r="M67">
        <f t="shared" si="3"/>
        <v>0.37</v>
      </c>
      <c r="N67">
        <f t="shared" si="4"/>
        <v>0.41</v>
      </c>
      <c r="O67" s="35">
        <f t="shared" si="5"/>
        <v>30.833333333333336</v>
      </c>
      <c r="P67" s="35">
        <f t="shared" si="5"/>
        <v>34.166666666666664</v>
      </c>
    </row>
    <row r="68" spans="1:16" x14ac:dyDescent="0.3">
      <c r="A68">
        <v>6037</v>
      </c>
      <c r="E68">
        <v>6010</v>
      </c>
      <c r="I68" s="35"/>
      <c r="J68" s="35"/>
      <c r="K68" s="35"/>
      <c r="L68" s="36"/>
      <c r="O68" s="35"/>
      <c r="P68" s="35"/>
    </row>
    <row r="69" spans="1:16" x14ac:dyDescent="0.3">
      <c r="I69" s="37">
        <f>AVERAGE(I3:I68)</f>
        <v>0.45492307692307721</v>
      </c>
      <c r="J69" s="37">
        <f t="shared" ref="J69:P69" si="6">AVERAGE(J3:J68)</f>
        <v>0.46553846153846168</v>
      </c>
      <c r="K69" s="37">
        <f t="shared" si="6"/>
        <v>37.910256410256416</v>
      </c>
      <c r="L69" s="37">
        <f t="shared" si="6"/>
        <v>38.794871794871803</v>
      </c>
      <c r="M69" s="37">
        <f t="shared" si="6"/>
        <v>0.45738461538461561</v>
      </c>
      <c r="N69" s="37">
        <f t="shared" si="6"/>
        <v>0.46307692307692333</v>
      </c>
      <c r="O69" s="37">
        <f t="shared" si="6"/>
        <v>38.115384615384606</v>
      </c>
      <c r="P69" s="37">
        <f t="shared" si="6"/>
        <v>38.589743589743584</v>
      </c>
    </row>
  </sheetData>
  <mergeCells count="4">
    <mergeCell ref="A1:B1"/>
    <mergeCell ref="E1:F1"/>
    <mergeCell ref="I1:L1"/>
    <mergeCell ref="M1:P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/>
  </sheetViews>
  <sheetFormatPr defaultRowHeight="16.5" x14ac:dyDescent="0.3"/>
  <cols>
    <col min="3" max="3" width="55.375" bestFit="1" customWidth="1"/>
    <col min="4" max="4" width="51" bestFit="1" customWidth="1"/>
  </cols>
  <sheetData>
    <row r="1" spans="1:4" x14ac:dyDescent="0.3">
      <c r="A1" t="s">
        <v>46</v>
      </c>
      <c r="B1" t="s">
        <v>37</v>
      </c>
      <c r="C1" t="s">
        <v>38</v>
      </c>
      <c r="D1" t="s">
        <v>39</v>
      </c>
    </row>
    <row r="2" spans="1:4" x14ac:dyDescent="0.3">
      <c r="A2" s="14">
        <v>18.62</v>
      </c>
      <c r="B2" s="22">
        <v>18.739999999999998</v>
      </c>
      <c r="C2">
        <f>A2-B2</f>
        <v>-0.11999999999999744</v>
      </c>
      <c r="D2">
        <f>AVERAGE(A2:B2)</f>
        <v>18.68</v>
      </c>
    </row>
    <row r="3" spans="1:4" x14ac:dyDescent="0.3">
      <c r="A3" s="14">
        <v>34.33</v>
      </c>
      <c r="B3" s="22">
        <v>32.74</v>
      </c>
      <c r="C3">
        <f t="shared" ref="C3:C18" si="0">A3-B3</f>
        <v>1.5899999999999963</v>
      </c>
      <c r="D3">
        <f t="shared" ref="D3:D18" si="1">AVERAGE(A3:B3)</f>
        <v>33.534999999999997</v>
      </c>
    </row>
    <row r="4" spans="1:4" x14ac:dyDescent="0.3">
      <c r="A4" s="13">
        <v>8.14</v>
      </c>
      <c r="B4" s="22">
        <v>8.1300000000000008</v>
      </c>
      <c r="C4">
        <f t="shared" si="0"/>
        <v>9.9999999999997868E-3</v>
      </c>
      <c r="D4">
        <f t="shared" si="1"/>
        <v>8.1350000000000016</v>
      </c>
    </row>
    <row r="5" spans="1:4" x14ac:dyDescent="0.3">
      <c r="A5" s="13">
        <v>17.309999999999999</v>
      </c>
      <c r="B5" s="22">
        <v>17.32</v>
      </c>
      <c r="C5">
        <f t="shared" si="0"/>
        <v>-1.0000000000001563E-2</v>
      </c>
      <c r="D5">
        <f t="shared" si="1"/>
        <v>17.314999999999998</v>
      </c>
    </row>
    <row r="6" spans="1:4" x14ac:dyDescent="0.3">
      <c r="A6" s="13">
        <v>21.78</v>
      </c>
      <c r="B6" s="22">
        <v>21.14</v>
      </c>
      <c r="C6">
        <f t="shared" si="0"/>
        <v>0.64000000000000057</v>
      </c>
      <c r="D6">
        <f t="shared" si="1"/>
        <v>21.46</v>
      </c>
    </row>
    <row r="7" spans="1:4" x14ac:dyDescent="0.3">
      <c r="A7" s="13">
        <v>14.72</v>
      </c>
      <c r="B7" s="22">
        <v>14.82</v>
      </c>
      <c r="C7">
        <f t="shared" si="0"/>
        <v>-9.9999999999999645E-2</v>
      </c>
      <c r="D7">
        <f t="shared" si="1"/>
        <v>14.77</v>
      </c>
    </row>
    <row r="8" spans="1:4" x14ac:dyDescent="0.3">
      <c r="A8" s="13">
        <v>7.16</v>
      </c>
      <c r="B8" s="22">
        <v>7.09</v>
      </c>
      <c r="C8">
        <f t="shared" si="0"/>
        <v>7.0000000000000284E-2</v>
      </c>
      <c r="D8">
        <f t="shared" si="1"/>
        <v>7.125</v>
      </c>
    </row>
    <row r="9" spans="1:4" x14ac:dyDescent="0.3">
      <c r="A9" s="13">
        <v>19.98</v>
      </c>
      <c r="B9" s="22">
        <v>18.66</v>
      </c>
      <c r="C9">
        <f t="shared" si="0"/>
        <v>1.3200000000000003</v>
      </c>
      <c r="D9">
        <f t="shared" si="1"/>
        <v>19.32</v>
      </c>
    </row>
    <row r="10" spans="1:4" x14ac:dyDescent="0.3">
      <c r="A10" s="13">
        <v>14.31</v>
      </c>
      <c r="B10" s="22">
        <v>14.33</v>
      </c>
      <c r="C10">
        <f t="shared" si="0"/>
        <v>-1.9999999999999574E-2</v>
      </c>
      <c r="D10">
        <f t="shared" si="1"/>
        <v>14.32</v>
      </c>
    </row>
    <row r="11" spans="1:4" x14ac:dyDescent="0.3">
      <c r="A11" s="13">
        <v>32.659999999999997</v>
      </c>
      <c r="B11" s="22">
        <v>32.53</v>
      </c>
      <c r="C11">
        <f t="shared" si="0"/>
        <v>0.12999999999999545</v>
      </c>
      <c r="D11">
        <f t="shared" si="1"/>
        <v>32.594999999999999</v>
      </c>
    </row>
    <row r="12" spans="1:4" x14ac:dyDescent="0.3">
      <c r="A12" s="13">
        <v>18.11</v>
      </c>
      <c r="B12" s="22">
        <v>18.309999999999999</v>
      </c>
      <c r="C12">
        <f t="shared" si="0"/>
        <v>-0.19999999999999929</v>
      </c>
      <c r="D12">
        <f t="shared" si="1"/>
        <v>18.21</v>
      </c>
    </row>
    <row r="13" spans="1:4" x14ac:dyDescent="0.3">
      <c r="A13" s="13">
        <v>53.42</v>
      </c>
      <c r="B13" s="22">
        <v>53.42</v>
      </c>
      <c r="C13">
        <f t="shared" si="0"/>
        <v>0</v>
      </c>
      <c r="D13">
        <f t="shared" si="1"/>
        <v>53.42</v>
      </c>
    </row>
    <row r="14" spans="1:4" x14ac:dyDescent="0.3">
      <c r="A14" s="13">
        <v>19.7</v>
      </c>
      <c r="B14" s="22">
        <v>19.899999999999999</v>
      </c>
      <c r="C14">
        <f t="shared" si="0"/>
        <v>-0.19999999999999929</v>
      </c>
      <c r="D14">
        <f t="shared" si="1"/>
        <v>19.799999999999997</v>
      </c>
    </row>
    <row r="15" spans="1:4" x14ac:dyDescent="0.3">
      <c r="A15" s="13">
        <v>9.52</v>
      </c>
      <c r="B15" s="22">
        <v>9.52</v>
      </c>
      <c r="C15">
        <f t="shared" si="0"/>
        <v>0</v>
      </c>
      <c r="D15">
        <f t="shared" si="1"/>
        <v>9.52</v>
      </c>
    </row>
    <row r="16" spans="1:4" x14ac:dyDescent="0.3">
      <c r="A16" s="13">
        <v>21.4</v>
      </c>
      <c r="B16" s="22">
        <v>21.67</v>
      </c>
      <c r="C16">
        <f t="shared" si="0"/>
        <v>-0.27000000000000313</v>
      </c>
      <c r="D16">
        <f t="shared" si="1"/>
        <v>21.535</v>
      </c>
    </row>
    <row r="17" spans="1:6" x14ac:dyDescent="0.3">
      <c r="A17" s="14">
        <v>29.42</v>
      </c>
      <c r="B17" s="22">
        <v>29.51</v>
      </c>
      <c r="C17">
        <f t="shared" si="0"/>
        <v>-8.9999999999999858E-2</v>
      </c>
      <c r="D17">
        <f t="shared" si="1"/>
        <v>29.465000000000003</v>
      </c>
    </row>
    <row r="18" spans="1:6" x14ac:dyDescent="0.3">
      <c r="A18" s="14">
        <v>37.909999999999997</v>
      </c>
      <c r="B18" s="22">
        <v>38.119999999999997</v>
      </c>
      <c r="C18">
        <f t="shared" si="0"/>
        <v>-0.21000000000000085</v>
      </c>
      <c r="D18">
        <f t="shared" si="1"/>
        <v>38.015000000000001</v>
      </c>
    </row>
    <row r="19" spans="1:6" x14ac:dyDescent="0.3">
      <c r="B19" t="s">
        <v>40</v>
      </c>
      <c r="C19">
        <f>AVERAGE(C2:C18)</f>
        <v>0.14941176470588188</v>
      </c>
    </row>
    <row r="20" spans="1:6" x14ac:dyDescent="0.3">
      <c r="B20" t="s">
        <v>41</v>
      </c>
      <c r="C20">
        <f>STDEVA(C2:C18)</f>
        <v>0.53341436271714759</v>
      </c>
    </row>
    <row r="21" spans="1:6" x14ac:dyDescent="0.3">
      <c r="B21" t="s">
        <v>42</v>
      </c>
      <c r="C21">
        <f>C19-(1.96*C20)</f>
        <v>-0.8960803862197273</v>
      </c>
    </row>
    <row r="22" spans="1:6" x14ac:dyDescent="0.3">
      <c r="B22" t="s">
        <v>43</v>
      </c>
      <c r="C22">
        <f>C19+(1.96*C20)</f>
        <v>1.1949039156314911</v>
      </c>
    </row>
    <row r="23" spans="1:6" x14ac:dyDescent="0.3">
      <c r="C23" t="s">
        <v>42</v>
      </c>
      <c r="D23" s="35">
        <v>-0.8960803862197273</v>
      </c>
      <c r="F23">
        <v>0</v>
      </c>
    </row>
    <row r="24" spans="1:6" x14ac:dyDescent="0.3">
      <c r="D24" s="35">
        <v>-0.8960803862197273</v>
      </c>
      <c r="F24">
        <v>45</v>
      </c>
    </row>
    <row r="25" spans="1:6" x14ac:dyDescent="0.3">
      <c r="C25" t="s">
        <v>44</v>
      </c>
      <c r="D25" s="35">
        <v>1.1949039156314911</v>
      </c>
    </row>
    <row r="26" spans="1:6" x14ac:dyDescent="0.3">
      <c r="D26" s="35">
        <v>1.1949039156314911</v>
      </c>
    </row>
    <row r="27" spans="1:6" x14ac:dyDescent="0.3">
      <c r="C27" t="s">
        <v>45</v>
      </c>
      <c r="D27" s="35">
        <v>0.14941176470588188</v>
      </c>
    </row>
    <row r="28" spans="1:6" x14ac:dyDescent="0.3">
      <c r="D28" s="35">
        <v>0.14941176470588188</v>
      </c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/>
  </sheetViews>
  <sheetFormatPr defaultRowHeight="16.5" x14ac:dyDescent="0.3"/>
  <cols>
    <col min="3" max="3" width="17.375" customWidth="1"/>
    <col min="4" max="4" width="25.375" customWidth="1"/>
  </cols>
  <sheetData>
    <row r="1" spans="1:4" x14ac:dyDescent="0.3">
      <c r="A1" t="s">
        <v>46</v>
      </c>
      <c r="B1" t="s">
        <v>37</v>
      </c>
      <c r="C1" t="s">
        <v>38</v>
      </c>
      <c r="D1" t="s">
        <v>39</v>
      </c>
    </row>
    <row r="2" spans="1:4" x14ac:dyDescent="0.3">
      <c r="A2" s="14">
        <v>17.149999999999999</v>
      </c>
      <c r="B2" s="14">
        <v>17.04</v>
      </c>
      <c r="C2">
        <f>A2-B2</f>
        <v>0.10999999999999943</v>
      </c>
      <c r="D2">
        <f>AVERAGE(A2:B2)</f>
        <v>17.094999999999999</v>
      </c>
    </row>
    <row r="3" spans="1:4" x14ac:dyDescent="0.3">
      <c r="A3" s="14">
        <v>31.92</v>
      </c>
      <c r="B3" s="14">
        <v>33.51</v>
      </c>
      <c r="C3">
        <f t="shared" ref="C3:C18" si="0">A3-B3</f>
        <v>-1.5899999999999963</v>
      </c>
      <c r="D3">
        <f t="shared" ref="D3:D18" si="1">AVERAGE(A3:B3)</f>
        <v>32.715000000000003</v>
      </c>
    </row>
    <row r="4" spans="1:4" x14ac:dyDescent="0.3">
      <c r="A4" s="14">
        <v>8.08</v>
      </c>
      <c r="B4" s="14">
        <v>8.09</v>
      </c>
      <c r="C4">
        <f t="shared" si="0"/>
        <v>-9.9999999999997868E-3</v>
      </c>
      <c r="D4">
        <f t="shared" si="1"/>
        <v>8.0850000000000009</v>
      </c>
    </row>
    <row r="5" spans="1:4" x14ac:dyDescent="0.3">
      <c r="A5" s="14">
        <v>17.27</v>
      </c>
      <c r="B5" s="22">
        <v>17.260000000000002</v>
      </c>
      <c r="C5">
        <f t="shared" si="0"/>
        <v>9.9999999999980105E-3</v>
      </c>
      <c r="D5">
        <f t="shared" si="1"/>
        <v>17.265000000000001</v>
      </c>
    </row>
    <row r="6" spans="1:4" x14ac:dyDescent="0.3">
      <c r="A6" s="14">
        <v>15.61</v>
      </c>
      <c r="B6" s="22">
        <v>16.260000000000002</v>
      </c>
      <c r="C6">
        <f t="shared" si="0"/>
        <v>-0.65000000000000213</v>
      </c>
      <c r="D6">
        <f t="shared" si="1"/>
        <v>15.935</v>
      </c>
    </row>
    <row r="7" spans="1:4" x14ac:dyDescent="0.3">
      <c r="A7" s="14">
        <v>15.47</v>
      </c>
      <c r="B7" s="22">
        <v>15.36</v>
      </c>
      <c r="C7">
        <f t="shared" si="0"/>
        <v>0.11000000000000121</v>
      </c>
      <c r="D7">
        <f t="shared" si="1"/>
        <v>15.414999999999999</v>
      </c>
    </row>
    <row r="8" spans="1:4" x14ac:dyDescent="0.3">
      <c r="A8" s="14">
        <v>6.98</v>
      </c>
      <c r="B8" s="22">
        <v>7.04</v>
      </c>
      <c r="C8">
        <f t="shared" si="0"/>
        <v>-5.9999999999999609E-2</v>
      </c>
      <c r="D8">
        <f t="shared" si="1"/>
        <v>7.01</v>
      </c>
    </row>
    <row r="9" spans="1:4" x14ac:dyDescent="0.3">
      <c r="A9" s="14">
        <v>17.46</v>
      </c>
      <c r="B9" s="22">
        <v>18.78</v>
      </c>
      <c r="C9">
        <f t="shared" si="0"/>
        <v>-1.3200000000000003</v>
      </c>
      <c r="D9">
        <f t="shared" si="1"/>
        <v>18.12</v>
      </c>
    </row>
    <row r="10" spans="1:4" x14ac:dyDescent="0.3">
      <c r="A10" s="14">
        <v>15.33</v>
      </c>
      <c r="B10" s="14">
        <v>15.29</v>
      </c>
      <c r="C10">
        <f t="shared" si="0"/>
        <v>4.0000000000000924E-2</v>
      </c>
      <c r="D10">
        <f t="shared" si="1"/>
        <v>15.309999999999999</v>
      </c>
    </row>
    <row r="11" spans="1:4" x14ac:dyDescent="0.3">
      <c r="A11" s="14">
        <v>31.65</v>
      </c>
      <c r="B11" s="14">
        <v>31.78</v>
      </c>
      <c r="C11">
        <f t="shared" si="0"/>
        <v>-0.13000000000000256</v>
      </c>
      <c r="D11">
        <f t="shared" si="1"/>
        <v>31.715</v>
      </c>
    </row>
    <row r="12" spans="1:4" x14ac:dyDescent="0.3">
      <c r="A12" s="14">
        <v>18.25</v>
      </c>
      <c r="B12" s="14">
        <v>17.899999999999999</v>
      </c>
      <c r="C12">
        <f t="shared" si="0"/>
        <v>0.35000000000000142</v>
      </c>
      <c r="D12">
        <f t="shared" si="1"/>
        <v>18.074999999999999</v>
      </c>
    </row>
    <row r="13" spans="1:4" x14ac:dyDescent="0.3">
      <c r="A13" s="14">
        <v>59.76</v>
      </c>
      <c r="B13" s="14">
        <v>59.78</v>
      </c>
      <c r="C13">
        <f t="shared" si="0"/>
        <v>-2.0000000000003126E-2</v>
      </c>
      <c r="D13">
        <f t="shared" si="1"/>
        <v>59.769999999999996</v>
      </c>
    </row>
    <row r="14" spans="1:4" x14ac:dyDescent="0.3">
      <c r="A14" s="14">
        <v>21.81</v>
      </c>
      <c r="B14" s="14">
        <v>21.59</v>
      </c>
      <c r="C14">
        <f t="shared" si="0"/>
        <v>0.21999999999999886</v>
      </c>
      <c r="D14">
        <f t="shared" si="1"/>
        <v>21.7</v>
      </c>
    </row>
    <row r="15" spans="1:4" x14ac:dyDescent="0.3">
      <c r="A15" s="14">
        <v>8.4499999999999993</v>
      </c>
      <c r="B15" s="14">
        <v>8.44</v>
      </c>
      <c r="C15">
        <f t="shared" si="0"/>
        <v>9.9999999999997868E-3</v>
      </c>
      <c r="D15">
        <f t="shared" si="1"/>
        <v>8.4450000000000003</v>
      </c>
    </row>
    <row r="16" spans="1:4" x14ac:dyDescent="0.3">
      <c r="A16" s="14">
        <v>23.86</v>
      </c>
      <c r="B16" s="14">
        <v>23.59</v>
      </c>
      <c r="C16">
        <f t="shared" si="0"/>
        <v>0.26999999999999957</v>
      </c>
      <c r="D16">
        <f t="shared" si="1"/>
        <v>23.725000000000001</v>
      </c>
    </row>
    <row r="17" spans="1:6" x14ac:dyDescent="0.3">
      <c r="A17" s="14">
        <v>32.630000000000003</v>
      </c>
      <c r="B17" s="14">
        <v>32.54</v>
      </c>
      <c r="C17">
        <f t="shared" si="0"/>
        <v>9.0000000000003411E-2</v>
      </c>
      <c r="D17">
        <f t="shared" si="1"/>
        <v>32.585000000000001</v>
      </c>
    </row>
    <row r="18" spans="1:6" x14ac:dyDescent="0.3">
      <c r="A18" s="14">
        <v>38.590000000000003</v>
      </c>
      <c r="B18" s="14">
        <v>38.79</v>
      </c>
      <c r="C18">
        <f t="shared" si="0"/>
        <v>-0.19999999999999574</v>
      </c>
      <c r="D18">
        <f t="shared" si="1"/>
        <v>38.69</v>
      </c>
    </row>
    <row r="19" spans="1:6" x14ac:dyDescent="0.3">
      <c r="B19" t="s">
        <v>40</v>
      </c>
      <c r="C19">
        <f>AVERAGE(C2:C18)</f>
        <v>-0.16294117647058806</v>
      </c>
    </row>
    <row r="20" spans="1:6" x14ac:dyDescent="0.3">
      <c r="B20" t="s">
        <v>41</v>
      </c>
      <c r="C20">
        <f>STDEVA(C2:C18)</f>
        <v>0.53505565955658185</v>
      </c>
    </row>
    <row r="21" spans="1:6" x14ac:dyDescent="0.3">
      <c r="B21" t="s">
        <v>42</v>
      </c>
      <c r="C21">
        <f>C19-(1.96*C20)</f>
        <v>-1.2116502692014886</v>
      </c>
    </row>
    <row r="22" spans="1:6" x14ac:dyDescent="0.3">
      <c r="B22" t="s">
        <v>43</v>
      </c>
      <c r="C22">
        <f>C19+(1.96*C20)</f>
        <v>0.88576791626031237</v>
      </c>
    </row>
    <row r="23" spans="1:6" x14ac:dyDescent="0.3">
      <c r="C23" t="s">
        <v>42</v>
      </c>
      <c r="D23" s="35">
        <v>-1.2116502692014886</v>
      </c>
      <c r="F23">
        <v>0</v>
      </c>
    </row>
    <row r="24" spans="1:6" x14ac:dyDescent="0.3">
      <c r="D24" s="35">
        <v>-1.2116502692014886</v>
      </c>
      <c r="F24">
        <v>45</v>
      </c>
    </row>
    <row r="25" spans="1:6" x14ac:dyDescent="0.3">
      <c r="C25" t="s">
        <v>44</v>
      </c>
      <c r="D25" s="35">
        <v>0.88576791626031237</v>
      </c>
    </row>
    <row r="26" spans="1:6" x14ac:dyDescent="0.3">
      <c r="D26" s="35">
        <v>0.88576791626031237</v>
      </c>
    </row>
    <row r="27" spans="1:6" x14ac:dyDescent="0.3">
      <c r="C27" t="s">
        <v>45</v>
      </c>
      <c r="D27" s="35">
        <v>-0.16294117647058806</v>
      </c>
    </row>
    <row r="28" spans="1:6" x14ac:dyDescent="0.3">
      <c r="D28" s="35">
        <v>-0.16294117647058806</v>
      </c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/>
  </sheetViews>
  <sheetFormatPr defaultRowHeight="16.5" x14ac:dyDescent="0.3"/>
  <sheetData>
    <row r="1" spans="1:4" x14ac:dyDescent="0.3">
      <c r="A1" t="s">
        <v>46</v>
      </c>
      <c r="B1" t="s">
        <v>37</v>
      </c>
      <c r="C1" t="s">
        <v>38</v>
      </c>
      <c r="D1" t="s">
        <v>39</v>
      </c>
    </row>
    <row r="2" spans="1:4" x14ac:dyDescent="0.3">
      <c r="A2" s="11">
        <v>0.56000000000000005</v>
      </c>
      <c r="B2" s="23">
        <v>0.56000000000000005</v>
      </c>
      <c r="C2">
        <f>A2-B2</f>
        <v>0</v>
      </c>
      <c r="D2">
        <f>AVERAGE(A2:B2)</f>
        <v>0.56000000000000005</v>
      </c>
    </row>
    <row r="3" spans="1:4" x14ac:dyDescent="0.3">
      <c r="A3" s="11">
        <v>0.44</v>
      </c>
      <c r="B3" s="23">
        <v>0.42</v>
      </c>
      <c r="C3">
        <f t="shared" ref="C3:C18" si="0">A3-B3</f>
        <v>2.0000000000000018E-2</v>
      </c>
      <c r="D3">
        <f t="shared" ref="D3:D18" si="1">AVERAGE(A3:B3)</f>
        <v>0.43</v>
      </c>
    </row>
    <row r="4" spans="1:4" x14ac:dyDescent="0.3">
      <c r="A4" s="11">
        <v>0.49</v>
      </c>
      <c r="B4" s="23">
        <v>0.49</v>
      </c>
      <c r="C4">
        <f t="shared" si="0"/>
        <v>0</v>
      </c>
      <c r="D4">
        <f t="shared" si="1"/>
        <v>0.49</v>
      </c>
    </row>
    <row r="5" spans="1:4" x14ac:dyDescent="0.3">
      <c r="A5" s="11">
        <v>0.62</v>
      </c>
      <c r="B5" s="23">
        <v>0.62</v>
      </c>
      <c r="C5">
        <f t="shared" si="0"/>
        <v>0</v>
      </c>
      <c r="D5">
        <f t="shared" si="1"/>
        <v>0.62</v>
      </c>
    </row>
    <row r="6" spans="1:4" x14ac:dyDescent="0.3">
      <c r="A6" s="11">
        <v>0.78</v>
      </c>
      <c r="B6" s="23">
        <v>0.76</v>
      </c>
      <c r="C6">
        <f t="shared" si="0"/>
        <v>2.0000000000000018E-2</v>
      </c>
      <c r="D6">
        <f t="shared" si="1"/>
        <v>0.77</v>
      </c>
    </row>
    <row r="7" spans="1:4" x14ac:dyDescent="0.3">
      <c r="A7" s="11">
        <v>0.76</v>
      </c>
      <c r="B7" s="23">
        <v>0.76</v>
      </c>
      <c r="C7">
        <f t="shared" si="0"/>
        <v>0</v>
      </c>
      <c r="D7">
        <f t="shared" si="1"/>
        <v>0.76</v>
      </c>
    </row>
    <row r="8" spans="1:4" x14ac:dyDescent="0.3">
      <c r="A8" s="11">
        <v>0.43</v>
      </c>
      <c r="B8" s="23">
        <v>0.43</v>
      </c>
      <c r="C8">
        <f t="shared" si="0"/>
        <v>0</v>
      </c>
      <c r="D8">
        <f t="shared" si="1"/>
        <v>0.43</v>
      </c>
    </row>
    <row r="9" spans="1:4" x14ac:dyDescent="0.3">
      <c r="A9" s="11">
        <v>0.55000000000000004</v>
      </c>
      <c r="B9" s="23">
        <v>0.52</v>
      </c>
      <c r="C9">
        <f t="shared" si="0"/>
        <v>3.0000000000000027E-2</v>
      </c>
      <c r="D9">
        <f t="shared" si="1"/>
        <v>0.53500000000000003</v>
      </c>
    </row>
    <row r="10" spans="1:4" x14ac:dyDescent="0.3">
      <c r="A10" s="11">
        <v>0.47</v>
      </c>
      <c r="B10" s="23">
        <v>0.47</v>
      </c>
      <c r="C10">
        <f t="shared" si="0"/>
        <v>0</v>
      </c>
      <c r="D10">
        <f t="shared" si="1"/>
        <v>0.47</v>
      </c>
    </row>
    <row r="11" spans="1:4" x14ac:dyDescent="0.3">
      <c r="A11" s="11">
        <v>0.59</v>
      </c>
      <c r="B11" s="23">
        <v>0.59</v>
      </c>
      <c r="C11">
        <f t="shared" si="0"/>
        <v>0</v>
      </c>
      <c r="D11">
        <f t="shared" si="1"/>
        <v>0.59</v>
      </c>
    </row>
    <row r="12" spans="1:4" x14ac:dyDescent="0.3">
      <c r="A12" s="11">
        <v>0.54</v>
      </c>
      <c r="B12" s="23">
        <v>0.55000000000000004</v>
      </c>
      <c r="C12">
        <f t="shared" si="0"/>
        <v>-1.0000000000000009E-2</v>
      </c>
      <c r="D12">
        <f t="shared" si="1"/>
        <v>0.54500000000000004</v>
      </c>
    </row>
    <row r="13" spans="1:4" x14ac:dyDescent="0.3">
      <c r="A13" s="11">
        <v>0.69</v>
      </c>
      <c r="B13" s="23">
        <v>0.69</v>
      </c>
      <c r="C13">
        <f t="shared" si="0"/>
        <v>0</v>
      </c>
      <c r="D13">
        <f t="shared" si="1"/>
        <v>0.69</v>
      </c>
    </row>
    <row r="14" spans="1:4" x14ac:dyDescent="0.3">
      <c r="A14" s="11">
        <v>0.64</v>
      </c>
      <c r="B14" s="23">
        <v>0.64</v>
      </c>
      <c r="C14">
        <f t="shared" si="0"/>
        <v>0</v>
      </c>
      <c r="D14">
        <f t="shared" si="1"/>
        <v>0.64</v>
      </c>
    </row>
    <row r="15" spans="1:4" x14ac:dyDescent="0.3">
      <c r="A15" s="11">
        <v>0.49</v>
      </c>
      <c r="B15" s="23">
        <v>0.49</v>
      </c>
      <c r="C15">
        <f t="shared" si="0"/>
        <v>0</v>
      </c>
      <c r="D15">
        <f t="shared" si="1"/>
        <v>0.49</v>
      </c>
    </row>
    <row r="16" spans="1:4" x14ac:dyDescent="0.3">
      <c r="A16" s="11">
        <v>0.59</v>
      </c>
      <c r="B16" s="23">
        <v>0.6</v>
      </c>
      <c r="C16">
        <f t="shared" si="0"/>
        <v>-1.0000000000000009E-2</v>
      </c>
      <c r="D16">
        <f t="shared" si="1"/>
        <v>0.59499999999999997</v>
      </c>
    </row>
    <row r="17" spans="1:6" x14ac:dyDescent="0.3">
      <c r="A17" s="11">
        <v>0.62</v>
      </c>
      <c r="B17" s="23">
        <v>0.63</v>
      </c>
      <c r="C17">
        <f t="shared" si="0"/>
        <v>-1.0000000000000009E-2</v>
      </c>
      <c r="D17">
        <f t="shared" si="1"/>
        <v>0.625</v>
      </c>
    </row>
    <row r="18" spans="1:6" x14ac:dyDescent="0.3">
      <c r="A18" s="11">
        <v>0.45</v>
      </c>
      <c r="B18" s="23">
        <v>0.45</v>
      </c>
      <c r="C18">
        <f t="shared" si="0"/>
        <v>0</v>
      </c>
      <c r="D18">
        <f t="shared" si="1"/>
        <v>0.45</v>
      </c>
    </row>
    <row r="19" spans="1:6" x14ac:dyDescent="0.3">
      <c r="B19" t="s">
        <v>40</v>
      </c>
      <c r="C19">
        <f>AVERAGE(C2:C18)</f>
        <v>2.3529411764705902E-3</v>
      </c>
    </row>
    <row r="20" spans="1:6" x14ac:dyDescent="0.3">
      <c r="B20" t="s">
        <v>41</v>
      </c>
      <c r="C20">
        <f>STDEVA(C2:C18)</f>
        <v>1.0914103126634994E-2</v>
      </c>
    </row>
    <row r="21" spans="1:6" x14ac:dyDescent="0.3">
      <c r="B21" t="s">
        <v>42</v>
      </c>
      <c r="C21">
        <f>C19-(1.96*C20)</f>
        <v>-1.9038700951733999E-2</v>
      </c>
    </row>
    <row r="22" spans="1:6" x14ac:dyDescent="0.3">
      <c r="B22" t="s">
        <v>43</v>
      </c>
      <c r="C22">
        <f>C19+(1.96*C20)</f>
        <v>2.3744583304675177E-2</v>
      </c>
    </row>
    <row r="23" spans="1:6" x14ac:dyDescent="0.3">
      <c r="C23" t="s">
        <v>42</v>
      </c>
      <c r="D23" s="35">
        <v>-1.9038700951733999E-2</v>
      </c>
      <c r="F23">
        <v>0</v>
      </c>
    </row>
    <row r="24" spans="1:6" x14ac:dyDescent="0.3">
      <c r="D24" s="35">
        <v>-1.9038700951733999E-2</v>
      </c>
      <c r="F24">
        <v>1</v>
      </c>
    </row>
    <row r="25" spans="1:6" x14ac:dyDescent="0.3">
      <c r="C25" t="s">
        <v>44</v>
      </c>
      <c r="D25" s="35">
        <v>2.3744583304675177E-2</v>
      </c>
    </row>
    <row r="26" spans="1:6" x14ac:dyDescent="0.3">
      <c r="D26" s="35">
        <v>2.3744583304675177E-2</v>
      </c>
    </row>
    <row r="27" spans="1:6" x14ac:dyDescent="0.3">
      <c r="C27" t="s">
        <v>45</v>
      </c>
      <c r="D27" s="35">
        <v>2.3529411764705902E-3</v>
      </c>
    </row>
    <row r="28" spans="1:6" x14ac:dyDescent="0.3">
      <c r="D28">
        <v>2.3529411764705902E-3</v>
      </c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E30" sqref="E30"/>
    </sheetView>
  </sheetViews>
  <sheetFormatPr defaultRowHeight="16.5" x14ac:dyDescent="0.3"/>
  <sheetData>
    <row r="1" spans="1:4" x14ac:dyDescent="0.3">
      <c r="A1" t="s">
        <v>46</v>
      </c>
      <c r="B1" t="s">
        <v>37</v>
      </c>
      <c r="C1" t="s">
        <v>38</v>
      </c>
      <c r="D1" t="s">
        <v>39</v>
      </c>
    </row>
    <row r="2" spans="1:4" x14ac:dyDescent="0.3">
      <c r="A2" s="11">
        <v>0.51</v>
      </c>
      <c r="B2" s="23">
        <v>0.51</v>
      </c>
      <c r="C2">
        <f>A2-B2</f>
        <v>0</v>
      </c>
      <c r="D2">
        <f>AVERAGE(A2:B2)</f>
        <v>0.51</v>
      </c>
    </row>
    <row r="3" spans="1:4" x14ac:dyDescent="0.3">
      <c r="A3" s="11">
        <v>0.43</v>
      </c>
      <c r="B3" s="23">
        <v>0.41</v>
      </c>
      <c r="C3">
        <f t="shared" ref="C3:C18" si="0">A3-B3</f>
        <v>2.0000000000000018E-2</v>
      </c>
      <c r="D3">
        <f t="shared" ref="D3:D18" si="1">AVERAGE(A3:B3)</f>
        <v>0.42</v>
      </c>
    </row>
    <row r="4" spans="1:4" x14ac:dyDescent="0.3">
      <c r="A4" s="11">
        <v>0.48</v>
      </c>
      <c r="B4" s="23">
        <v>0.49</v>
      </c>
      <c r="C4">
        <f t="shared" si="0"/>
        <v>-1.0000000000000009E-2</v>
      </c>
      <c r="D4">
        <f t="shared" si="1"/>
        <v>0.48499999999999999</v>
      </c>
    </row>
    <row r="5" spans="1:4" x14ac:dyDescent="0.3">
      <c r="A5" s="11">
        <v>0.62</v>
      </c>
      <c r="B5" s="23">
        <v>0.62</v>
      </c>
      <c r="C5">
        <f t="shared" si="0"/>
        <v>0</v>
      </c>
      <c r="D5">
        <f t="shared" si="1"/>
        <v>0.62</v>
      </c>
    </row>
    <row r="6" spans="1:4" x14ac:dyDescent="0.3">
      <c r="A6" s="11">
        <v>0.56000000000000005</v>
      </c>
      <c r="B6" s="23">
        <v>0.59</v>
      </c>
      <c r="C6">
        <f t="shared" si="0"/>
        <v>-2.9999999999999916E-2</v>
      </c>
      <c r="D6">
        <f t="shared" si="1"/>
        <v>0.57499999999999996</v>
      </c>
    </row>
    <row r="7" spans="1:4" x14ac:dyDescent="0.3">
      <c r="A7" s="11">
        <v>0.8</v>
      </c>
      <c r="B7" s="23">
        <v>0.79</v>
      </c>
      <c r="C7">
        <f t="shared" si="0"/>
        <v>1.0000000000000009E-2</v>
      </c>
      <c r="D7">
        <f t="shared" si="1"/>
        <v>0.79500000000000004</v>
      </c>
    </row>
    <row r="8" spans="1:4" x14ac:dyDescent="0.3">
      <c r="A8" s="11">
        <v>0.42</v>
      </c>
      <c r="B8" s="23">
        <v>0.42</v>
      </c>
      <c r="C8">
        <f t="shared" si="0"/>
        <v>0</v>
      </c>
      <c r="D8">
        <f t="shared" si="1"/>
        <v>0.42</v>
      </c>
    </row>
    <row r="9" spans="1:4" x14ac:dyDescent="0.3">
      <c r="A9" s="11">
        <v>0.52</v>
      </c>
      <c r="B9" s="23">
        <v>0.48</v>
      </c>
      <c r="C9">
        <f t="shared" si="0"/>
        <v>4.0000000000000036E-2</v>
      </c>
      <c r="D9">
        <f t="shared" si="1"/>
        <v>0.5</v>
      </c>
    </row>
    <row r="10" spans="1:4" x14ac:dyDescent="0.3">
      <c r="A10" s="11">
        <v>0.51</v>
      </c>
      <c r="B10" s="23">
        <v>0.51</v>
      </c>
      <c r="C10">
        <f t="shared" si="0"/>
        <v>0</v>
      </c>
      <c r="D10">
        <f t="shared" si="1"/>
        <v>0.51</v>
      </c>
    </row>
    <row r="11" spans="1:4" x14ac:dyDescent="0.3">
      <c r="A11" s="11">
        <v>0.56999999999999995</v>
      </c>
      <c r="B11" s="23">
        <v>0.56999999999999995</v>
      </c>
      <c r="C11">
        <f t="shared" si="0"/>
        <v>0</v>
      </c>
      <c r="D11">
        <f t="shared" si="1"/>
        <v>0.56999999999999995</v>
      </c>
    </row>
    <row r="12" spans="1:4" x14ac:dyDescent="0.3">
      <c r="A12" s="11">
        <v>0.55000000000000004</v>
      </c>
      <c r="B12" s="23">
        <v>0.54</v>
      </c>
      <c r="C12">
        <f t="shared" si="0"/>
        <v>1.0000000000000009E-2</v>
      </c>
      <c r="D12">
        <f t="shared" si="1"/>
        <v>0.54500000000000004</v>
      </c>
    </row>
    <row r="13" spans="1:4" x14ac:dyDescent="0.3">
      <c r="A13" s="11">
        <v>0.77</v>
      </c>
      <c r="B13" s="23">
        <v>0.77</v>
      </c>
      <c r="C13">
        <f t="shared" si="0"/>
        <v>0</v>
      </c>
      <c r="D13">
        <f t="shared" si="1"/>
        <v>0.77</v>
      </c>
    </row>
    <row r="14" spans="1:4" x14ac:dyDescent="0.3">
      <c r="A14" s="11">
        <v>0.71</v>
      </c>
      <c r="B14" s="23">
        <v>0.71</v>
      </c>
      <c r="C14">
        <f t="shared" si="0"/>
        <v>0</v>
      </c>
      <c r="D14">
        <f t="shared" si="1"/>
        <v>0.71</v>
      </c>
    </row>
    <row r="15" spans="1:4" x14ac:dyDescent="0.3">
      <c r="A15" s="11">
        <v>0.43</v>
      </c>
      <c r="B15" s="23">
        <v>0.43</v>
      </c>
      <c r="C15">
        <f t="shared" si="0"/>
        <v>0</v>
      </c>
      <c r="D15">
        <f t="shared" si="1"/>
        <v>0.43</v>
      </c>
    </row>
    <row r="16" spans="1:4" x14ac:dyDescent="0.3">
      <c r="A16" s="23">
        <v>0.66</v>
      </c>
      <c r="B16" s="24">
        <v>0.65</v>
      </c>
      <c r="C16">
        <f t="shared" si="0"/>
        <v>1.0000000000000009E-2</v>
      </c>
      <c r="D16">
        <f t="shared" si="1"/>
        <v>0.65500000000000003</v>
      </c>
    </row>
    <row r="17" spans="1:6" x14ac:dyDescent="0.3">
      <c r="A17" s="11">
        <v>0.69</v>
      </c>
      <c r="B17" s="23">
        <v>0.69</v>
      </c>
      <c r="C17">
        <f t="shared" si="0"/>
        <v>0</v>
      </c>
      <c r="D17">
        <f t="shared" si="1"/>
        <v>0.69</v>
      </c>
    </row>
    <row r="18" spans="1:6" x14ac:dyDescent="0.3">
      <c r="A18" s="11">
        <v>0.47</v>
      </c>
      <c r="B18" s="23">
        <v>0.46</v>
      </c>
      <c r="C18">
        <f t="shared" si="0"/>
        <v>9.9999999999999534E-3</v>
      </c>
      <c r="D18">
        <f t="shared" si="1"/>
        <v>0.46499999999999997</v>
      </c>
    </row>
    <row r="19" spans="1:6" x14ac:dyDescent="0.3">
      <c r="B19" t="s">
        <v>40</v>
      </c>
      <c r="C19">
        <f>AVERAGE(C2:C18)</f>
        <v>3.5294117647058885E-3</v>
      </c>
    </row>
    <row r="20" spans="1:6" x14ac:dyDescent="0.3">
      <c r="B20" t="s">
        <v>41</v>
      </c>
      <c r="C20">
        <f>STDEVA(C2:C18)</f>
        <v>1.4116115112960535E-2</v>
      </c>
    </row>
    <row r="21" spans="1:6" x14ac:dyDescent="0.3">
      <c r="B21" t="s">
        <v>42</v>
      </c>
      <c r="C21">
        <f>C19-(1.96*C20)</f>
        <v>-2.4138173856696761E-2</v>
      </c>
    </row>
    <row r="22" spans="1:6" x14ac:dyDescent="0.3">
      <c r="B22" t="s">
        <v>43</v>
      </c>
      <c r="C22">
        <f>C19+(1.96*C20)</f>
        <v>3.1196997386108538E-2</v>
      </c>
    </row>
    <row r="23" spans="1:6" x14ac:dyDescent="0.3">
      <c r="C23" t="s">
        <v>42</v>
      </c>
      <c r="D23" s="41">
        <v>-2.4138173856696761E-2</v>
      </c>
      <c r="F23">
        <v>0</v>
      </c>
    </row>
    <row r="24" spans="1:6" x14ac:dyDescent="0.3">
      <c r="D24" s="41">
        <v>-2.4138173856696761E-2</v>
      </c>
      <c r="F24">
        <v>1</v>
      </c>
    </row>
    <row r="25" spans="1:6" x14ac:dyDescent="0.3">
      <c r="C25" t="s">
        <v>44</v>
      </c>
      <c r="D25" s="41">
        <v>1.4116115112960535E-2</v>
      </c>
    </row>
    <row r="26" spans="1:6" x14ac:dyDescent="0.3">
      <c r="D26" s="41">
        <v>1.4116115112960535E-2</v>
      </c>
    </row>
    <row r="27" spans="1:6" x14ac:dyDescent="0.3">
      <c r="C27" t="s">
        <v>45</v>
      </c>
      <c r="D27" s="41">
        <v>3.5294117647058885E-3</v>
      </c>
    </row>
    <row r="28" spans="1:6" x14ac:dyDescent="0.3">
      <c r="D28" s="41">
        <v>3.5294117647058885E-3</v>
      </c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8"/>
  <sheetViews>
    <sheetView workbookViewId="0">
      <selection activeCell="K30" sqref="K30"/>
    </sheetView>
  </sheetViews>
  <sheetFormatPr defaultRowHeight="16.5" x14ac:dyDescent="0.3"/>
  <sheetData>
    <row r="1" spans="1:19" x14ac:dyDescent="0.3">
      <c r="A1" t="s">
        <v>46</v>
      </c>
      <c r="B1" t="s">
        <v>37</v>
      </c>
      <c r="C1" t="s">
        <v>38</v>
      </c>
      <c r="D1" t="s">
        <v>39</v>
      </c>
      <c r="P1" t="s">
        <v>46</v>
      </c>
      <c r="Q1" t="s">
        <v>37</v>
      </c>
      <c r="R1" t="s">
        <v>38</v>
      </c>
      <c r="S1" t="s">
        <v>39</v>
      </c>
    </row>
    <row r="2" spans="1:19" x14ac:dyDescent="0.3">
      <c r="A2" s="35">
        <v>19.666666666666664</v>
      </c>
      <c r="B2" s="23">
        <v>19.666666666666664</v>
      </c>
      <c r="C2">
        <f>A2-B2</f>
        <v>0</v>
      </c>
      <c r="D2">
        <f>AVERAGE(A2:B2)</f>
        <v>19.666666666666664</v>
      </c>
      <c r="P2" s="35">
        <v>16.666666666666664</v>
      </c>
      <c r="Q2">
        <v>17.333333333333336</v>
      </c>
      <c r="R2">
        <f>P2-Q2</f>
        <v>-0.6666666666666714</v>
      </c>
      <c r="S2">
        <f>AVERAGE(P2:Q2)</f>
        <v>17</v>
      </c>
    </row>
    <row r="3" spans="1:19" x14ac:dyDescent="0.3">
      <c r="A3" s="35">
        <v>19.333333333333329</v>
      </c>
      <c r="B3" s="23">
        <v>18.666666666666668</v>
      </c>
      <c r="C3">
        <f t="shared" ref="C3:C57" si="0">A3-B3</f>
        <v>0.66666666666666075</v>
      </c>
      <c r="D3">
        <f t="shared" ref="D3:D57" si="1">AVERAGE(A3:B3)</f>
        <v>19</v>
      </c>
      <c r="P3" s="35">
        <v>17.333333333333336</v>
      </c>
      <c r="Q3">
        <v>17.333333333333336</v>
      </c>
      <c r="R3">
        <f t="shared" ref="R3:R56" si="2">P3-Q3</f>
        <v>0</v>
      </c>
      <c r="S3">
        <f t="shared" ref="S3:S56" si="3">AVERAGE(P3:Q3)</f>
        <v>17.333333333333336</v>
      </c>
    </row>
    <row r="4" spans="1:19" x14ac:dyDescent="0.3">
      <c r="A4" s="35">
        <v>18.666666666666668</v>
      </c>
      <c r="B4" s="23">
        <v>18.999999999999996</v>
      </c>
      <c r="C4">
        <f t="shared" si="0"/>
        <v>-0.3333333333333286</v>
      </c>
      <c r="D4">
        <f t="shared" si="1"/>
        <v>18.833333333333332</v>
      </c>
      <c r="P4" s="35">
        <v>16.333333333333332</v>
      </c>
      <c r="Q4">
        <v>16.666666666666664</v>
      </c>
      <c r="R4">
        <f t="shared" si="2"/>
        <v>-0.33333333333333215</v>
      </c>
      <c r="S4">
        <f t="shared" si="3"/>
        <v>16.5</v>
      </c>
    </row>
    <row r="5" spans="1:19" x14ac:dyDescent="0.3">
      <c r="A5" s="35">
        <v>20</v>
      </c>
      <c r="B5" s="23">
        <v>19.333333333333329</v>
      </c>
      <c r="C5">
        <f t="shared" si="0"/>
        <v>0.6666666666666714</v>
      </c>
      <c r="D5">
        <f t="shared" si="1"/>
        <v>19.666666666666664</v>
      </c>
      <c r="P5" s="35">
        <v>17</v>
      </c>
      <c r="Q5">
        <v>17</v>
      </c>
      <c r="R5">
        <f t="shared" si="2"/>
        <v>0</v>
      </c>
      <c r="S5">
        <f t="shared" si="3"/>
        <v>17</v>
      </c>
    </row>
    <row r="6" spans="1:19" x14ac:dyDescent="0.3">
      <c r="A6" s="35">
        <v>18</v>
      </c>
      <c r="B6" s="23">
        <v>18.999999999999996</v>
      </c>
      <c r="C6">
        <f t="shared" si="0"/>
        <v>-0.99999999999999645</v>
      </c>
      <c r="D6">
        <f t="shared" si="1"/>
        <v>18.5</v>
      </c>
      <c r="P6" s="35">
        <v>16.333333333333332</v>
      </c>
      <c r="Q6">
        <v>15.999999999999998</v>
      </c>
      <c r="R6">
        <f t="shared" si="2"/>
        <v>0.33333333333333393</v>
      </c>
      <c r="S6">
        <f t="shared" si="3"/>
        <v>16.166666666666664</v>
      </c>
    </row>
    <row r="7" spans="1:19" x14ac:dyDescent="0.3">
      <c r="A7" s="35">
        <v>18.666666666666668</v>
      </c>
      <c r="B7" s="23">
        <v>18.666666666666668</v>
      </c>
      <c r="C7">
        <f t="shared" si="0"/>
        <v>0</v>
      </c>
      <c r="D7">
        <f t="shared" si="1"/>
        <v>18.666666666666668</v>
      </c>
      <c r="P7" s="35">
        <v>18.666666666666668</v>
      </c>
      <c r="Q7">
        <v>18.666666666666668</v>
      </c>
      <c r="R7">
        <f t="shared" si="2"/>
        <v>0</v>
      </c>
      <c r="S7">
        <f t="shared" si="3"/>
        <v>18.666666666666668</v>
      </c>
    </row>
    <row r="8" spans="1:19" x14ac:dyDescent="0.3">
      <c r="A8" s="35">
        <v>18.666666666666668</v>
      </c>
      <c r="B8" s="23">
        <v>18.333333333333336</v>
      </c>
      <c r="C8">
        <f t="shared" si="0"/>
        <v>0.33333333333333215</v>
      </c>
      <c r="D8">
        <f t="shared" si="1"/>
        <v>18.5</v>
      </c>
      <c r="P8" s="35">
        <v>16.333333333333332</v>
      </c>
      <c r="Q8">
        <v>16.333333333333332</v>
      </c>
      <c r="R8">
        <f t="shared" si="2"/>
        <v>0</v>
      </c>
      <c r="S8">
        <f t="shared" si="3"/>
        <v>16.333333333333332</v>
      </c>
    </row>
    <row r="9" spans="1:19" x14ac:dyDescent="0.3">
      <c r="A9" s="35">
        <v>18.333333333333336</v>
      </c>
      <c r="B9" s="23">
        <v>17.666666666666668</v>
      </c>
      <c r="C9">
        <f t="shared" si="0"/>
        <v>0.66666666666666785</v>
      </c>
      <c r="D9">
        <f t="shared" si="1"/>
        <v>18</v>
      </c>
      <c r="P9" s="35">
        <v>18</v>
      </c>
      <c r="Q9">
        <v>18.333333333333336</v>
      </c>
      <c r="R9">
        <f t="shared" si="2"/>
        <v>-0.3333333333333357</v>
      </c>
      <c r="S9">
        <f t="shared" si="3"/>
        <v>18.166666666666668</v>
      </c>
    </row>
    <row r="10" spans="1:19" x14ac:dyDescent="0.3">
      <c r="A10" s="35">
        <v>18.666666666666668</v>
      </c>
      <c r="B10" s="23">
        <v>18.999999999999996</v>
      </c>
      <c r="C10">
        <f t="shared" si="0"/>
        <v>-0.3333333333333286</v>
      </c>
      <c r="D10">
        <f t="shared" si="1"/>
        <v>18.833333333333332</v>
      </c>
      <c r="P10" s="35">
        <v>17</v>
      </c>
      <c r="Q10">
        <v>17.333333333333336</v>
      </c>
      <c r="R10">
        <f t="shared" si="2"/>
        <v>-0.3333333333333357</v>
      </c>
      <c r="S10">
        <f t="shared" si="3"/>
        <v>17.166666666666668</v>
      </c>
    </row>
    <row r="11" spans="1:19" x14ac:dyDescent="0.3">
      <c r="A11" s="35">
        <v>19.666666666666664</v>
      </c>
      <c r="B11" s="23">
        <v>19.333333333333329</v>
      </c>
      <c r="C11">
        <f t="shared" si="0"/>
        <v>0.3333333333333357</v>
      </c>
      <c r="D11">
        <f t="shared" si="1"/>
        <v>19.499999999999996</v>
      </c>
      <c r="P11" s="35">
        <v>16.333333333333332</v>
      </c>
      <c r="Q11">
        <v>16.333333333333332</v>
      </c>
      <c r="R11">
        <f t="shared" si="2"/>
        <v>0</v>
      </c>
      <c r="S11">
        <f t="shared" si="3"/>
        <v>16.333333333333332</v>
      </c>
    </row>
    <row r="12" spans="1:19" x14ac:dyDescent="0.3">
      <c r="A12" s="35">
        <v>18.999999999999996</v>
      </c>
      <c r="B12" s="23">
        <v>18.333333333333336</v>
      </c>
      <c r="C12">
        <f t="shared" si="0"/>
        <v>0.66666666666666075</v>
      </c>
      <c r="D12">
        <f t="shared" si="1"/>
        <v>18.666666666666664</v>
      </c>
      <c r="P12" s="35">
        <v>15.999999999999998</v>
      </c>
      <c r="Q12">
        <v>17</v>
      </c>
      <c r="R12">
        <f t="shared" si="2"/>
        <v>-1.0000000000000018</v>
      </c>
      <c r="S12">
        <f t="shared" si="3"/>
        <v>16.5</v>
      </c>
    </row>
    <row r="13" spans="1:19" x14ac:dyDescent="0.3">
      <c r="A13" s="35">
        <v>18.999999999999996</v>
      </c>
      <c r="B13" s="23">
        <v>18.666666666666668</v>
      </c>
      <c r="C13">
        <f t="shared" si="0"/>
        <v>0.3333333333333286</v>
      </c>
      <c r="D13">
        <f t="shared" si="1"/>
        <v>18.833333333333332</v>
      </c>
      <c r="P13" s="35">
        <v>16.666666666666664</v>
      </c>
      <c r="Q13">
        <v>17.333333333333336</v>
      </c>
      <c r="R13">
        <f t="shared" si="2"/>
        <v>-0.6666666666666714</v>
      </c>
      <c r="S13">
        <f t="shared" si="3"/>
        <v>17</v>
      </c>
    </row>
    <row r="14" spans="1:19" x14ac:dyDescent="0.3">
      <c r="A14" s="35">
        <v>19.666666666666664</v>
      </c>
      <c r="B14" s="23">
        <v>19.333333333333329</v>
      </c>
      <c r="C14">
        <f t="shared" si="0"/>
        <v>0.3333333333333357</v>
      </c>
      <c r="D14">
        <f t="shared" si="1"/>
        <v>19.499999999999996</v>
      </c>
      <c r="P14" s="35">
        <v>16.666666666666664</v>
      </c>
      <c r="Q14">
        <v>16.666666666666664</v>
      </c>
      <c r="R14">
        <f t="shared" si="2"/>
        <v>0</v>
      </c>
      <c r="S14">
        <f t="shared" si="3"/>
        <v>16.666666666666664</v>
      </c>
    </row>
    <row r="15" spans="1:19" x14ac:dyDescent="0.3">
      <c r="A15" s="35">
        <v>18.999999999999996</v>
      </c>
      <c r="B15" s="23">
        <v>19.333333333333329</v>
      </c>
      <c r="C15">
        <f t="shared" si="0"/>
        <v>-0.33333333333333215</v>
      </c>
      <c r="D15">
        <f t="shared" si="1"/>
        <v>19.166666666666664</v>
      </c>
      <c r="P15" s="35">
        <v>16.666666666666664</v>
      </c>
      <c r="Q15">
        <v>16.333333333333332</v>
      </c>
      <c r="R15">
        <f t="shared" si="2"/>
        <v>0.33333333333333215</v>
      </c>
      <c r="S15">
        <f t="shared" si="3"/>
        <v>16.5</v>
      </c>
    </row>
    <row r="16" spans="1:19" x14ac:dyDescent="0.3">
      <c r="A16" s="35">
        <v>20.333333333333332</v>
      </c>
      <c r="B16" s="23">
        <v>19.333333333333329</v>
      </c>
      <c r="C16">
        <f t="shared" si="0"/>
        <v>1.0000000000000036</v>
      </c>
      <c r="D16">
        <f t="shared" si="1"/>
        <v>19.833333333333329</v>
      </c>
      <c r="P16" s="35">
        <v>16.333333333333332</v>
      </c>
      <c r="Q16">
        <v>17.333333333333336</v>
      </c>
      <c r="R16">
        <f t="shared" si="2"/>
        <v>-1.0000000000000036</v>
      </c>
      <c r="S16">
        <f t="shared" si="3"/>
        <v>16.833333333333336</v>
      </c>
    </row>
    <row r="17" spans="1:19" x14ac:dyDescent="0.3">
      <c r="A17" s="35">
        <v>18</v>
      </c>
      <c r="B17" s="23">
        <v>18</v>
      </c>
      <c r="C17">
        <f t="shared" si="0"/>
        <v>0</v>
      </c>
      <c r="D17">
        <f t="shared" si="1"/>
        <v>18</v>
      </c>
      <c r="P17" s="35">
        <v>18.333333333333336</v>
      </c>
      <c r="Q17">
        <v>17.333333333333336</v>
      </c>
      <c r="R17">
        <f t="shared" si="2"/>
        <v>1</v>
      </c>
      <c r="S17">
        <f t="shared" si="3"/>
        <v>17.833333333333336</v>
      </c>
    </row>
    <row r="18" spans="1:19" x14ac:dyDescent="0.3">
      <c r="A18" s="35">
        <v>18</v>
      </c>
      <c r="B18" s="23">
        <v>18.666666666666668</v>
      </c>
      <c r="C18">
        <f t="shared" si="0"/>
        <v>-0.66666666666666785</v>
      </c>
      <c r="D18">
        <f t="shared" si="1"/>
        <v>18.333333333333336</v>
      </c>
      <c r="P18" s="35">
        <v>16.333333333333332</v>
      </c>
      <c r="Q18">
        <v>16.666666666666664</v>
      </c>
      <c r="R18">
        <f t="shared" si="2"/>
        <v>-0.33333333333333215</v>
      </c>
      <c r="S18">
        <f t="shared" si="3"/>
        <v>16.5</v>
      </c>
    </row>
    <row r="19" spans="1:19" x14ac:dyDescent="0.3">
      <c r="A19" s="35">
        <v>18.999999999999996</v>
      </c>
      <c r="B19" s="23">
        <v>18.666666666666668</v>
      </c>
      <c r="C19">
        <f t="shared" si="0"/>
        <v>0.3333333333333286</v>
      </c>
      <c r="D19">
        <f t="shared" si="1"/>
        <v>18.833333333333332</v>
      </c>
      <c r="P19" s="35">
        <v>17.333333333333336</v>
      </c>
      <c r="Q19">
        <v>17.333333333333336</v>
      </c>
      <c r="R19">
        <f t="shared" si="2"/>
        <v>0</v>
      </c>
      <c r="S19">
        <f t="shared" si="3"/>
        <v>17.333333333333336</v>
      </c>
    </row>
    <row r="20" spans="1:19" x14ac:dyDescent="0.3">
      <c r="A20" s="35">
        <v>18.999999999999996</v>
      </c>
      <c r="B20" s="23">
        <v>19.666666666666664</v>
      </c>
      <c r="C20">
        <f t="shared" si="0"/>
        <v>-0.66666666666666785</v>
      </c>
      <c r="D20">
        <f t="shared" si="1"/>
        <v>19.333333333333329</v>
      </c>
      <c r="P20" s="35">
        <v>17.333333333333336</v>
      </c>
      <c r="Q20">
        <v>17</v>
      </c>
      <c r="R20">
        <f t="shared" si="2"/>
        <v>0.3333333333333357</v>
      </c>
      <c r="S20">
        <f t="shared" si="3"/>
        <v>17.166666666666668</v>
      </c>
    </row>
    <row r="21" spans="1:19" x14ac:dyDescent="0.3">
      <c r="A21" s="35">
        <v>19.666666666666664</v>
      </c>
      <c r="B21" s="23">
        <v>20</v>
      </c>
      <c r="C21">
        <f t="shared" si="0"/>
        <v>-0.3333333333333357</v>
      </c>
      <c r="D21">
        <f t="shared" si="1"/>
        <v>19.833333333333332</v>
      </c>
      <c r="P21" s="35">
        <v>18.333333333333336</v>
      </c>
      <c r="Q21">
        <v>17.333333333333336</v>
      </c>
      <c r="R21">
        <f t="shared" si="2"/>
        <v>1</v>
      </c>
      <c r="S21">
        <f t="shared" si="3"/>
        <v>17.833333333333336</v>
      </c>
    </row>
    <row r="22" spans="1:19" x14ac:dyDescent="0.3">
      <c r="A22" s="35">
        <v>19.333333333333329</v>
      </c>
      <c r="B22" s="23">
        <v>19.666666666666664</v>
      </c>
      <c r="C22">
        <f t="shared" si="0"/>
        <v>-0.3333333333333357</v>
      </c>
      <c r="D22">
        <f t="shared" si="1"/>
        <v>19.499999999999996</v>
      </c>
      <c r="P22" s="35">
        <v>16.666666666666664</v>
      </c>
      <c r="Q22">
        <v>17</v>
      </c>
      <c r="R22">
        <f t="shared" si="2"/>
        <v>-0.3333333333333357</v>
      </c>
      <c r="S22">
        <f t="shared" si="3"/>
        <v>16.833333333333332</v>
      </c>
    </row>
    <row r="23" spans="1:19" x14ac:dyDescent="0.3">
      <c r="A23" s="35">
        <v>18.999999999999996</v>
      </c>
      <c r="B23" s="23">
        <v>18.666666666666668</v>
      </c>
      <c r="C23">
        <f t="shared" si="0"/>
        <v>0.3333333333333286</v>
      </c>
      <c r="D23">
        <f t="shared" si="1"/>
        <v>18.833333333333332</v>
      </c>
      <c r="P23" s="35">
        <v>17.666666666666668</v>
      </c>
      <c r="Q23">
        <v>18</v>
      </c>
      <c r="R23">
        <f t="shared" si="2"/>
        <v>-0.33333333333333215</v>
      </c>
      <c r="S23">
        <f t="shared" si="3"/>
        <v>17.833333333333336</v>
      </c>
    </row>
    <row r="24" spans="1:19" x14ac:dyDescent="0.3">
      <c r="A24" s="35">
        <v>19.333333333333329</v>
      </c>
      <c r="B24" s="23">
        <v>18.666666666666668</v>
      </c>
      <c r="C24">
        <f t="shared" si="0"/>
        <v>0.66666666666666075</v>
      </c>
      <c r="D24">
        <f t="shared" si="1"/>
        <v>19</v>
      </c>
      <c r="P24" s="35">
        <v>17.333333333333336</v>
      </c>
      <c r="Q24">
        <v>17.333333333333336</v>
      </c>
      <c r="R24">
        <f t="shared" si="2"/>
        <v>0</v>
      </c>
      <c r="S24">
        <f t="shared" si="3"/>
        <v>17.333333333333336</v>
      </c>
    </row>
    <row r="25" spans="1:19" x14ac:dyDescent="0.3">
      <c r="A25" s="35">
        <v>18.666666666666668</v>
      </c>
      <c r="B25" s="23">
        <v>19.333333333333329</v>
      </c>
      <c r="C25">
        <f t="shared" si="0"/>
        <v>-0.66666666666666075</v>
      </c>
      <c r="D25">
        <f t="shared" si="1"/>
        <v>19</v>
      </c>
      <c r="P25" s="35">
        <v>18.333333333333336</v>
      </c>
      <c r="Q25">
        <v>18.333333333333336</v>
      </c>
      <c r="R25">
        <f t="shared" si="2"/>
        <v>0</v>
      </c>
      <c r="S25">
        <f t="shared" si="3"/>
        <v>18.333333333333336</v>
      </c>
    </row>
    <row r="26" spans="1:19" x14ac:dyDescent="0.3">
      <c r="A26" s="35">
        <v>19.333333333333329</v>
      </c>
      <c r="B26" s="23">
        <v>19.333333333333329</v>
      </c>
      <c r="C26">
        <f t="shared" si="0"/>
        <v>0</v>
      </c>
      <c r="D26">
        <f t="shared" si="1"/>
        <v>19.333333333333329</v>
      </c>
      <c r="P26" s="35">
        <v>17</v>
      </c>
      <c r="Q26">
        <v>17.333333333333336</v>
      </c>
      <c r="R26">
        <f t="shared" si="2"/>
        <v>-0.3333333333333357</v>
      </c>
      <c r="S26">
        <f t="shared" si="3"/>
        <v>17.166666666666668</v>
      </c>
    </row>
    <row r="27" spans="1:19" x14ac:dyDescent="0.3">
      <c r="A27" s="35">
        <v>18.999999999999996</v>
      </c>
      <c r="B27" s="23">
        <v>18.333333333333336</v>
      </c>
      <c r="C27">
        <f t="shared" si="0"/>
        <v>0.66666666666666075</v>
      </c>
      <c r="D27">
        <f t="shared" si="1"/>
        <v>18.666666666666664</v>
      </c>
      <c r="P27" s="35">
        <v>17.666666666666668</v>
      </c>
      <c r="Q27">
        <v>17.333333333333336</v>
      </c>
      <c r="R27">
        <f t="shared" si="2"/>
        <v>0.33333333333333215</v>
      </c>
      <c r="S27">
        <f t="shared" si="3"/>
        <v>17.5</v>
      </c>
    </row>
    <row r="28" spans="1:19" x14ac:dyDescent="0.3">
      <c r="A28" s="35">
        <v>18.666666666666668</v>
      </c>
      <c r="B28" s="23">
        <v>19.666666666666664</v>
      </c>
      <c r="C28">
        <f t="shared" si="0"/>
        <v>-0.99999999999999645</v>
      </c>
      <c r="D28">
        <f t="shared" si="1"/>
        <v>19.166666666666664</v>
      </c>
      <c r="P28" s="35">
        <v>17.666666666666668</v>
      </c>
      <c r="Q28">
        <v>17</v>
      </c>
      <c r="R28">
        <f t="shared" si="2"/>
        <v>0.66666666666666785</v>
      </c>
      <c r="S28">
        <f t="shared" si="3"/>
        <v>17.333333333333336</v>
      </c>
    </row>
    <row r="29" spans="1:19" x14ac:dyDescent="0.3">
      <c r="A29" s="35">
        <v>18.999999999999996</v>
      </c>
      <c r="B29" s="23">
        <v>19.333333333333329</v>
      </c>
      <c r="C29">
        <f t="shared" si="0"/>
        <v>-0.33333333333333215</v>
      </c>
      <c r="D29">
        <f t="shared" si="1"/>
        <v>19.166666666666664</v>
      </c>
      <c r="P29" s="35">
        <v>16.666666666666664</v>
      </c>
      <c r="Q29">
        <v>15.999999999999998</v>
      </c>
      <c r="R29">
        <f t="shared" si="2"/>
        <v>0.66666666666666607</v>
      </c>
      <c r="S29">
        <f t="shared" si="3"/>
        <v>16.333333333333332</v>
      </c>
    </row>
    <row r="30" spans="1:19" x14ac:dyDescent="0.3">
      <c r="A30" s="35">
        <v>18.666666666666668</v>
      </c>
      <c r="B30" s="23">
        <v>18.999999999999996</v>
      </c>
      <c r="C30">
        <f t="shared" si="0"/>
        <v>-0.3333333333333286</v>
      </c>
      <c r="D30">
        <f t="shared" si="1"/>
        <v>18.833333333333332</v>
      </c>
      <c r="P30" s="35">
        <v>18</v>
      </c>
      <c r="Q30">
        <v>18</v>
      </c>
      <c r="R30">
        <f t="shared" si="2"/>
        <v>0</v>
      </c>
      <c r="S30">
        <f t="shared" si="3"/>
        <v>18</v>
      </c>
    </row>
    <row r="31" spans="1:19" x14ac:dyDescent="0.3">
      <c r="A31" s="35">
        <v>18.333333333333336</v>
      </c>
      <c r="B31" s="23">
        <v>18.999999999999996</v>
      </c>
      <c r="C31">
        <f t="shared" si="0"/>
        <v>-0.66666666666666075</v>
      </c>
      <c r="D31">
        <f t="shared" si="1"/>
        <v>18.666666666666664</v>
      </c>
      <c r="P31" s="35">
        <v>18</v>
      </c>
      <c r="Q31">
        <v>17.333333333333336</v>
      </c>
      <c r="R31">
        <f t="shared" si="2"/>
        <v>0.6666666666666643</v>
      </c>
      <c r="S31">
        <f t="shared" si="3"/>
        <v>17.666666666666668</v>
      </c>
    </row>
    <row r="32" spans="1:19" x14ac:dyDescent="0.3">
      <c r="A32" s="35">
        <v>18.999999999999996</v>
      </c>
      <c r="B32" s="23">
        <v>19.666666666666664</v>
      </c>
      <c r="C32">
        <f t="shared" si="0"/>
        <v>-0.66666666666666785</v>
      </c>
      <c r="D32">
        <f t="shared" si="1"/>
        <v>19.333333333333329</v>
      </c>
      <c r="P32" s="35">
        <v>16.666666666666664</v>
      </c>
      <c r="Q32">
        <v>16.333333333333332</v>
      </c>
      <c r="R32">
        <f t="shared" si="2"/>
        <v>0.33333333333333215</v>
      </c>
      <c r="S32">
        <f t="shared" si="3"/>
        <v>16.5</v>
      </c>
    </row>
    <row r="33" spans="1:19" x14ac:dyDescent="0.3">
      <c r="A33" s="35">
        <v>18.999999999999996</v>
      </c>
      <c r="B33" s="23">
        <v>18.999999999999996</v>
      </c>
      <c r="C33">
        <f t="shared" si="0"/>
        <v>0</v>
      </c>
      <c r="D33">
        <f t="shared" si="1"/>
        <v>18.999999999999996</v>
      </c>
      <c r="P33" s="35">
        <v>18</v>
      </c>
      <c r="Q33">
        <v>17.333333333333336</v>
      </c>
      <c r="R33">
        <f t="shared" si="2"/>
        <v>0.6666666666666643</v>
      </c>
      <c r="S33">
        <f t="shared" si="3"/>
        <v>17.666666666666668</v>
      </c>
    </row>
    <row r="34" spans="1:19" x14ac:dyDescent="0.3">
      <c r="A34" s="35">
        <v>18.333333333333336</v>
      </c>
      <c r="B34" s="23">
        <v>18.999999999999996</v>
      </c>
      <c r="C34">
        <f t="shared" si="0"/>
        <v>-0.66666666666666075</v>
      </c>
      <c r="D34">
        <f t="shared" si="1"/>
        <v>18.666666666666664</v>
      </c>
      <c r="P34" s="35">
        <v>17.333333333333336</v>
      </c>
      <c r="Q34">
        <v>17.333333333333336</v>
      </c>
      <c r="R34">
        <f t="shared" si="2"/>
        <v>0</v>
      </c>
      <c r="S34">
        <f t="shared" si="3"/>
        <v>17.333333333333336</v>
      </c>
    </row>
    <row r="35" spans="1:19" x14ac:dyDescent="0.3">
      <c r="A35" s="35">
        <v>18.333333333333336</v>
      </c>
      <c r="B35" s="23">
        <v>18.333333333333336</v>
      </c>
      <c r="C35">
        <f t="shared" si="0"/>
        <v>0</v>
      </c>
      <c r="D35">
        <f t="shared" si="1"/>
        <v>18.333333333333336</v>
      </c>
      <c r="P35" s="35">
        <v>18.333333333333336</v>
      </c>
      <c r="Q35">
        <v>17.666666666666668</v>
      </c>
      <c r="R35">
        <f t="shared" si="2"/>
        <v>0.66666666666666785</v>
      </c>
      <c r="S35">
        <f t="shared" si="3"/>
        <v>18</v>
      </c>
    </row>
    <row r="36" spans="1:19" x14ac:dyDescent="0.3">
      <c r="A36" s="35">
        <v>17.666666666666668</v>
      </c>
      <c r="B36" s="23">
        <v>18.666666666666668</v>
      </c>
      <c r="C36">
        <f t="shared" si="0"/>
        <v>-1</v>
      </c>
      <c r="D36">
        <f t="shared" si="1"/>
        <v>18.166666666666668</v>
      </c>
      <c r="P36" s="35">
        <v>17</v>
      </c>
      <c r="Q36">
        <v>16.666666666666664</v>
      </c>
      <c r="R36">
        <f t="shared" si="2"/>
        <v>0.3333333333333357</v>
      </c>
      <c r="S36">
        <f t="shared" si="3"/>
        <v>16.833333333333332</v>
      </c>
    </row>
    <row r="37" spans="1:19" x14ac:dyDescent="0.3">
      <c r="A37" s="35">
        <v>19.333333333333329</v>
      </c>
      <c r="B37" s="23">
        <v>19.333333333333329</v>
      </c>
      <c r="C37">
        <f t="shared" si="0"/>
        <v>0</v>
      </c>
      <c r="D37">
        <f t="shared" si="1"/>
        <v>19.333333333333329</v>
      </c>
      <c r="P37" s="35">
        <v>17</v>
      </c>
      <c r="Q37">
        <v>16.666666666666664</v>
      </c>
      <c r="R37">
        <f t="shared" si="2"/>
        <v>0.3333333333333357</v>
      </c>
      <c r="S37">
        <f t="shared" si="3"/>
        <v>16.833333333333332</v>
      </c>
    </row>
    <row r="38" spans="1:19" x14ac:dyDescent="0.3">
      <c r="A38" s="35">
        <v>18</v>
      </c>
      <c r="B38" s="23">
        <v>18.666666666666668</v>
      </c>
      <c r="C38">
        <f t="shared" si="0"/>
        <v>-0.66666666666666785</v>
      </c>
      <c r="D38">
        <f t="shared" si="1"/>
        <v>18.333333333333336</v>
      </c>
      <c r="P38" s="35">
        <v>17.666666666666668</v>
      </c>
      <c r="Q38">
        <v>17.333333333333336</v>
      </c>
      <c r="R38">
        <f t="shared" si="2"/>
        <v>0.33333333333333215</v>
      </c>
      <c r="S38">
        <f t="shared" si="3"/>
        <v>17.5</v>
      </c>
    </row>
    <row r="39" spans="1:19" x14ac:dyDescent="0.3">
      <c r="A39" s="35">
        <v>18.333333333333336</v>
      </c>
      <c r="B39" s="23">
        <v>18.999999999999996</v>
      </c>
      <c r="C39">
        <f t="shared" si="0"/>
        <v>-0.66666666666666075</v>
      </c>
      <c r="D39">
        <f t="shared" si="1"/>
        <v>18.666666666666664</v>
      </c>
      <c r="P39" s="35">
        <v>17.666666666666668</v>
      </c>
      <c r="Q39">
        <v>17.333333333333336</v>
      </c>
      <c r="R39">
        <f t="shared" si="2"/>
        <v>0.33333333333333215</v>
      </c>
      <c r="S39">
        <f t="shared" si="3"/>
        <v>17.5</v>
      </c>
    </row>
    <row r="40" spans="1:19" x14ac:dyDescent="0.3">
      <c r="A40" s="35">
        <v>18.333333333333336</v>
      </c>
      <c r="B40" s="23">
        <v>18</v>
      </c>
      <c r="C40">
        <f t="shared" si="0"/>
        <v>0.3333333333333357</v>
      </c>
      <c r="D40">
        <f t="shared" si="1"/>
        <v>18.166666666666668</v>
      </c>
      <c r="P40" s="35">
        <v>17</v>
      </c>
      <c r="Q40">
        <v>17</v>
      </c>
      <c r="R40">
        <f t="shared" si="2"/>
        <v>0</v>
      </c>
      <c r="S40">
        <f t="shared" si="3"/>
        <v>17</v>
      </c>
    </row>
    <row r="41" spans="1:19" x14ac:dyDescent="0.3">
      <c r="A41" s="35">
        <v>18.666666666666668</v>
      </c>
      <c r="B41" s="23">
        <v>18.666666666666668</v>
      </c>
      <c r="C41">
        <f t="shared" si="0"/>
        <v>0</v>
      </c>
      <c r="D41">
        <f t="shared" si="1"/>
        <v>18.666666666666668</v>
      </c>
      <c r="P41" s="35">
        <v>17.333333333333336</v>
      </c>
      <c r="Q41">
        <v>17.666666666666668</v>
      </c>
      <c r="R41">
        <f t="shared" si="2"/>
        <v>-0.33333333333333215</v>
      </c>
      <c r="S41">
        <f t="shared" si="3"/>
        <v>17.5</v>
      </c>
    </row>
    <row r="42" spans="1:19" x14ac:dyDescent="0.3">
      <c r="A42" s="35">
        <v>18</v>
      </c>
      <c r="B42" s="23">
        <v>18</v>
      </c>
      <c r="C42">
        <f t="shared" si="0"/>
        <v>0</v>
      </c>
      <c r="D42">
        <f t="shared" si="1"/>
        <v>18</v>
      </c>
      <c r="P42" s="35">
        <v>18.999999999999996</v>
      </c>
      <c r="Q42">
        <v>17.666666666666668</v>
      </c>
      <c r="R42">
        <f t="shared" si="2"/>
        <v>1.3333333333333286</v>
      </c>
      <c r="S42">
        <f t="shared" si="3"/>
        <v>18.333333333333332</v>
      </c>
    </row>
    <row r="43" spans="1:19" x14ac:dyDescent="0.3">
      <c r="A43" s="35">
        <v>18.666666666666668</v>
      </c>
      <c r="B43" s="23">
        <v>19.333333333333329</v>
      </c>
      <c r="C43">
        <f t="shared" si="0"/>
        <v>-0.66666666666666075</v>
      </c>
      <c r="D43">
        <f t="shared" si="1"/>
        <v>19</v>
      </c>
      <c r="P43" s="35">
        <v>16.333333333333332</v>
      </c>
      <c r="Q43">
        <v>16.666666666666664</v>
      </c>
      <c r="R43">
        <f t="shared" si="2"/>
        <v>-0.33333333333333215</v>
      </c>
      <c r="S43">
        <f t="shared" si="3"/>
        <v>16.5</v>
      </c>
    </row>
    <row r="44" spans="1:19" x14ac:dyDescent="0.3">
      <c r="A44" s="35">
        <v>19.666666666666664</v>
      </c>
      <c r="B44" s="23">
        <v>18.999999999999996</v>
      </c>
      <c r="C44">
        <f t="shared" si="0"/>
        <v>0.66666666666666785</v>
      </c>
      <c r="D44">
        <f t="shared" si="1"/>
        <v>19.333333333333329</v>
      </c>
      <c r="P44" s="35">
        <v>15.999999999999998</v>
      </c>
      <c r="Q44">
        <v>16.666666666666664</v>
      </c>
      <c r="R44">
        <f t="shared" si="2"/>
        <v>-0.66666666666666607</v>
      </c>
      <c r="S44">
        <f t="shared" si="3"/>
        <v>16.333333333333332</v>
      </c>
    </row>
    <row r="45" spans="1:19" x14ac:dyDescent="0.3">
      <c r="A45" s="35">
        <v>18.666666666666668</v>
      </c>
      <c r="B45" s="23">
        <v>18.999999999999996</v>
      </c>
      <c r="C45">
        <f t="shared" si="0"/>
        <v>-0.3333333333333286</v>
      </c>
      <c r="D45">
        <f t="shared" si="1"/>
        <v>18.833333333333332</v>
      </c>
      <c r="P45" s="35">
        <v>17</v>
      </c>
      <c r="Q45">
        <v>17</v>
      </c>
      <c r="R45">
        <f t="shared" si="2"/>
        <v>0</v>
      </c>
      <c r="S45">
        <f t="shared" si="3"/>
        <v>17</v>
      </c>
    </row>
    <row r="46" spans="1:19" x14ac:dyDescent="0.3">
      <c r="A46" s="35">
        <v>18.333333333333336</v>
      </c>
      <c r="B46" s="23">
        <v>17.666666666666668</v>
      </c>
      <c r="C46">
        <f t="shared" si="0"/>
        <v>0.66666666666666785</v>
      </c>
      <c r="D46">
        <f t="shared" si="1"/>
        <v>18</v>
      </c>
      <c r="P46" s="35">
        <v>17</v>
      </c>
      <c r="Q46">
        <v>17</v>
      </c>
      <c r="R46">
        <f t="shared" si="2"/>
        <v>0</v>
      </c>
      <c r="S46">
        <f t="shared" si="3"/>
        <v>17</v>
      </c>
    </row>
    <row r="47" spans="1:19" x14ac:dyDescent="0.3">
      <c r="A47" s="35">
        <v>17.666666666666668</v>
      </c>
      <c r="B47" s="23">
        <v>18.333333333333336</v>
      </c>
      <c r="C47">
        <f t="shared" si="0"/>
        <v>-0.66666666666666785</v>
      </c>
      <c r="D47">
        <f t="shared" si="1"/>
        <v>18</v>
      </c>
      <c r="P47" s="35">
        <v>16.333333333333332</v>
      </c>
      <c r="Q47">
        <v>15.666666666666664</v>
      </c>
      <c r="R47">
        <f t="shared" si="2"/>
        <v>0.66666666666666785</v>
      </c>
      <c r="S47">
        <f t="shared" si="3"/>
        <v>15.999999999999998</v>
      </c>
    </row>
    <row r="48" spans="1:19" x14ac:dyDescent="0.3">
      <c r="A48" s="35">
        <v>18</v>
      </c>
      <c r="B48" s="23">
        <v>18.666666666666668</v>
      </c>
      <c r="C48">
        <f t="shared" si="0"/>
        <v>-0.66666666666666785</v>
      </c>
      <c r="D48">
        <f t="shared" si="1"/>
        <v>18.333333333333336</v>
      </c>
      <c r="P48" s="35">
        <v>16.333333333333332</v>
      </c>
      <c r="Q48">
        <v>15.999999999999998</v>
      </c>
      <c r="R48">
        <f t="shared" si="2"/>
        <v>0.33333333333333393</v>
      </c>
      <c r="S48">
        <f t="shared" si="3"/>
        <v>16.166666666666664</v>
      </c>
    </row>
    <row r="49" spans="1:21" x14ac:dyDescent="0.3">
      <c r="A49" s="35">
        <v>16.666666666666664</v>
      </c>
      <c r="B49" s="23">
        <v>17</v>
      </c>
      <c r="C49">
        <f t="shared" si="0"/>
        <v>-0.3333333333333357</v>
      </c>
      <c r="D49">
        <f t="shared" si="1"/>
        <v>16.833333333333332</v>
      </c>
      <c r="P49" s="35">
        <v>17</v>
      </c>
      <c r="Q49">
        <v>17</v>
      </c>
      <c r="R49">
        <f t="shared" si="2"/>
        <v>0</v>
      </c>
      <c r="S49">
        <f t="shared" si="3"/>
        <v>17</v>
      </c>
    </row>
    <row r="50" spans="1:21" x14ac:dyDescent="0.3">
      <c r="A50" s="35">
        <v>18.666666666666668</v>
      </c>
      <c r="B50" s="23">
        <v>18.666666666666668</v>
      </c>
      <c r="C50">
        <f t="shared" si="0"/>
        <v>0</v>
      </c>
      <c r="D50">
        <f t="shared" si="1"/>
        <v>18.666666666666668</v>
      </c>
      <c r="P50" s="35">
        <v>17</v>
      </c>
      <c r="Q50">
        <v>16.333333333333332</v>
      </c>
      <c r="R50">
        <f t="shared" si="2"/>
        <v>0.66666666666666785</v>
      </c>
      <c r="S50">
        <f t="shared" si="3"/>
        <v>16.666666666666664</v>
      </c>
    </row>
    <row r="51" spans="1:21" x14ac:dyDescent="0.3">
      <c r="A51" s="35">
        <v>17.333333333333336</v>
      </c>
      <c r="B51" s="23">
        <v>17.666666666666668</v>
      </c>
      <c r="C51">
        <f t="shared" si="0"/>
        <v>-0.33333333333333215</v>
      </c>
      <c r="D51">
        <f t="shared" si="1"/>
        <v>17.5</v>
      </c>
      <c r="P51" s="35">
        <v>17</v>
      </c>
      <c r="Q51">
        <v>17</v>
      </c>
      <c r="R51">
        <f t="shared" si="2"/>
        <v>0</v>
      </c>
      <c r="S51">
        <f t="shared" si="3"/>
        <v>17</v>
      </c>
    </row>
    <row r="52" spans="1:21" x14ac:dyDescent="0.3">
      <c r="A52" s="35">
        <v>17.666666666666668</v>
      </c>
      <c r="B52" s="23">
        <v>18</v>
      </c>
      <c r="C52">
        <f t="shared" si="0"/>
        <v>-0.33333333333333215</v>
      </c>
      <c r="D52">
        <f t="shared" si="1"/>
        <v>17.833333333333336</v>
      </c>
      <c r="P52" s="35">
        <v>17.333333333333336</v>
      </c>
      <c r="Q52">
        <v>16.666666666666664</v>
      </c>
      <c r="R52">
        <f t="shared" si="2"/>
        <v>0.6666666666666714</v>
      </c>
      <c r="S52">
        <f t="shared" si="3"/>
        <v>17</v>
      </c>
    </row>
    <row r="53" spans="1:21" x14ac:dyDescent="0.3">
      <c r="A53" s="35">
        <v>18.666666666666668</v>
      </c>
      <c r="B53" s="23">
        <v>18.999999999999996</v>
      </c>
      <c r="C53">
        <f t="shared" si="0"/>
        <v>-0.3333333333333286</v>
      </c>
      <c r="D53">
        <f t="shared" si="1"/>
        <v>18.833333333333332</v>
      </c>
      <c r="P53" s="35">
        <v>16.333333333333332</v>
      </c>
      <c r="Q53">
        <v>16.666666666666664</v>
      </c>
      <c r="R53">
        <f t="shared" si="2"/>
        <v>-0.33333333333333215</v>
      </c>
      <c r="S53">
        <f t="shared" si="3"/>
        <v>16.5</v>
      </c>
    </row>
    <row r="54" spans="1:21" x14ac:dyDescent="0.3">
      <c r="A54" s="35">
        <v>18</v>
      </c>
      <c r="B54" s="42">
        <v>18</v>
      </c>
      <c r="C54">
        <f t="shared" si="0"/>
        <v>0</v>
      </c>
      <c r="D54">
        <f t="shared" si="1"/>
        <v>18</v>
      </c>
      <c r="P54" s="35">
        <v>18</v>
      </c>
      <c r="Q54">
        <v>17.333333333333336</v>
      </c>
      <c r="R54">
        <f t="shared" si="2"/>
        <v>0.6666666666666643</v>
      </c>
      <c r="S54">
        <f t="shared" si="3"/>
        <v>17.666666666666668</v>
      </c>
    </row>
    <row r="55" spans="1:21" x14ac:dyDescent="0.3">
      <c r="A55" s="35">
        <v>17.333333333333336</v>
      </c>
      <c r="B55" s="42">
        <v>17.666666666666668</v>
      </c>
      <c r="C55">
        <f t="shared" si="0"/>
        <v>-0.33333333333333215</v>
      </c>
      <c r="D55">
        <f t="shared" si="1"/>
        <v>17.5</v>
      </c>
      <c r="P55" s="35">
        <v>17</v>
      </c>
      <c r="Q55">
        <v>16.666666666666664</v>
      </c>
      <c r="R55">
        <f t="shared" si="2"/>
        <v>0.3333333333333357</v>
      </c>
      <c r="S55">
        <f t="shared" si="3"/>
        <v>16.833333333333332</v>
      </c>
    </row>
    <row r="56" spans="1:21" x14ac:dyDescent="0.3">
      <c r="A56" s="35">
        <v>17.333333333333336</v>
      </c>
      <c r="B56" s="42">
        <v>18</v>
      </c>
      <c r="C56">
        <f t="shared" si="0"/>
        <v>-0.6666666666666643</v>
      </c>
      <c r="D56">
        <f t="shared" si="1"/>
        <v>17.666666666666668</v>
      </c>
      <c r="P56" s="35">
        <v>16.666666666666664</v>
      </c>
      <c r="Q56">
        <v>16.333333333333332</v>
      </c>
      <c r="R56">
        <f t="shared" si="2"/>
        <v>0.33333333333333215</v>
      </c>
      <c r="S56">
        <f t="shared" si="3"/>
        <v>16.5</v>
      </c>
    </row>
    <row r="57" spans="1:21" x14ac:dyDescent="0.3">
      <c r="A57" s="35">
        <v>17.333333333333336</v>
      </c>
      <c r="B57" s="42">
        <v>17.666666666666668</v>
      </c>
      <c r="C57">
        <f t="shared" si="0"/>
        <v>-0.33333333333333215</v>
      </c>
      <c r="D57">
        <f t="shared" si="1"/>
        <v>17.5</v>
      </c>
      <c r="P57" s="40"/>
      <c r="Q57" s="42"/>
    </row>
    <row r="59" spans="1:21" x14ac:dyDescent="0.3">
      <c r="B59" t="s">
        <v>40</v>
      </c>
      <c r="C59">
        <f>AVERAGE(C2:C57)</f>
        <v>-0.12499999999999936</v>
      </c>
      <c r="Q59" t="s">
        <v>40</v>
      </c>
      <c r="R59">
        <f>AVERAGE(R2:R57)</f>
        <v>0.10909090909090879</v>
      </c>
    </row>
    <row r="60" spans="1:21" x14ac:dyDescent="0.3">
      <c r="B60" t="s">
        <v>41</v>
      </c>
      <c r="C60">
        <f>STDEVA(C2:C57)</f>
        <v>0.51074317015363457</v>
      </c>
      <c r="Q60" t="s">
        <v>41</v>
      </c>
      <c r="R60">
        <f>STDEVA(R2:R57)</f>
        <v>0.48878174522290668</v>
      </c>
    </row>
    <row r="61" spans="1:21" x14ac:dyDescent="0.3">
      <c r="B61" t="s">
        <v>42</v>
      </c>
      <c r="C61">
        <f>C59-(1.96*C60)</f>
        <v>-1.1260566135011232</v>
      </c>
      <c r="Q61" t="s">
        <v>42</v>
      </c>
      <c r="R61">
        <f>R59-(1.96*R60)</f>
        <v>-0.84892131154598827</v>
      </c>
    </row>
    <row r="62" spans="1:21" x14ac:dyDescent="0.3">
      <c r="B62" t="s">
        <v>43</v>
      </c>
      <c r="C62">
        <f>C59+(1.96*C60)</f>
        <v>0.87605661350112451</v>
      </c>
      <c r="Q62" t="s">
        <v>43</v>
      </c>
      <c r="R62">
        <f>R59+(1.96*R60)</f>
        <v>1.0671031297278057</v>
      </c>
    </row>
    <row r="63" spans="1:21" x14ac:dyDescent="0.3">
      <c r="C63" t="s">
        <v>42</v>
      </c>
      <c r="D63" s="41">
        <v>-1.1260566135011232</v>
      </c>
      <c r="F63">
        <v>12</v>
      </c>
      <c r="R63" t="s">
        <v>42</v>
      </c>
      <c r="S63" s="41">
        <v>-0.84892131154598827</v>
      </c>
      <c r="U63">
        <v>12</v>
      </c>
    </row>
    <row r="64" spans="1:21" x14ac:dyDescent="0.3">
      <c r="D64" s="41">
        <v>-1.1260566135011232</v>
      </c>
      <c r="F64">
        <v>25</v>
      </c>
      <c r="S64" s="41">
        <v>-0.84892131154598827</v>
      </c>
      <c r="U64">
        <v>25</v>
      </c>
    </row>
    <row r="65" spans="3:19" x14ac:dyDescent="0.3">
      <c r="C65" t="s">
        <v>44</v>
      </c>
      <c r="D65" s="41">
        <v>0.87605661350112451</v>
      </c>
      <c r="R65" t="s">
        <v>44</v>
      </c>
      <c r="S65" s="41">
        <v>1.0671031297278057</v>
      </c>
    </row>
    <row r="66" spans="3:19" x14ac:dyDescent="0.3">
      <c r="D66" s="41">
        <v>0.87605661350112451</v>
      </c>
      <c r="S66" s="41">
        <v>1.0671031297278057</v>
      </c>
    </row>
    <row r="67" spans="3:19" x14ac:dyDescent="0.3">
      <c r="C67" t="s">
        <v>45</v>
      </c>
      <c r="D67" s="41">
        <v>-0.12499999999999936</v>
      </c>
      <c r="R67" t="s">
        <v>45</v>
      </c>
      <c r="S67" s="41">
        <v>0.10909090909090879</v>
      </c>
    </row>
    <row r="68" spans="3:19" x14ac:dyDescent="0.3">
      <c r="D68" s="41">
        <v>-0.12499999999999936</v>
      </c>
      <c r="S68" s="41">
        <v>0.10909090909090879</v>
      </c>
    </row>
  </sheetData>
  <phoneticPr fontId="2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8"/>
  <sheetViews>
    <sheetView workbookViewId="0">
      <selection activeCell="P1" sqref="P1"/>
    </sheetView>
  </sheetViews>
  <sheetFormatPr defaultRowHeight="16.5" x14ac:dyDescent="0.3"/>
  <sheetData>
    <row r="1" spans="1:19" x14ac:dyDescent="0.3">
      <c r="A1" t="s">
        <v>46</v>
      </c>
      <c r="B1" t="s">
        <v>37</v>
      </c>
      <c r="C1" t="s">
        <v>38</v>
      </c>
      <c r="D1" t="s">
        <v>39</v>
      </c>
      <c r="P1" t="s">
        <v>46</v>
      </c>
      <c r="Q1" t="s">
        <v>37</v>
      </c>
      <c r="R1" t="s">
        <v>38</v>
      </c>
      <c r="S1" t="s">
        <v>39</v>
      </c>
    </row>
    <row r="2" spans="1:19" x14ac:dyDescent="0.3">
      <c r="A2" s="40">
        <v>0.59</v>
      </c>
      <c r="B2" s="23">
        <v>0.59</v>
      </c>
      <c r="C2">
        <f>A2-B2</f>
        <v>0</v>
      </c>
      <c r="D2">
        <f>AVERAGE(A2:B2)</f>
        <v>0.59</v>
      </c>
      <c r="P2" s="35">
        <v>0.5</v>
      </c>
      <c r="Q2">
        <v>0.52</v>
      </c>
      <c r="R2">
        <f>P2-Q2</f>
        <v>-2.0000000000000018E-2</v>
      </c>
      <c r="S2">
        <f>AVERAGE(P2:Q2)</f>
        <v>0.51</v>
      </c>
    </row>
    <row r="3" spans="1:19" x14ac:dyDescent="0.3">
      <c r="A3" s="40">
        <v>0.57999999999999996</v>
      </c>
      <c r="B3" s="23">
        <v>0.56000000000000005</v>
      </c>
      <c r="C3">
        <f t="shared" ref="C3:C18" si="0">A3-B3</f>
        <v>1.9999999999999907E-2</v>
      </c>
      <c r="D3">
        <f t="shared" ref="D3:D18" si="1">AVERAGE(A3:B3)</f>
        <v>0.57000000000000006</v>
      </c>
      <c r="P3" s="35">
        <v>0.52</v>
      </c>
      <c r="Q3">
        <v>0.52</v>
      </c>
      <c r="R3">
        <f t="shared" ref="R3:R56" si="2">P3-Q3</f>
        <v>0</v>
      </c>
      <c r="S3">
        <f t="shared" ref="S3:S56" si="3">AVERAGE(P3:Q3)</f>
        <v>0.52</v>
      </c>
    </row>
    <row r="4" spans="1:19" x14ac:dyDescent="0.3">
      <c r="A4" s="40">
        <v>0.56000000000000005</v>
      </c>
      <c r="B4" s="23">
        <v>0.56999999999999995</v>
      </c>
      <c r="C4">
        <f t="shared" si="0"/>
        <v>-9.9999999999998979E-3</v>
      </c>
      <c r="D4">
        <f t="shared" si="1"/>
        <v>0.56499999999999995</v>
      </c>
      <c r="P4" s="35">
        <v>0.49</v>
      </c>
      <c r="Q4">
        <v>0.5</v>
      </c>
      <c r="R4">
        <f t="shared" si="2"/>
        <v>-1.0000000000000009E-2</v>
      </c>
      <c r="S4">
        <f t="shared" si="3"/>
        <v>0.495</v>
      </c>
    </row>
    <row r="5" spans="1:19" x14ac:dyDescent="0.3">
      <c r="A5" s="40">
        <v>0.6</v>
      </c>
      <c r="B5" s="23">
        <v>0.57999999999999996</v>
      </c>
      <c r="C5">
        <f t="shared" si="0"/>
        <v>2.0000000000000018E-2</v>
      </c>
      <c r="D5">
        <f t="shared" si="1"/>
        <v>0.59</v>
      </c>
      <c r="P5" s="35">
        <v>0.51</v>
      </c>
      <c r="Q5">
        <v>0.51</v>
      </c>
      <c r="R5">
        <f t="shared" si="2"/>
        <v>0</v>
      </c>
      <c r="S5">
        <f t="shared" si="3"/>
        <v>0.51</v>
      </c>
    </row>
    <row r="6" spans="1:19" x14ac:dyDescent="0.3">
      <c r="A6" s="40">
        <v>0.54</v>
      </c>
      <c r="B6" s="23">
        <v>0.56999999999999995</v>
      </c>
      <c r="C6">
        <f t="shared" si="0"/>
        <v>-2.9999999999999916E-2</v>
      </c>
      <c r="D6">
        <f t="shared" si="1"/>
        <v>0.55499999999999994</v>
      </c>
      <c r="P6" s="35">
        <v>0.49</v>
      </c>
      <c r="Q6">
        <v>0.48</v>
      </c>
      <c r="R6">
        <f t="shared" si="2"/>
        <v>1.0000000000000009E-2</v>
      </c>
      <c r="S6">
        <f t="shared" si="3"/>
        <v>0.48499999999999999</v>
      </c>
    </row>
    <row r="7" spans="1:19" x14ac:dyDescent="0.3">
      <c r="A7" s="40">
        <v>0.56000000000000005</v>
      </c>
      <c r="B7" s="23">
        <v>0.56000000000000005</v>
      </c>
      <c r="C7">
        <f t="shared" si="0"/>
        <v>0</v>
      </c>
      <c r="D7">
        <f t="shared" si="1"/>
        <v>0.56000000000000005</v>
      </c>
      <c r="P7" s="35">
        <v>0.56000000000000005</v>
      </c>
      <c r="Q7">
        <v>0.56000000000000005</v>
      </c>
      <c r="R7">
        <f t="shared" si="2"/>
        <v>0</v>
      </c>
      <c r="S7">
        <f t="shared" si="3"/>
        <v>0.56000000000000005</v>
      </c>
    </row>
    <row r="8" spans="1:19" x14ac:dyDescent="0.3">
      <c r="A8" s="40">
        <v>0.56000000000000005</v>
      </c>
      <c r="B8" s="23">
        <v>0.55000000000000004</v>
      </c>
      <c r="C8">
        <f t="shared" si="0"/>
        <v>1.0000000000000009E-2</v>
      </c>
      <c r="D8">
        <f t="shared" si="1"/>
        <v>0.55500000000000005</v>
      </c>
      <c r="P8" s="35">
        <v>0.49</v>
      </c>
      <c r="Q8">
        <v>0.49</v>
      </c>
      <c r="R8">
        <f t="shared" si="2"/>
        <v>0</v>
      </c>
      <c r="S8">
        <f t="shared" si="3"/>
        <v>0.49</v>
      </c>
    </row>
    <row r="9" spans="1:19" x14ac:dyDescent="0.3">
      <c r="A9" s="40">
        <v>0.55000000000000004</v>
      </c>
      <c r="B9" s="23">
        <v>0.53</v>
      </c>
      <c r="C9">
        <f t="shared" si="0"/>
        <v>2.0000000000000018E-2</v>
      </c>
      <c r="D9">
        <f t="shared" si="1"/>
        <v>0.54</v>
      </c>
      <c r="P9" s="35">
        <v>0.54</v>
      </c>
      <c r="Q9">
        <v>0.55000000000000004</v>
      </c>
      <c r="R9">
        <f t="shared" si="2"/>
        <v>-1.0000000000000009E-2</v>
      </c>
      <c r="S9">
        <f t="shared" si="3"/>
        <v>0.54500000000000004</v>
      </c>
    </row>
    <row r="10" spans="1:19" x14ac:dyDescent="0.3">
      <c r="A10" s="40">
        <v>0.56000000000000005</v>
      </c>
      <c r="B10" s="23">
        <v>0.56999999999999995</v>
      </c>
      <c r="C10">
        <f t="shared" si="0"/>
        <v>-9.9999999999998979E-3</v>
      </c>
      <c r="D10">
        <f t="shared" si="1"/>
        <v>0.56499999999999995</v>
      </c>
      <c r="P10" s="35">
        <v>0.51</v>
      </c>
      <c r="Q10">
        <v>0.52</v>
      </c>
      <c r="R10">
        <f t="shared" si="2"/>
        <v>-1.0000000000000009E-2</v>
      </c>
      <c r="S10">
        <f t="shared" si="3"/>
        <v>0.51500000000000001</v>
      </c>
    </row>
    <row r="11" spans="1:19" x14ac:dyDescent="0.3">
      <c r="A11" s="40">
        <v>0.59</v>
      </c>
      <c r="B11" s="23">
        <v>0.57999999999999996</v>
      </c>
      <c r="C11">
        <f t="shared" si="0"/>
        <v>1.0000000000000009E-2</v>
      </c>
      <c r="D11">
        <f t="shared" si="1"/>
        <v>0.58499999999999996</v>
      </c>
      <c r="P11" s="35">
        <v>0.49</v>
      </c>
      <c r="Q11">
        <v>0.49</v>
      </c>
      <c r="R11">
        <f t="shared" si="2"/>
        <v>0</v>
      </c>
      <c r="S11">
        <f t="shared" si="3"/>
        <v>0.49</v>
      </c>
    </row>
    <row r="12" spans="1:19" x14ac:dyDescent="0.3">
      <c r="A12" s="40">
        <v>0.56999999999999995</v>
      </c>
      <c r="B12" s="23">
        <v>0.55000000000000004</v>
      </c>
      <c r="C12">
        <f t="shared" si="0"/>
        <v>1.9999999999999907E-2</v>
      </c>
      <c r="D12">
        <f t="shared" si="1"/>
        <v>0.56000000000000005</v>
      </c>
      <c r="P12" s="35">
        <v>0.48</v>
      </c>
      <c r="Q12">
        <v>0.51</v>
      </c>
      <c r="R12">
        <f t="shared" si="2"/>
        <v>-3.0000000000000027E-2</v>
      </c>
      <c r="S12">
        <f t="shared" si="3"/>
        <v>0.495</v>
      </c>
    </row>
    <row r="13" spans="1:19" x14ac:dyDescent="0.3">
      <c r="A13" s="40">
        <v>0.56999999999999995</v>
      </c>
      <c r="B13" s="23">
        <v>0.56000000000000005</v>
      </c>
      <c r="C13">
        <f t="shared" si="0"/>
        <v>9.9999999999998979E-3</v>
      </c>
      <c r="D13">
        <f t="shared" si="1"/>
        <v>0.56499999999999995</v>
      </c>
      <c r="P13" s="35">
        <v>0.5</v>
      </c>
      <c r="Q13">
        <v>0.52</v>
      </c>
      <c r="R13">
        <f t="shared" si="2"/>
        <v>-2.0000000000000018E-2</v>
      </c>
      <c r="S13">
        <f t="shared" si="3"/>
        <v>0.51</v>
      </c>
    </row>
    <row r="14" spans="1:19" x14ac:dyDescent="0.3">
      <c r="A14" s="40">
        <v>0.59</v>
      </c>
      <c r="B14" s="23">
        <v>0.57999999999999996</v>
      </c>
      <c r="C14">
        <f t="shared" si="0"/>
        <v>1.0000000000000009E-2</v>
      </c>
      <c r="D14">
        <f t="shared" si="1"/>
        <v>0.58499999999999996</v>
      </c>
      <c r="P14" s="35">
        <v>0.5</v>
      </c>
      <c r="Q14">
        <v>0.5</v>
      </c>
      <c r="R14">
        <f t="shared" si="2"/>
        <v>0</v>
      </c>
      <c r="S14">
        <f t="shared" si="3"/>
        <v>0.5</v>
      </c>
    </row>
    <row r="15" spans="1:19" x14ac:dyDescent="0.3">
      <c r="A15" s="40">
        <v>0.56999999999999995</v>
      </c>
      <c r="B15" s="23">
        <v>0.57999999999999996</v>
      </c>
      <c r="C15">
        <f t="shared" si="0"/>
        <v>-1.0000000000000009E-2</v>
      </c>
      <c r="D15">
        <f t="shared" si="1"/>
        <v>0.57499999999999996</v>
      </c>
      <c r="P15" s="35">
        <v>0.5</v>
      </c>
      <c r="Q15">
        <v>0.49</v>
      </c>
      <c r="R15">
        <f t="shared" si="2"/>
        <v>1.0000000000000009E-2</v>
      </c>
      <c r="S15">
        <f t="shared" si="3"/>
        <v>0.495</v>
      </c>
    </row>
    <row r="16" spans="1:19" x14ac:dyDescent="0.3">
      <c r="A16" s="40">
        <v>0.61</v>
      </c>
      <c r="B16" s="23">
        <v>0.57999999999999996</v>
      </c>
      <c r="C16">
        <f t="shared" si="0"/>
        <v>3.0000000000000027E-2</v>
      </c>
      <c r="D16">
        <f t="shared" si="1"/>
        <v>0.59499999999999997</v>
      </c>
      <c r="P16" s="35">
        <v>0.49</v>
      </c>
      <c r="Q16">
        <v>0.52</v>
      </c>
      <c r="R16">
        <f t="shared" si="2"/>
        <v>-3.0000000000000027E-2</v>
      </c>
      <c r="S16">
        <f t="shared" si="3"/>
        <v>0.505</v>
      </c>
    </row>
    <row r="17" spans="1:19" x14ac:dyDescent="0.3">
      <c r="A17" s="40">
        <v>0.54</v>
      </c>
      <c r="B17" s="23">
        <v>0.54</v>
      </c>
      <c r="C17">
        <f t="shared" si="0"/>
        <v>0</v>
      </c>
      <c r="D17">
        <f t="shared" si="1"/>
        <v>0.54</v>
      </c>
      <c r="P17" s="35">
        <v>0.55000000000000004</v>
      </c>
      <c r="Q17">
        <v>0.52</v>
      </c>
      <c r="R17">
        <f t="shared" si="2"/>
        <v>3.0000000000000027E-2</v>
      </c>
      <c r="S17">
        <f t="shared" si="3"/>
        <v>0.53500000000000003</v>
      </c>
    </row>
    <row r="18" spans="1:19" x14ac:dyDescent="0.3">
      <c r="A18" s="40">
        <v>0.54</v>
      </c>
      <c r="B18" s="23">
        <v>0.56000000000000005</v>
      </c>
      <c r="C18">
        <f t="shared" si="0"/>
        <v>-2.0000000000000018E-2</v>
      </c>
      <c r="D18">
        <f t="shared" si="1"/>
        <v>0.55000000000000004</v>
      </c>
      <c r="P18" s="35">
        <v>0.49</v>
      </c>
      <c r="Q18">
        <v>0.5</v>
      </c>
      <c r="R18">
        <f t="shared" si="2"/>
        <v>-1.0000000000000009E-2</v>
      </c>
      <c r="S18">
        <f t="shared" si="3"/>
        <v>0.495</v>
      </c>
    </row>
    <row r="19" spans="1:19" x14ac:dyDescent="0.3">
      <c r="A19" s="40">
        <v>0.56999999999999995</v>
      </c>
      <c r="B19" s="23">
        <v>0.56000000000000005</v>
      </c>
      <c r="C19">
        <f t="shared" ref="C19:C53" si="4">A19-B19</f>
        <v>9.9999999999998979E-3</v>
      </c>
      <c r="D19">
        <f t="shared" ref="D19:D53" si="5">AVERAGE(A19:B19)</f>
        <v>0.56499999999999995</v>
      </c>
      <c r="P19" s="35">
        <v>0.52</v>
      </c>
      <c r="Q19">
        <v>0.52</v>
      </c>
      <c r="R19">
        <f t="shared" si="2"/>
        <v>0</v>
      </c>
      <c r="S19">
        <f t="shared" si="3"/>
        <v>0.52</v>
      </c>
    </row>
    <row r="20" spans="1:19" x14ac:dyDescent="0.3">
      <c r="A20" s="40">
        <v>0.56999999999999995</v>
      </c>
      <c r="B20" s="23">
        <v>0.59</v>
      </c>
      <c r="C20">
        <f t="shared" si="4"/>
        <v>-2.0000000000000018E-2</v>
      </c>
      <c r="D20">
        <f t="shared" si="5"/>
        <v>0.57999999999999996</v>
      </c>
      <c r="P20" s="35">
        <v>0.52</v>
      </c>
      <c r="Q20">
        <v>0.51</v>
      </c>
      <c r="R20">
        <f t="shared" si="2"/>
        <v>1.0000000000000009E-2</v>
      </c>
      <c r="S20">
        <f t="shared" si="3"/>
        <v>0.51500000000000001</v>
      </c>
    </row>
    <row r="21" spans="1:19" x14ac:dyDescent="0.3">
      <c r="A21" s="40">
        <v>0.59</v>
      </c>
      <c r="B21" s="23">
        <v>0.6</v>
      </c>
      <c r="C21">
        <f t="shared" si="4"/>
        <v>-1.0000000000000009E-2</v>
      </c>
      <c r="D21">
        <f t="shared" si="5"/>
        <v>0.59499999999999997</v>
      </c>
      <c r="P21" s="35">
        <v>0.55000000000000004</v>
      </c>
      <c r="Q21">
        <v>0.52</v>
      </c>
      <c r="R21">
        <f t="shared" si="2"/>
        <v>3.0000000000000027E-2</v>
      </c>
      <c r="S21">
        <f t="shared" si="3"/>
        <v>0.53500000000000003</v>
      </c>
    </row>
    <row r="22" spans="1:19" x14ac:dyDescent="0.3">
      <c r="A22" s="40">
        <v>0.57999999999999996</v>
      </c>
      <c r="B22" s="23">
        <v>0.59</v>
      </c>
      <c r="C22">
        <f t="shared" si="4"/>
        <v>-1.0000000000000009E-2</v>
      </c>
      <c r="D22">
        <f t="shared" si="5"/>
        <v>0.58499999999999996</v>
      </c>
      <c r="P22" s="35">
        <v>0.5</v>
      </c>
      <c r="Q22">
        <v>0.51</v>
      </c>
      <c r="R22">
        <f t="shared" si="2"/>
        <v>-1.0000000000000009E-2</v>
      </c>
      <c r="S22">
        <f t="shared" si="3"/>
        <v>0.505</v>
      </c>
    </row>
    <row r="23" spans="1:19" x14ac:dyDescent="0.3">
      <c r="A23" s="40">
        <v>0.56999999999999995</v>
      </c>
      <c r="B23" s="23">
        <v>0.56000000000000005</v>
      </c>
      <c r="C23">
        <f t="shared" si="4"/>
        <v>9.9999999999998979E-3</v>
      </c>
      <c r="D23">
        <f t="shared" si="5"/>
        <v>0.56499999999999995</v>
      </c>
      <c r="P23" s="35">
        <v>0.53</v>
      </c>
      <c r="Q23">
        <v>0.54</v>
      </c>
      <c r="R23">
        <f t="shared" si="2"/>
        <v>-1.0000000000000009E-2</v>
      </c>
      <c r="S23">
        <f t="shared" si="3"/>
        <v>0.53500000000000003</v>
      </c>
    </row>
    <row r="24" spans="1:19" x14ac:dyDescent="0.3">
      <c r="A24" s="40">
        <v>0.57999999999999996</v>
      </c>
      <c r="B24" s="23">
        <v>0.56000000000000005</v>
      </c>
      <c r="C24">
        <f t="shared" si="4"/>
        <v>1.9999999999999907E-2</v>
      </c>
      <c r="D24">
        <f t="shared" si="5"/>
        <v>0.57000000000000006</v>
      </c>
      <c r="P24" s="35">
        <v>0.52</v>
      </c>
      <c r="Q24">
        <v>0.52</v>
      </c>
      <c r="R24">
        <f t="shared" si="2"/>
        <v>0</v>
      </c>
      <c r="S24">
        <f t="shared" si="3"/>
        <v>0.52</v>
      </c>
    </row>
    <row r="25" spans="1:19" x14ac:dyDescent="0.3">
      <c r="A25" s="40">
        <v>0.56000000000000005</v>
      </c>
      <c r="B25" s="23">
        <v>0.57999999999999996</v>
      </c>
      <c r="C25">
        <f t="shared" si="4"/>
        <v>-1.9999999999999907E-2</v>
      </c>
      <c r="D25">
        <f t="shared" si="5"/>
        <v>0.57000000000000006</v>
      </c>
      <c r="P25" s="35">
        <v>0.55000000000000004</v>
      </c>
      <c r="Q25">
        <v>0.55000000000000004</v>
      </c>
      <c r="R25">
        <f t="shared" si="2"/>
        <v>0</v>
      </c>
      <c r="S25">
        <f t="shared" si="3"/>
        <v>0.55000000000000004</v>
      </c>
    </row>
    <row r="26" spans="1:19" x14ac:dyDescent="0.3">
      <c r="A26" s="40">
        <v>0.57999999999999996</v>
      </c>
      <c r="B26" s="23">
        <v>0.57999999999999996</v>
      </c>
      <c r="C26">
        <f t="shared" si="4"/>
        <v>0</v>
      </c>
      <c r="D26">
        <f t="shared" si="5"/>
        <v>0.57999999999999996</v>
      </c>
      <c r="P26" s="35">
        <v>0.51</v>
      </c>
      <c r="Q26">
        <v>0.52</v>
      </c>
      <c r="R26">
        <f t="shared" si="2"/>
        <v>-1.0000000000000009E-2</v>
      </c>
      <c r="S26">
        <f t="shared" si="3"/>
        <v>0.51500000000000001</v>
      </c>
    </row>
    <row r="27" spans="1:19" x14ac:dyDescent="0.3">
      <c r="A27" s="40">
        <v>0.56999999999999995</v>
      </c>
      <c r="B27" s="23">
        <v>0.55000000000000004</v>
      </c>
      <c r="C27">
        <f t="shared" si="4"/>
        <v>1.9999999999999907E-2</v>
      </c>
      <c r="D27">
        <f t="shared" si="5"/>
        <v>0.56000000000000005</v>
      </c>
      <c r="P27" s="35">
        <v>0.53</v>
      </c>
      <c r="Q27">
        <v>0.52</v>
      </c>
      <c r="R27">
        <f t="shared" si="2"/>
        <v>1.0000000000000009E-2</v>
      </c>
      <c r="S27">
        <f t="shared" si="3"/>
        <v>0.52500000000000002</v>
      </c>
    </row>
    <row r="28" spans="1:19" x14ac:dyDescent="0.3">
      <c r="A28" s="40">
        <v>0.56000000000000005</v>
      </c>
      <c r="B28" s="23">
        <v>0.59</v>
      </c>
      <c r="C28">
        <f t="shared" si="4"/>
        <v>-2.9999999999999916E-2</v>
      </c>
      <c r="D28">
        <f t="shared" si="5"/>
        <v>0.57499999999999996</v>
      </c>
      <c r="P28" s="35">
        <v>0.53</v>
      </c>
      <c r="Q28">
        <v>0.51</v>
      </c>
      <c r="R28">
        <f t="shared" si="2"/>
        <v>2.0000000000000018E-2</v>
      </c>
      <c r="S28">
        <f t="shared" si="3"/>
        <v>0.52</v>
      </c>
    </row>
    <row r="29" spans="1:19" x14ac:dyDescent="0.3">
      <c r="A29" s="40">
        <v>0.56999999999999995</v>
      </c>
      <c r="B29" s="23">
        <v>0.57999999999999996</v>
      </c>
      <c r="C29">
        <f t="shared" si="4"/>
        <v>-1.0000000000000009E-2</v>
      </c>
      <c r="D29">
        <f t="shared" si="5"/>
        <v>0.57499999999999996</v>
      </c>
      <c r="P29" s="35">
        <v>0.5</v>
      </c>
      <c r="Q29">
        <v>0.48</v>
      </c>
      <c r="R29">
        <f t="shared" si="2"/>
        <v>2.0000000000000018E-2</v>
      </c>
      <c r="S29">
        <f t="shared" si="3"/>
        <v>0.49</v>
      </c>
    </row>
    <row r="30" spans="1:19" x14ac:dyDescent="0.3">
      <c r="A30" s="40">
        <v>0.56000000000000005</v>
      </c>
      <c r="B30" s="23">
        <v>0.56999999999999995</v>
      </c>
      <c r="C30">
        <f t="shared" si="4"/>
        <v>-9.9999999999998979E-3</v>
      </c>
      <c r="D30">
        <f t="shared" si="5"/>
        <v>0.56499999999999995</v>
      </c>
      <c r="P30" s="35">
        <v>0.54</v>
      </c>
      <c r="Q30">
        <v>0.54</v>
      </c>
      <c r="R30">
        <f t="shared" si="2"/>
        <v>0</v>
      </c>
      <c r="S30">
        <f t="shared" si="3"/>
        <v>0.54</v>
      </c>
    </row>
    <row r="31" spans="1:19" x14ac:dyDescent="0.3">
      <c r="A31" s="40">
        <v>0.55000000000000004</v>
      </c>
      <c r="B31" s="23">
        <v>0.56999999999999995</v>
      </c>
      <c r="C31">
        <f t="shared" si="4"/>
        <v>-1.9999999999999907E-2</v>
      </c>
      <c r="D31">
        <f t="shared" si="5"/>
        <v>0.56000000000000005</v>
      </c>
      <c r="P31" s="35">
        <v>0.54</v>
      </c>
      <c r="Q31">
        <v>0.52</v>
      </c>
      <c r="R31">
        <f t="shared" si="2"/>
        <v>2.0000000000000018E-2</v>
      </c>
      <c r="S31">
        <f t="shared" si="3"/>
        <v>0.53</v>
      </c>
    </row>
    <row r="32" spans="1:19" x14ac:dyDescent="0.3">
      <c r="A32" s="40">
        <v>0.56999999999999995</v>
      </c>
      <c r="B32" s="23">
        <v>0.59</v>
      </c>
      <c r="C32">
        <f t="shared" si="4"/>
        <v>-2.0000000000000018E-2</v>
      </c>
      <c r="D32">
        <f t="shared" si="5"/>
        <v>0.57999999999999996</v>
      </c>
      <c r="P32" s="35">
        <v>0.5</v>
      </c>
      <c r="Q32">
        <v>0.49</v>
      </c>
      <c r="R32">
        <f t="shared" si="2"/>
        <v>1.0000000000000009E-2</v>
      </c>
      <c r="S32">
        <f t="shared" si="3"/>
        <v>0.495</v>
      </c>
    </row>
    <row r="33" spans="1:19" x14ac:dyDescent="0.3">
      <c r="A33" s="40">
        <v>0.56999999999999995</v>
      </c>
      <c r="B33" s="23">
        <v>0.56999999999999995</v>
      </c>
      <c r="C33">
        <f t="shared" si="4"/>
        <v>0</v>
      </c>
      <c r="D33">
        <f t="shared" si="5"/>
        <v>0.56999999999999995</v>
      </c>
      <c r="P33" s="35">
        <v>0.54</v>
      </c>
      <c r="Q33">
        <v>0.52</v>
      </c>
      <c r="R33">
        <f t="shared" si="2"/>
        <v>2.0000000000000018E-2</v>
      </c>
      <c r="S33">
        <f t="shared" si="3"/>
        <v>0.53</v>
      </c>
    </row>
    <row r="34" spans="1:19" x14ac:dyDescent="0.3">
      <c r="A34" s="40">
        <v>0.55000000000000004</v>
      </c>
      <c r="B34" s="23">
        <v>0.56999999999999995</v>
      </c>
      <c r="C34">
        <f t="shared" si="4"/>
        <v>-1.9999999999999907E-2</v>
      </c>
      <c r="D34">
        <f t="shared" si="5"/>
        <v>0.56000000000000005</v>
      </c>
      <c r="P34" s="35">
        <v>0.52</v>
      </c>
      <c r="Q34">
        <v>0.52</v>
      </c>
      <c r="R34">
        <f t="shared" si="2"/>
        <v>0</v>
      </c>
      <c r="S34">
        <f t="shared" si="3"/>
        <v>0.52</v>
      </c>
    </row>
    <row r="35" spans="1:19" x14ac:dyDescent="0.3">
      <c r="A35" s="40">
        <v>0.55000000000000004</v>
      </c>
      <c r="B35" s="23">
        <v>0.55000000000000004</v>
      </c>
      <c r="C35">
        <f t="shared" si="4"/>
        <v>0</v>
      </c>
      <c r="D35">
        <f t="shared" si="5"/>
        <v>0.55000000000000004</v>
      </c>
      <c r="P35" s="35">
        <v>0.55000000000000004</v>
      </c>
      <c r="Q35">
        <v>0.53</v>
      </c>
      <c r="R35">
        <f t="shared" si="2"/>
        <v>2.0000000000000018E-2</v>
      </c>
      <c r="S35">
        <f t="shared" si="3"/>
        <v>0.54</v>
      </c>
    </row>
    <row r="36" spans="1:19" x14ac:dyDescent="0.3">
      <c r="A36" s="40">
        <v>0.53</v>
      </c>
      <c r="B36" s="23">
        <v>0.56000000000000005</v>
      </c>
      <c r="C36">
        <f t="shared" si="4"/>
        <v>-3.0000000000000027E-2</v>
      </c>
      <c r="D36">
        <f t="shared" si="5"/>
        <v>0.54500000000000004</v>
      </c>
      <c r="P36" s="35">
        <v>0.51</v>
      </c>
      <c r="Q36">
        <v>0.5</v>
      </c>
      <c r="R36">
        <f t="shared" si="2"/>
        <v>1.0000000000000009E-2</v>
      </c>
      <c r="S36">
        <f t="shared" si="3"/>
        <v>0.505</v>
      </c>
    </row>
    <row r="37" spans="1:19" x14ac:dyDescent="0.3">
      <c r="A37" s="40">
        <v>0.57999999999999996</v>
      </c>
      <c r="B37" s="23">
        <v>0.57999999999999996</v>
      </c>
      <c r="C37">
        <f t="shared" si="4"/>
        <v>0</v>
      </c>
      <c r="D37">
        <f t="shared" si="5"/>
        <v>0.57999999999999996</v>
      </c>
      <c r="P37" s="35">
        <v>0.51</v>
      </c>
      <c r="Q37">
        <v>0.5</v>
      </c>
      <c r="R37">
        <f t="shared" si="2"/>
        <v>1.0000000000000009E-2</v>
      </c>
      <c r="S37">
        <f t="shared" si="3"/>
        <v>0.505</v>
      </c>
    </row>
    <row r="38" spans="1:19" x14ac:dyDescent="0.3">
      <c r="A38" s="40">
        <v>0.54</v>
      </c>
      <c r="B38" s="23">
        <v>0.56000000000000005</v>
      </c>
      <c r="C38">
        <f t="shared" si="4"/>
        <v>-2.0000000000000018E-2</v>
      </c>
      <c r="D38">
        <f t="shared" si="5"/>
        <v>0.55000000000000004</v>
      </c>
      <c r="P38" s="35">
        <v>0.53</v>
      </c>
      <c r="Q38">
        <v>0.52</v>
      </c>
      <c r="R38">
        <f t="shared" si="2"/>
        <v>1.0000000000000009E-2</v>
      </c>
      <c r="S38">
        <f t="shared" si="3"/>
        <v>0.52500000000000002</v>
      </c>
    </row>
    <row r="39" spans="1:19" x14ac:dyDescent="0.3">
      <c r="A39" s="40">
        <v>0.55000000000000004</v>
      </c>
      <c r="B39" s="23">
        <v>0.56999999999999995</v>
      </c>
      <c r="C39">
        <f t="shared" si="4"/>
        <v>-1.9999999999999907E-2</v>
      </c>
      <c r="D39">
        <f t="shared" si="5"/>
        <v>0.56000000000000005</v>
      </c>
      <c r="P39" s="35">
        <v>0.53</v>
      </c>
      <c r="Q39">
        <v>0.52</v>
      </c>
      <c r="R39">
        <f t="shared" si="2"/>
        <v>1.0000000000000009E-2</v>
      </c>
      <c r="S39">
        <f t="shared" si="3"/>
        <v>0.52500000000000002</v>
      </c>
    </row>
    <row r="40" spans="1:19" x14ac:dyDescent="0.3">
      <c r="A40" s="40">
        <v>0.55000000000000004</v>
      </c>
      <c r="B40" s="23">
        <v>0.54</v>
      </c>
      <c r="C40">
        <f t="shared" si="4"/>
        <v>1.0000000000000009E-2</v>
      </c>
      <c r="D40">
        <f t="shared" si="5"/>
        <v>0.54500000000000004</v>
      </c>
      <c r="P40" s="35">
        <v>0.51</v>
      </c>
      <c r="Q40">
        <v>0.51</v>
      </c>
      <c r="R40">
        <f t="shared" si="2"/>
        <v>0</v>
      </c>
      <c r="S40">
        <f t="shared" si="3"/>
        <v>0.51</v>
      </c>
    </row>
    <row r="41" spans="1:19" x14ac:dyDescent="0.3">
      <c r="A41" s="40">
        <v>0.56000000000000005</v>
      </c>
      <c r="B41" s="23">
        <v>0.56000000000000005</v>
      </c>
      <c r="C41">
        <f t="shared" si="4"/>
        <v>0</v>
      </c>
      <c r="D41">
        <f t="shared" si="5"/>
        <v>0.56000000000000005</v>
      </c>
      <c r="P41" s="35">
        <v>0.52</v>
      </c>
      <c r="Q41">
        <v>0.53</v>
      </c>
      <c r="R41">
        <f t="shared" si="2"/>
        <v>-1.0000000000000009E-2</v>
      </c>
      <c r="S41">
        <f t="shared" si="3"/>
        <v>0.52500000000000002</v>
      </c>
    </row>
    <row r="42" spans="1:19" x14ac:dyDescent="0.3">
      <c r="A42" s="40">
        <v>0.54</v>
      </c>
      <c r="B42" s="23">
        <v>0.54</v>
      </c>
      <c r="C42">
        <f t="shared" si="4"/>
        <v>0</v>
      </c>
      <c r="D42">
        <f t="shared" si="5"/>
        <v>0.54</v>
      </c>
      <c r="P42" s="35">
        <v>0.56999999999999995</v>
      </c>
      <c r="Q42">
        <v>0.53</v>
      </c>
      <c r="R42">
        <f t="shared" si="2"/>
        <v>3.9999999999999925E-2</v>
      </c>
      <c r="S42">
        <f t="shared" si="3"/>
        <v>0.55000000000000004</v>
      </c>
    </row>
    <row r="43" spans="1:19" x14ac:dyDescent="0.3">
      <c r="A43" s="40">
        <v>0.56000000000000005</v>
      </c>
      <c r="B43" s="23">
        <v>0.57999999999999996</v>
      </c>
      <c r="C43">
        <f t="shared" si="4"/>
        <v>-1.9999999999999907E-2</v>
      </c>
      <c r="D43">
        <f t="shared" si="5"/>
        <v>0.57000000000000006</v>
      </c>
      <c r="P43" s="35">
        <v>0.49</v>
      </c>
      <c r="Q43">
        <v>0.5</v>
      </c>
      <c r="R43">
        <f t="shared" si="2"/>
        <v>-1.0000000000000009E-2</v>
      </c>
      <c r="S43">
        <f t="shared" si="3"/>
        <v>0.495</v>
      </c>
    </row>
    <row r="44" spans="1:19" x14ac:dyDescent="0.3">
      <c r="A44" s="40">
        <v>0.59</v>
      </c>
      <c r="B44" s="23">
        <v>0.56999999999999995</v>
      </c>
      <c r="C44">
        <f t="shared" si="4"/>
        <v>2.0000000000000018E-2</v>
      </c>
      <c r="D44">
        <f t="shared" si="5"/>
        <v>0.57999999999999996</v>
      </c>
      <c r="P44" s="35">
        <v>0.48</v>
      </c>
      <c r="Q44">
        <v>0.5</v>
      </c>
      <c r="R44">
        <f t="shared" si="2"/>
        <v>-2.0000000000000018E-2</v>
      </c>
      <c r="S44">
        <f t="shared" si="3"/>
        <v>0.49</v>
      </c>
    </row>
    <row r="45" spans="1:19" x14ac:dyDescent="0.3">
      <c r="A45" s="40">
        <v>0.56000000000000005</v>
      </c>
      <c r="B45" s="23">
        <v>0.56999999999999995</v>
      </c>
      <c r="C45">
        <f t="shared" si="4"/>
        <v>-9.9999999999998979E-3</v>
      </c>
      <c r="D45">
        <f t="shared" si="5"/>
        <v>0.56499999999999995</v>
      </c>
      <c r="P45" s="35">
        <v>0.51</v>
      </c>
      <c r="Q45">
        <v>0.51</v>
      </c>
      <c r="R45">
        <f t="shared" si="2"/>
        <v>0</v>
      </c>
      <c r="S45">
        <f t="shared" si="3"/>
        <v>0.51</v>
      </c>
    </row>
    <row r="46" spans="1:19" x14ac:dyDescent="0.3">
      <c r="A46" s="40">
        <v>0.55000000000000004</v>
      </c>
      <c r="B46" s="23">
        <v>0.53</v>
      </c>
      <c r="C46">
        <f t="shared" si="4"/>
        <v>2.0000000000000018E-2</v>
      </c>
      <c r="D46">
        <f t="shared" si="5"/>
        <v>0.54</v>
      </c>
      <c r="P46" s="35">
        <v>0.51</v>
      </c>
      <c r="Q46">
        <v>0.51</v>
      </c>
      <c r="R46">
        <f t="shared" si="2"/>
        <v>0</v>
      </c>
      <c r="S46">
        <f t="shared" si="3"/>
        <v>0.51</v>
      </c>
    </row>
    <row r="47" spans="1:19" x14ac:dyDescent="0.3">
      <c r="A47" s="40">
        <v>0.53</v>
      </c>
      <c r="B47" s="23">
        <v>0.55000000000000004</v>
      </c>
      <c r="C47">
        <f t="shared" si="4"/>
        <v>-2.0000000000000018E-2</v>
      </c>
      <c r="D47">
        <f t="shared" si="5"/>
        <v>0.54</v>
      </c>
      <c r="P47" s="35">
        <v>0.49</v>
      </c>
      <c r="Q47">
        <v>0.47</v>
      </c>
      <c r="R47">
        <f t="shared" si="2"/>
        <v>2.0000000000000018E-2</v>
      </c>
      <c r="S47">
        <f t="shared" si="3"/>
        <v>0.48</v>
      </c>
    </row>
    <row r="48" spans="1:19" x14ac:dyDescent="0.3">
      <c r="A48" s="40">
        <v>0.54</v>
      </c>
      <c r="B48" s="23">
        <v>0.56000000000000005</v>
      </c>
      <c r="C48">
        <f t="shared" si="4"/>
        <v>-2.0000000000000018E-2</v>
      </c>
      <c r="D48">
        <f t="shared" si="5"/>
        <v>0.55000000000000004</v>
      </c>
      <c r="P48" s="35">
        <v>0.49</v>
      </c>
      <c r="Q48">
        <v>0.48</v>
      </c>
      <c r="R48">
        <f t="shared" si="2"/>
        <v>1.0000000000000009E-2</v>
      </c>
      <c r="S48">
        <f t="shared" si="3"/>
        <v>0.48499999999999999</v>
      </c>
    </row>
    <row r="49" spans="1:21" x14ac:dyDescent="0.3">
      <c r="A49" s="40">
        <v>0.5</v>
      </c>
      <c r="B49" s="23">
        <v>0.51</v>
      </c>
      <c r="C49">
        <f t="shared" si="4"/>
        <v>-1.0000000000000009E-2</v>
      </c>
      <c r="D49">
        <f t="shared" si="5"/>
        <v>0.505</v>
      </c>
      <c r="P49" s="35">
        <v>0.51</v>
      </c>
      <c r="Q49">
        <v>0.51</v>
      </c>
      <c r="R49">
        <f t="shared" si="2"/>
        <v>0</v>
      </c>
      <c r="S49">
        <f t="shared" si="3"/>
        <v>0.51</v>
      </c>
    </row>
    <row r="50" spans="1:21" x14ac:dyDescent="0.3">
      <c r="A50" s="40">
        <v>0.56000000000000005</v>
      </c>
      <c r="B50" s="23">
        <v>0.56000000000000005</v>
      </c>
      <c r="C50">
        <f t="shared" si="4"/>
        <v>0</v>
      </c>
      <c r="D50">
        <f t="shared" si="5"/>
        <v>0.56000000000000005</v>
      </c>
      <c r="P50" s="35">
        <v>0.51</v>
      </c>
      <c r="Q50">
        <v>0.49</v>
      </c>
      <c r="R50">
        <f t="shared" si="2"/>
        <v>2.0000000000000018E-2</v>
      </c>
      <c r="S50">
        <f t="shared" si="3"/>
        <v>0.5</v>
      </c>
    </row>
    <row r="51" spans="1:21" x14ac:dyDescent="0.3">
      <c r="A51" s="40">
        <v>0.52</v>
      </c>
      <c r="B51" s="23">
        <v>0.53</v>
      </c>
      <c r="C51">
        <f t="shared" si="4"/>
        <v>-1.0000000000000009E-2</v>
      </c>
      <c r="D51">
        <f t="shared" si="5"/>
        <v>0.52500000000000002</v>
      </c>
      <c r="P51" s="35">
        <v>0.51</v>
      </c>
      <c r="Q51">
        <v>0.51</v>
      </c>
      <c r="R51">
        <f t="shared" si="2"/>
        <v>0</v>
      </c>
      <c r="S51">
        <f t="shared" si="3"/>
        <v>0.51</v>
      </c>
    </row>
    <row r="52" spans="1:21" x14ac:dyDescent="0.3">
      <c r="A52" s="40">
        <v>0.53</v>
      </c>
      <c r="B52" s="23">
        <v>0.54</v>
      </c>
      <c r="C52">
        <f t="shared" si="4"/>
        <v>-1.0000000000000009E-2</v>
      </c>
      <c r="D52">
        <f t="shared" si="5"/>
        <v>0.53500000000000003</v>
      </c>
      <c r="P52" s="35">
        <v>0.52</v>
      </c>
      <c r="Q52">
        <v>0.5</v>
      </c>
      <c r="R52">
        <f t="shared" si="2"/>
        <v>2.0000000000000018E-2</v>
      </c>
      <c r="S52">
        <f t="shared" si="3"/>
        <v>0.51</v>
      </c>
    </row>
    <row r="53" spans="1:21" x14ac:dyDescent="0.3">
      <c r="A53" s="40">
        <v>0.56000000000000005</v>
      </c>
      <c r="B53" s="23">
        <v>0.56999999999999995</v>
      </c>
      <c r="C53">
        <f t="shared" si="4"/>
        <v>-9.9999999999998979E-3</v>
      </c>
      <c r="D53">
        <f t="shared" si="5"/>
        <v>0.56499999999999995</v>
      </c>
      <c r="P53" s="35">
        <v>0.49</v>
      </c>
      <c r="Q53">
        <v>0.5</v>
      </c>
      <c r="R53">
        <f t="shared" si="2"/>
        <v>-1.0000000000000009E-2</v>
      </c>
      <c r="S53">
        <f t="shared" si="3"/>
        <v>0.495</v>
      </c>
    </row>
    <row r="54" spans="1:21" x14ac:dyDescent="0.3">
      <c r="A54" s="40">
        <v>0.54</v>
      </c>
      <c r="B54" s="42">
        <v>0.54</v>
      </c>
      <c r="C54">
        <f t="shared" ref="C54:C57" si="6">A54-B54</f>
        <v>0</v>
      </c>
      <c r="D54">
        <f t="shared" ref="D54:D57" si="7">AVERAGE(A54:B54)</f>
        <v>0.54</v>
      </c>
      <c r="P54" s="35">
        <v>0.54</v>
      </c>
      <c r="Q54">
        <v>0.52</v>
      </c>
      <c r="R54">
        <f t="shared" si="2"/>
        <v>2.0000000000000018E-2</v>
      </c>
      <c r="S54">
        <f t="shared" si="3"/>
        <v>0.53</v>
      </c>
    </row>
    <row r="55" spans="1:21" x14ac:dyDescent="0.3">
      <c r="A55" s="40">
        <v>0.52</v>
      </c>
      <c r="B55" s="42">
        <v>0.53</v>
      </c>
      <c r="C55">
        <f t="shared" si="6"/>
        <v>-1.0000000000000009E-2</v>
      </c>
      <c r="D55">
        <f t="shared" si="7"/>
        <v>0.52500000000000002</v>
      </c>
      <c r="P55" s="35">
        <v>0.51</v>
      </c>
      <c r="Q55">
        <v>0.5</v>
      </c>
      <c r="R55">
        <f t="shared" si="2"/>
        <v>1.0000000000000009E-2</v>
      </c>
      <c r="S55">
        <f t="shared" si="3"/>
        <v>0.505</v>
      </c>
    </row>
    <row r="56" spans="1:21" x14ac:dyDescent="0.3">
      <c r="A56" s="40">
        <v>0.52</v>
      </c>
      <c r="B56" s="42">
        <v>0.54</v>
      </c>
      <c r="C56">
        <f t="shared" si="6"/>
        <v>-2.0000000000000018E-2</v>
      </c>
      <c r="D56">
        <f t="shared" si="7"/>
        <v>0.53</v>
      </c>
      <c r="P56" s="35">
        <v>0.5</v>
      </c>
      <c r="Q56">
        <v>0.49</v>
      </c>
      <c r="R56">
        <f t="shared" si="2"/>
        <v>1.0000000000000009E-2</v>
      </c>
      <c r="S56">
        <f t="shared" si="3"/>
        <v>0.495</v>
      </c>
    </row>
    <row r="57" spans="1:21" x14ac:dyDescent="0.3">
      <c r="A57" s="40">
        <v>0.52</v>
      </c>
      <c r="B57" s="42">
        <v>0.53</v>
      </c>
      <c r="C57">
        <f t="shared" si="6"/>
        <v>-1.0000000000000009E-2</v>
      </c>
      <c r="D57">
        <f t="shared" si="7"/>
        <v>0.52500000000000002</v>
      </c>
      <c r="P57" s="40"/>
      <c r="Q57" s="42"/>
    </row>
    <row r="59" spans="1:21" x14ac:dyDescent="0.3">
      <c r="B59" t="s">
        <v>40</v>
      </c>
      <c r="C59">
        <f>AVERAGE(C2:C57)</f>
        <v>-3.7499999999999934E-3</v>
      </c>
      <c r="Q59" t="s">
        <v>40</v>
      </c>
      <c r="R59">
        <f>AVERAGE(R2:R57)</f>
        <v>3.2727272727272735E-3</v>
      </c>
    </row>
    <row r="60" spans="1:21" x14ac:dyDescent="0.3">
      <c r="B60" t="s">
        <v>41</v>
      </c>
      <c r="C60">
        <f>STDEVA(C2:C57)</f>
        <v>1.5322295104609049E-2</v>
      </c>
      <c r="Q60" t="s">
        <v>41</v>
      </c>
      <c r="R60">
        <f>STDEVA(R2:R57)</f>
        <v>1.4663452356687194E-2</v>
      </c>
    </row>
    <row r="61" spans="1:21" x14ac:dyDescent="0.3">
      <c r="B61" t="s">
        <v>42</v>
      </c>
      <c r="C61">
        <f>C59-(1.96*C60)</f>
        <v>-3.3781698405033728E-2</v>
      </c>
      <c r="Q61" t="s">
        <v>42</v>
      </c>
      <c r="R61">
        <f>R59-(1.96*R60)</f>
        <v>-2.5467639346379627E-2</v>
      </c>
    </row>
    <row r="62" spans="1:21" x14ac:dyDescent="0.3">
      <c r="B62" t="s">
        <v>43</v>
      </c>
      <c r="C62">
        <f>C59+(1.96*C60)</f>
        <v>2.6281698405033742E-2</v>
      </c>
      <c r="Q62" t="s">
        <v>43</v>
      </c>
      <c r="R62">
        <f>R59+(1.96*R60)</f>
        <v>3.2013093891834175E-2</v>
      </c>
    </row>
    <row r="63" spans="1:21" x14ac:dyDescent="0.3">
      <c r="C63" t="s">
        <v>42</v>
      </c>
      <c r="D63" s="41">
        <v>-3.3781698405033728E-2</v>
      </c>
      <c r="F63">
        <v>0.4</v>
      </c>
      <c r="R63" t="s">
        <v>42</v>
      </c>
      <c r="S63" s="41">
        <v>-2.5467639346379627E-2</v>
      </c>
      <c r="U63">
        <v>0.4</v>
      </c>
    </row>
    <row r="64" spans="1:21" x14ac:dyDescent="0.3">
      <c r="D64" s="41">
        <v>-3.3781698405033728E-2</v>
      </c>
      <c r="F64">
        <v>0.7</v>
      </c>
      <c r="S64" s="41">
        <v>-2.5467639346379627E-2</v>
      </c>
      <c r="U64">
        <v>0.7</v>
      </c>
    </row>
    <row r="65" spans="3:19" x14ac:dyDescent="0.3">
      <c r="C65" t="s">
        <v>44</v>
      </c>
      <c r="D65" s="41">
        <v>2.6281698405033742E-2</v>
      </c>
      <c r="R65" t="s">
        <v>44</v>
      </c>
      <c r="S65" s="41">
        <v>3.2013093891834175E-2</v>
      </c>
    </row>
    <row r="66" spans="3:19" x14ac:dyDescent="0.3">
      <c r="D66" s="41">
        <v>2.6281698405033742E-2</v>
      </c>
      <c r="S66" s="41">
        <v>3.2013093891834175E-2</v>
      </c>
    </row>
    <row r="67" spans="3:19" x14ac:dyDescent="0.3">
      <c r="C67" t="s">
        <v>45</v>
      </c>
      <c r="D67" s="41">
        <v>-3.7499999999999934E-3</v>
      </c>
      <c r="R67" t="s">
        <v>45</v>
      </c>
      <c r="S67" s="41">
        <v>3.2727272727272735E-3</v>
      </c>
    </row>
    <row r="68" spans="3:19" x14ac:dyDescent="0.3">
      <c r="D68" s="41">
        <v>-3.7499999999999934E-3</v>
      </c>
      <c r="S68" s="41">
        <v>3.0357142857142866E-3</v>
      </c>
    </row>
  </sheetData>
  <phoneticPr fontId="2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0"/>
  <sheetViews>
    <sheetView workbookViewId="0">
      <selection sqref="A1:B1"/>
    </sheetView>
  </sheetViews>
  <sheetFormatPr defaultRowHeight="16.5" x14ac:dyDescent="0.3"/>
  <cols>
    <col min="3" max="3" width="14.75" bestFit="1" customWidth="1"/>
    <col min="9" max="9" width="13" bestFit="1" customWidth="1"/>
    <col min="10" max="10" width="15.125" bestFit="1" customWidth="1"/>
    <col min="11" max="11" width="15.5" bestFit="1" customWidth="1"/>
    <col min="12" max="12" width="15.125" bestFit="1" customWidth="1"/>
    <col min="13" max="13" width="13.625" bestFit="1" customWidth="1"/>
    <col min="14" max="14" width="15.125" bestFit="1" customWidth="1"/>
    <col min="15" max="15" width="15.5" bestFit="1" customWidth="1"/>
    <col min="16" max="16" width="17.125" bestFit="1" customWidth="1"/>
  </cols>
  <sheetData>
    <row r="1" spans="1:16" x14ac:dyDescent="0.3">
      <c r="A1" s="52" t="s">
        <v>28</v>
      </c>
      <c r="B1" s="53"/>
      <c r="C1" t="s">
        <v>36</v>
      </c>
      <c r="E1" s="54" t="s">
        <v>31</v>
      </c>
      <c r="F1" s="55"/>
      <c r="I1" s="56" t="s">
        <v>28</v>
      </c>
      <c r="J1" s="56"/>
      <c r="K1" s="56"/>
      <c r="L1" s="56"/>
      <c r="M1" s="56" t="s">
        <v>31</v>
      </c>
      <c r="N1" s="56"/>
      <c r="O1" s="56"/>
      <c r="P1" s="56"/>
    </row>
    <row r="2" spans="1:16" x14ac:dyDescent="0.3">
      <c r="A2" s="34" t="s">
        <v>29</v>
      </c>
      <c r="B2" s="34" t="s">
        <v>30</v>
      </c>
      <c r="C2">
        <v>0.33333333333333331</v>
      </c>
      <c r="E2" s="34" t="s">
        <v>29</v>
      </c>
      <c r="F2" s="34" t="s">
        <v>30</v>
      </c>
      <c r="I2" s="34" t="s">
        <v>32</v>
      </c>
      <c r="J2" s="34" t="s">
        <v>33</v>
      </c>
      <c r="K2" s="34" t="s">
        <v>34</v>
      </c>
      <c r="L2" s="34" t="s">
        <v>35</v>
      </c>
      <c r="M2" s="34" t="s">
        <v>32</v>
      </c>
      <c r="N2" s="34" t="s">
        <v>33</v>
      </c>
      <c r="O2" s="34" t="s">
        <v>34</v>
      </c>
      <c r="P2" s="34" t="s">
        <v>35</v>
      </c>
    </row>
    <row r="3" spans="1:16" x14ac:dyDescent="0.3">
      <c r="A3">
        <v>82</v>
      </c>
      <c r="B3">
        <v>23</v>
      </c>
      <c r="E3">
        <v>72</v>
      </c>
      <c r="F3">
        <v>13</v>
      </c>
      <c r="I3" s="35">
        <v>0.59</v>
      </c>
      <c r="J3" s="35">
        <v>0.5</v>
      </c>
      <c r="K3" s="35">
        <v>19.666666666666664</v>
      </c>
      <c r="L3" s="36">
        <v>16.666666666666664</v>
      </c>
      <c r="M3">
        <v>0.59</v>
      </c>
      <c r="N3">
        <v>0.52</v>
      </c>
      <c r="O3" s="35">
        <v>19.666666666666664</v>
      </c>
      <c r="P3" s="35">
        <v>17.333333333333336</v>
      </c>
    </row>
    <row r="4" spans="1:16" x14ac:dyDescent="0.3">
      <c r="A4">
        <v>190</v>
      </c>
      <c r="B4">
        <v>132</v>
      </c>
      <c r="E4">
        <v>180</v>
      </c>
      <c r="F4">
        <v>124</v>
      </c>
      <c r="I4" s="35">
        <v>0.57999999999999996</v>
      </c>
      <c r="J4" s="35">
        <v>0.52</v>
      </c>
      <c r="K4" s="35">
        <v>19.333333333333329</v>
      </c>
      <c r="L4" s="36">
        <v>17.333333333333336</v>
      </c>
      <c r="M4">
        <v>0.56000000000000005</v>
      </c>
      <c r="N4">
        <v>0.52</v>
      </c>
      <c r="O4" s="35">
        <v>18.666666666666668</v>
      </c>
      <c r="P4" s="35">
        <v>17.333333333333336</v>
      </c>
    </row>
    <row r="5" spans="1:16" x14ac:dyDescent="0.3">
      <c r="A5">
        <v>298</v>
      </c>
      <c r="B5">
        <v>242</v>
      </c>
      <c r="E5">
        <v>289</v>
      </c>
      <c r="F5">
        <v>232</v>
      </c>
      <c r="I5" s="35">
        <v>0.56000000000000005</v>
      </c>
      <c r="J5" s="35">
        <v>0.49</v>
      </c>
      <c r="K5" s="35">
        <v>18.666666666666668</v>
      </c>
      <c r="L5" s="36">
        <v>16.333333333333332</v>
      </c>
      <c r="M5">
        <v>0.56999999999999995</v>
      </c>
      <c r="N5">
        <v>0.5</v>
      </c>
      <c r="O5" s="35">
        <v>18.999999999999996</v>
      </c>
      <c r="P5" s="35">
        <v>16.666666666666664</v>
      </c>
    </row>
    <row r="6" spans="1:16" x14ac:dyDescent="0.3">
      <c r="A6">
        <v>407</v>
      </c>
      <c r="B6">
        <v>347</v>
      </c>
      <c r="E6">
        <v>397</v>
      </c>
      <c r="F6">
        <v>339</v>
      </c>
      <c r="I6" s="35">
        <v>0.6</v>
      </c>
      <c r="J6" s="35">
        <v>0.51</v>
      </c>
      <c r="K6" s="35">
        <v>20</v>
      </c>
      <c r="L6" s="36">
        <v>17</v>
      </c>
      <c r="M6">
        <v>0.57999999999999996</v>
      </c>
      <c r="N6">
        <v>0.51</v>
      </c>
      <c r="O6" s="35">
        <v>19.333333333333329</v>
      </c>
      <c r="P6" s="35">
        <v>17</v>
      </c>
    </row>
    <row r="7" spans="1:16" x14ac:dyDescent="0.3">
      <c r="A7">
        <v>512</v>
      </c>
      <c r="B7">
        <v>458</v>
      </c>
      <c r="E7">
        <v>505</v>
      </c>
      <c r="F7">
        <v>448</v>
      </c>
      <c r="I7" s="35">
        <v>0.54</v>
      </c>
      <c r="J7" s="35">
        <v>0.49</v>
      </c>
      <c r="K7" s="35">
        <v>18</v>
      </c>
      <c r="L7" s="36">
        <v>16.333333333333332</v>
      </c>
      <c r="M7">
        <v>0.56999999999999995</v>
      </c>
      <c r="N7">
        <v>0.48</v>
      </c>
      <c r="O7" s="35">
        <v>18.999999999999996</v>
      </c>
      <c r="P7" s="35">
        <v>15.999999999999998</v>
      </c>
    </row>
    <row r="8" spans="1:16" x14ac:dyDescent="0.3">
      <c r="A8">
        <v>617</v>
      </c>
      <c r="B8">
        <v>561</v>
      </c>
      <c r="E8">
        <v>609</v>
      </c>
      <c r="F8">
        <v>553</v>
      </c>
      <c r="I8" s="35">
        <v>0.56000000000000005</v>
      </c>
      <c r="J8" s="35">
        <v>0.56000000000000005</v>
      </c>
      <c r="K8" s="35">
        <v>18.666666666666668</v>
      </c>
      <c r="L8" s="36">
        <v>18.666666666666668</v>
      </c>
      <c r="M8">
        <v>0.56000000000000005</v>
      </c>
      <c r="N8">
        <v>0.56000000000000005</v>
      </c>
      <c r="O8" s="35">
        <v>18.666666666666668</v>
      </c>
      <c r="P8" s="35">
        <v>18.666666666666668</v>
      </c>
    </row>
    <row r="9" spans="1:16" x14ac:dyDescent="0.3">
      <c r="A9">
        <v>729</v>
      </c>
      <c r="B9">
        <v>673</v>
      </c>
      <c r="E9">
        <v>720</v>
      </c>
      <c r="F9">
        <v>665</v>
      </c>
      <c r="I9" s="35">
        <v>0.56000000000000005</v>
      </c>
      <c r="J9" s="35">
        <v>0.49</v>
      </c>
      <c r="K9" s="35">
        <v>18.666666666666668</v>
      </c>
      <c r="L9" s="36">
        <v>16.333333333333332</v>
      </c>
      <c r="M9">
        <v>0.55000000000000004</v>
      </c>
      <c r="N9">
        <v>0.49</v>
      </c>
      <c r="O9" s="35">
        <v>18.333333333333336</v>
      </c>
      <c r="P9" s="35">
        <v>16.333333333333332</v>
      </c>
    </row>
    <row r="10" spans="1:16" x14ac:dyDescent="0.3">
      <c r="A10">
        <v>833</v>
      </c>
      <c r="B10">
        <v>778</v>
      </c>
      <c r="E10">
        <v>822</v>
      </c>
      <c r="F10">
        <v>769</v>
      </c>
      <c r="I10" s="35">
        <v>0.55000000000000004</v>
      </c>
      <c r="J10" s="35">
        <v>0.54</v>
      </c>
      <c r="K10" s="35">
        <v>18.333333333333336</v>
      </c>
      <c r="L10" s="36">
        <v>18</v>
      </c>
      <c r="M10">
        <v>0.53</v>
      </c>
      <c r="N10">
        <v>0.55000000000000004</v>
      </c>
      <c r="O10" s="35">
        <v>17.666666666666668</v>
      </c>
      <c r="P10" s="35">
        <v>18.333333333333336</v>
      </c>
    </row>
    <row r="11" spans="1:16" x14ac:dyDescent="0.3">
      <c r="A11">
        <v>943</v>
      </c>
      <c r="B11">
        <v>887</v>
      </c>
      <c r="E11">
        <v>934</v>
      </c>
      <c r="F11">
        <v>877</v>
      </c>
      <c r="I11" s="35">
        <v>0.56000000000000005</v>
      </c>
      <c r="J11" s="35">
        <v>0.51</v>
      </c>
      <c r="K11" s="35">
        <v>18.666666666666668</v>
      </c>
      <c r="L11" s="36">
        <v>17</v>
      </c>
      <c r="M11">
        <v>0.56999999999999995</v>
      </c>
      <c r="N11">
        <v>0.52</v>
      </c>
      <c r="O11" s="35">
        <v>18.999999999999996</v>
      </c>
      <c r="P11" s="35">
        <v>17.333333333333336</v>
      </c>
    </row>
    <row r="12" spans="1:16" x14ac:dyDescent="0.3">
      <c r="A12">
        <v>1053</v>
      </c>
      <c r="B12">
        <v>994</v>
      </c>
      <c r="E12">
        <v>1044</v>
      </c>
      <c r="F12">
        <v>986</v>
      </c>
      <c r="I12" s="35">
        <v>0.59</v>
      </c>
      <c r="J12" s="35">
        <v>0.49</v>
      </c>
      <c r="K12" s="35">
        <v>19.666666666666664</v>
      </c>
      <c r="L12" s="36">
        <v>16.333333333333332</v>
      </c>
      <c r="M12">
        <v>0.57999999999999996</v>
      </c>
      <c r="N12">
        <v>0.49</v>
      </c>
      <c r="O12" s="35">
        <v>19.333333333333329</v>
      </c>
      <c r="P12" s="35">
        <v>16.333333333333332</v>
      </c>
    </row>
    <row r="13" spans="1:16" x14ac:dyDescent="0.3">
      <c r="A13">
        <v>1159</v>
      </c>
      <c r="B13">
        <v>1102</v>
      </c>
      <c r="E13">
        <v>1148</v>
      </c>
      <c r="F13">
        <v>1093</v>
      </c>
      <c r="I13" s="35">
        <v>0.56999999999999995</v>
      </c>
      <c r="J13" s="35">
        <v>0.48</v>
      </c>
      <c r="K13" s="35">
        <v>18.999999999999996</v>
      </c>
      <c r="L13" s="36">
        <v>15.999999999999998</v>
      </c>
      <c r="M13">
        <v>0.55000000000000004</v>
      </c>
      <c r="N13">
        <v>0.51</v>
      </c>
      <c r="O13" s="35">
        <v>18.333333333333336</v>
      </c>
      <c r="P13" s="35">
        <v>17</v>
      </c>
    </row>
    <row r="14" spans="1:16" x14ac:dyDescent="0.3">
      <c r="A14">
        <v>1264</v>
      </c>
      <c r="B14">
        <v>1207</v>
      </c>
      <c r="E14">
        <v>1255</v>
      </c>
      <c r="F14">
        <v>1199</v>
      </c>
      <c r="I14" s="35">
        <v>0.56999999999999995</v>
      </c>
      <c r="J14" s="35">
        <v>0.5</v>
      </c>
      <c r="K14" s="35">
        <v>18.999999999999996</v>
      </c>
      <c r="L14" s="36">
        <v>16.666666666666664</v>
      </c>
      <c r="M14">
        <v>0.56000000000000005</v>
      </c>
      <c r="N14">
        <v>0.52</v>
      </c>
      <c r="O14" s="35">
        <v>18.666666666666668</v>
      </c>
      <c r="P14" s="35">
        <v>17.333333333333336</v>
      </c>
    </row>
    <row r="15" spans="1:16" x14ac:dyDescent="0.3">
      <c r="A15">
        <v>1373</v>
      </c>
      <c r="B15">
        <v>1314</v>
      </c>
      <c r="E15">
        <v>1365</v>
      </c>
      <c r="F15">
        <v>1307</v>
      </c>
      <c r="I15" s="35">
        <v>0.59</v>
      </c>
      <c r="J15" s="35">
        <v>0.5</v>
      </c>
      <c r="K15" s="35">
        <v>19.666666666666664</v>
      </c>
      <c r="L15" s="36">
        <v>16.666666666666664</v>
      </c>
      <c r="M15">
        <v>0.57999999999999996</v>
      </c>
      <c r="N15">
        <v>0.5</v>
      </c>
      <c r="O15" s="35">
        <v>19.333333333333329</v>
      </c>
      <c r="P15" s="35">
        <v>16.666666666666664</v>
      </c>
    </row>
    <row r="16" spans="1:16" x14ac:dyDescent="0.3">
      <c r="A16">
        <v>1480</v>
      </c>
      <c r="B16">
        <v>1423</v>
      </c>
      <c r="E16">
        <v>1473</v>
      </c>
      <c r="F16">
        <v>1415</v>
      </c>
      <c r="I16" s="35">
        <v>0.56999999999999995</v>
      </c>
      <c r="J16" s="35">
        <v>0.5</v>
      </c>
      <c r="K16" s="35">
        <v>18.999999999999996</v>
      </c>
      <c r="L16" s="36">
        <v>16.666666666666664</v>
      </c>
      <c r="M16">
        <v>0.57999999999999996</v>
      </c>
      <c r="N16">
        <v>0.49</v>
      </c>
      <c r="O16" s="35">
        <v>19.333333333333329</v>
      </c>
      <c r="P16" s="35">
        <v>16.333333333333332</v>
      </c>
    </row>
    <row r="17" spans="1:16" x14ac:dyDescent="0.3">
      <c r="A17">
        <v>1591</v>
      </c>
      <c r="B17">
        <v>1530</v>
      </c>
      <c r="E17">
        <v>1580</v>
      </c>
      <c r="F17">
        <v>1522</v>
      </c>
      <c r="I17" s="35">
        <v>0.61</v>
      </c>
      <c r="J17" s="35">
        <v>0.49</v>
      </c>
      <c r="K17" s="35">
        <v>20.333333333333332</v>
      </c>
      <c r="L17" s="36">
        <v>16.333333333333332</v>
      </c>
      <c r="M17">
        <v>0.57999999999999996</v>
      </c>
      <c r="N17">
        <v>0.52</v>
      </c>
      <c r="O17" s="35">
        <v>19.333333333333329</v>
      </c>
      <c r="P17" s="35">
        <v>17.333333333333336</v>
      </c>
    </row>
    <row r="18" spans="1:16" x14ac:dyDescent="0.3">
      <c r="A18">
        <v>1694</v>
      </c>
      <c r="B18">
        <v>1640</v>
      </c>
      <c r="E18">
        <v>1686</v>
      </c>
      <c r="F18">
        <v>1632</v>
      </c>
      <c r="I18" s="35">
        <v>0.54</v>
      </c>
      <c r="J18" s="35">
        <v>0.55000000000000004</v>
      </c>
      <c r="K18" s="35">
        <v>18</v>
      </c>
      <c r="L18" s="36">
        <v>18.333333333333336</v>
      </c>
      <c r="M18">
        <v>0.54</v>
      </c>
      <c r="N18">
        <v>0.52</v>
      </c>
      <c r="O18" s="35">
        <v>18</v>
      </c>
      <c r="P18" s="35">
        <v>17.333333333333336</v>
      </c>
    </row>
    <row r="19" spans="1:16" x14ac:dyDescent="0.3">
      <c r="A19">
        <v>1803</v>
      </c>
      <c r="B19">
        <v>1749</v>
      </c>
      <c r="E19">
        <v>1794</v>
      </c>
      <c r="F19">
        <v>1738</v>
      </c>
      <c r="I19" s="35">
        <v>0.54</v>
      </c>
      <c r="J19" s="35">
        <v>0.49</v>
      </c>
      <c r="K19" s="35">
        <v>18</v>
      </c>
      <c r="L19" s="36">
        <v>16.333333333333332</v>
      </c>
      <c r="M19">
        <v>0.56000000000000005</v>
      </c>
      <c r="N19">
        <v>0.5</v>
      </c>
      <c r="O19" s="35">
        <v>18.666666666666668</v>
      </c>
      <c r="P19" s="35">
        <v>16.666666666666664</v>
      </c>
    </row>
    <row r="20" spans="1:16" x14ac:dyDescent="0.3">
      <c r="A20">
        <v>1909</v>
      </c>
      <c r="B20">
        <v>1852</v>
      </c>
      <c r="E20">
        <v>1900</v>
      </c>
      <c r="F20">
        <v>1844</v>
      </c>
      <c r="I20" s="35">
        <v>0.56999999999999995</v>
      </c>
      <c r="J20" s="35">
        <v>0.52</v>
      </c>
      <c r="K20" s="35">
        <v>18.999999999999996</v>
      </c>
      <c r="L20" s="36">
        <v>17.333333333333336</v>
      </c>
      <c r="M20">
        <v>0.56000000000000005</v>
      </c>
      <c r="N20">
        <v>0.52</v>
      </c>
      <c r="O20" s="35">
        <v>18.666666666666668</v>
      </c>
      <c r="P20" s="35">
        <v>17.333333333333336</v>
      </c>
    </row>
    <row r="21" spans="1:16" x14ac:dyDescent="0.3">
      <c r="A21">
        <v>2018</v>
      </c>
      <c r="B21">
        <v>1961</v>
      </c>
      <c r="E21">
        <v>2011</v>
      </c>
      <c r="F21">
        <v>1952</v>
      </c>
      <c r="I21" s="35">
        <v>0.56999999999999995</v>
      </c>
      <c r="J21" s="35">
        <v>0.52</v>
      </c>
      <c r="K21" s="35">
        <v>18.999999999999996</v>
      </c>
      <c r="L21" s="36">
        <v>17.333333333333336</v>
      </c>
      <c r="M21">
        <v>0.59</v>
      </c>
      <c r="N21">
        <v>0.51</v>
      </c>
      <c r="O21" s="35">
        <v>19.666666666666664</v>
      </c>
      <c r="P21" s="35">
        <v>17</v>
      </c>
    </row>
    <row r="22" spans="1:16" x14ac:dyDescent="0.3">
      <c r="A22">
        <v>2129</v>
      </c>
      <c r="B22">
        <v>2070</v>
      </c>
      <c r="E22">
        <v>2122</v>
      </c>
      <c r="F22">
        <v>2062</v>
      </c>
      <c r="I22" s="35">
        <v>0.59</v>
      </c>
      <c r="J22" s="35">
        <v>0.55000000000000004</v>
      </c>
      <c r="K22" s="35">
        <v>19.666666666666664</v>
      </c>
      <c r="L22" s="36">
        <v>18.333333333333336</v>
      </c>
      <c r="M22">
        <v>0.6</v>
      </c>
      <c r="N22">
        <v>0.52</v>
      </c>
      <c r="O22" s="35">
        <v>20</v>
      </c>
      <c r="P22" s="35">
        <v>17.333333333333336</v>
      </c>
    </row>
    <row r="23" spans="1:16" x14ac:dyDescent="0.3">
      <c r="A23">
        <v>2242</v>
      </c>
      <c r="B23">
        <v>2184</v>
      </c>
      <c r="E23">
        <v>2233</v>
      </c>
      <c r="F23">
        <v>2174</v>
      </c>
      <c r="I23" s="35">
        <v>0.57999999999999996</v>
      </c>
      <c r="J23" s="35">
        <v>0.5</v>
      </c>
      <c r="K23" s="35">
        <v>19.333333333333329</v>
      </c>
      <c r="L23" s="36">
        <v>16.666666666666664</v>
      </c>
      <c r="M23">
        <v>0.59</v>
      </c>
      <c r="N23">
        <v>0.51</v>
      </c>
      <c r="O23" s="35">
        <v>19.666666666666664</v>
      </c>
      <c r="P23" s="35">
        <v>17</v>
      </c>
    </row>
    <row r="24" spans="1:16" x14ac:dyDescent="0.3">
      <c r="A24">
        <v>2349</v>
      </c>
      <c r="B24">
        <v>2292</v>
      </c>
      <c r="E24">
        <v>2340</v>
      </c>
      <c r="F24">
        <v>2284</v>
      </c>
      <c r="I24" s="35">
        <v>0.56999999999999995</v>
      </c>
      <c r="J24" s="35">
        <v>0.53</v>
      </c>
      <c r="K24" s="35">
        <v>18.999999999999996</v>
      </c>
      <c r="L24" s="36">
        <v>17.666666666666668</v>
      </c>
      <c r="M24">
        <v>0.56000000000000005</v>
      </c>
      <c r="N24">
        <v>0.54</v>
      </c>
      <c r="O24" s="35">
        <v>18.666666666666668</v>
      </c>
      <c r="P24" s="35">
        <v>18</v>
      </c>
    </row>
    <row r="25" spans="1:16" x14ac:dyDescent="0.3">
      <c r="A25">
        <v>2460</v>
      </c>
      <c r="B25">
        <v>2402</v>
      </c>
      <c r="E25">
        <v>2450</v>
      </c>
      <c r="F25">
        <v>2394</v>
      </c>
      <c r="I25" s="35">
        <v>0.57999999999999996</v>
      </c>
      <c r="J25" s="35">
        <v>0.52</v>
      </c>
      <c r="K25" s="35">
        <v>19.333333333333329</v>
      </c>
      <c r="L25" s="36">
        <v>17.333333333333336</v>
      </c>
      <c r="M25">
        <v>0.56000000000000005</v>
      </c>
      <c r="N25">
        <v>0.52</v>
      </c>
      <c r="O25" s="35">
        <v>18.666666666666668</v>
      </c>
      <c r="P25" s="35">
        <v>17.333333333333336</v>
      </c>
    </row>
    <row r="26" spans="1:16" x14ac:dyDescent="0.3">
      <c r="A26">
        <v>2568</v>
      </c>
      <c r="B26">
        <v>2512</v>
      </c>
      <c r="E26">
        <v>2560</v>
      </c>
      <c r="F26">
        <v>2502</v>
      </c>
      <c r="I26" s="35">
        <v>0.56000000000000005</v>
      </c>
      <c r="J26" s="35">
        <v>0.55000000000000004</v>
      </c>
      <c r="K26" s="35">
        <v>18.666666666666668</v>
      </c>
      <c r="L26" s="36">
        <v>18.333333333333336</v>
      </c>
      <c r="M26">
        <v>0.57999999999999996</v>
      </c>
      <c r="N26">
        <v>0.55000000000000004</v>
      </c>
      <c r="O26" s="35">
        <v>19.333333333333329</v>
      </c>
      <c r="P26" s="35">
        <v>18.333333333333336</v>
      </c>
    </row>
    <row r="27" spans="1:16" x14ac:dyDescent="0.3">
      <c r="A27">
        <v>2681</v>
      </c>
      <c r="B27">
        <v>2623</v>
      </c>
      <c r="E27">
        <v>2673</v>
      </c>
      <c r="F27">
        <v>2615</v>
      </c>
      <c r="I27" s="35">
        <v>0.57999999999999996</v>
      </c>
      <c r="J27" s="35">
        <v>0.51</v>
      </c>
      <c r="K27" s="35">
        <v>19.333333333333329</v>
      </c>
      <c r="L27" s="36">
        <v>17</v>
      </c>
      <c r="M27">
        <v>0.57999999999999996</v>
      </c>
      <c r="N27">
        <v>0.52</v>
      </c>
      <c r="O27" s="35">
        <v>19.333333333333329</v>
      </c>
      <c r="P27" s="35">
        <v>17.333333333333336</v>
      </c>
    </row>
    <row r="28" spans="1:16" x14ac:dyDescent="0.3">
      <c r="A28">
        <v>2789</v>
      </c>
      <c r="B28">
        <v>2732</v>
      </c>
      <c r="E28">
        <v>2780</v>
      </c>
      <c r="F28">
        <v>2725</v>
      </c>
      <c r="I28" s="35">
        <v>0.56999999999999995</v>
      </c>
      <c r="J28" s="35">
        <v>0.53</v>
      </c>
      <c r="K28" s="35">
        <v>18.999999999999996</v>
      </c>
      <c r="L28" s="36">
        <v>17.666666666666668</v>
      </c>
      <c r="M28">
        <v>0.55000000000000004</v>
      </c>
      <c r="N28">
        <v>0.52</v>
      </c>
      <c r="O28" s="35">
        <v>18.333333333333336</v>
      </c>
      <c r="P28" s="35">
        <v>17.333333333333336</v>
      </c>
    </row>
    <row r="29" spans="1:16" x14ac:dyDescent="0.3">
      <c r="A29">
        <v>2898</v>
      </c>
      <c r="B29">
        <v>2842</v>
      </c>
      <c r="E29">
        <v>2891</v>
      </c>
      <c r="F29">
        <v>2832</v>
      </c>
      <c r="I29" s="35">
        <v>0.56000000000000005</v>
      </c>
      <c r="J29" s="35">
        <v>0.53</v>
      </c>
      <c r="K29" s="35">
        <v>18.666666666666668</v>
      </c>
      <c r="L29" s="36">
        <v>17.666666666666668</v>
      </c>
      <c r="M29">
        <v>0.59</v>
      </c>
      <c r="N29">
        <v>0.51</v>
      </c>
      <c r="O29" s="35">
        <v>19.666666666666664</v>
      </c>
      <c r="P29" s="35">
        <v>17</v>
      </c>
    </row>
    <row r="30" spans="1:16" x14ac:dyDescent="0.3">
      <c r="A30">
        <v>3008</v>
      </c>
      <c r="B30">
        <v>2951</v>
      </c>
      <c r="E30">
        <v>3000</v>
      </c>
      <c r="F30">
        <v>2942</v>
      </c>
      <c r="I30" s="35">
        <v>0.56999999999999995</v>
      </c>
      <c r="J30" s="35">
        <v>0.5</v>
      </c>
      <c r="K30" s="35">
        <v>18.999999999999996</v>
      </c>
      <c r="L30" s="36">
        <v>16.666666666666664</v>
      </c>
      <c r="M30">
        <v>0.57999999999999996</v>
      </c>
      <c r="N30">
        <v>0.48</v>
      </c>
      <c r="O30" s="35">
        <v>19.333333333333329</v>
      </c>
      <c r="P30" s="35">
        <v>15.999999999999998</v>
      </c>
    </row>
    <row r="31" spans="1:16" x14ac:dyDescent="0.3">
      <c r="A31">
        <v>3114</v>
      </c>
      <c r="B31">
        <v>3058</v>
      </c>
      <c r="E31">
        <v>3105</v>
      </c>
      <c r="F31">
        <v>3048</v>
      </c>
      <c r="I31" s="35">
        <v>0.56000000000000005</v>
      </c>
      <c r="J31" s="35">
        <v>0.54</v>
      </c>
      <c r="K31" s="35">
        <v>18.666666666666668</v>
      </c>
      <c r="L31" s="36">
        <v>18</v>
      </c>
      <c r="M31">
        <v>0.56999999999999995</v>
      </c>
      <c r="N31">
        <v>0.54</v>
      </c>
      <c r="O31" s="35">
        <v>18.999999999999996</v>
      </c>
      <c r="P31" s="35">
        <v>18</v>
      </c>
    </row>
    <row r="32" spans="1:16" x14ac:dyDescent="0.3">
      <c r="A32">
        <v>3223</v>
      </c>
      <c r="B32">
        <v>3168</v>
      </c>
      <c r="E32">
        <v>3216</v>
      </c>
      <c r="F32">
        <v>3159</v>
      </c>
      <c r="I32" s="35">
        <v>0.55000000000000004</v>
      </c>
      <c r="J32" s="35">
        <v>0.54</v>
      </c>
      <c r="K32" s="35">
        <v>18.333333333333336</v>
      </c>
      <c r="L32" s="36">
        <v>18</v>
      </c>
      <c r="M32">
        <v>0.56999999999999995</v>
      </c>
      <c r="N32">
        <v>0.52</v>
      </c>
      <c r="O32" s="35">
        <v>18.999999999999996</v>
      </c>
      <c r="P32" s="35">
        <v>17.333333333333336</v>
      </c>
    </row>
    <row r="33" spans="1:16" x14ac:dyDescent="0.3">
      <c r="A33">
        <v>3334</v>
      </c>
      <c r="B33">
        <v>3277</v>
      </c>
      <c r="E33">
        <v>3327</v>
      </c>
      <c r="F33">
        <v>3268</v>
      </c>
      <c r="I33" s="35">
        <v>0.56999999999999995</v>
      </c>
      <c r="J33" s="35">
        <v>0.5</v>
      </c>
      <c r="K33" s="35">
        <v>18.999999999999996</v>
      </c>
      <c r="L33" s="36">
        <v>16.666666666666664</v>
      </c>
      <c r="M33">
        <v>0.59</v>
      </c>
      <c r="N33">
        <v>0.49</v>
      </c>
      <c r="O33" s="35">
        <v>19.666666666666664</v>
      </c>
      <c r="P33" s="35">
        <v>16.333333333333332</v>
      </c>
    </row>
    <row r="34" spans="1:16" x14ac:dyDescent="0.3">
      <c r="A34">
        <v>3441</v>
      </c>
      <c r="B34">
        <v>3384</v>
      </c>
      <c r="E34">
        <v>3433</v>
      </c>
      <c r="F34">
        <v>3376</v>
      </c>
      <c r="I34" s="35">
        <v>0.56999999999999995</v>
      </c>
      <c r="J34" s="35">
        <v>0.54</v>
      </c>
      <c r="K34" s="35">
        <v>18.999999999999996</v>
      </c>
      <c r="L34" s="36">
        <v>18</v>
      </c>
      <c r="M34">
        <v>0.56999999999999995</v>
      </c>
      <c r="N34">
        <v>0.52</v>
      </c>
      <c r="O34" s="35">
        <v>18.999999999999996</v>
      </c>
      <c r="P34" s="35">
        <v>17.333333333333336</v>
      </c>
    </row>
    <row r="35" spans="1:16" x14ac:dyDescent="0.3">
      <c r="A35">
        <v>3550</v>
      </c>
      <c r="B35">
        <v>3495</v>
      </c>
      <c r="E35">
        <v>3542</v>
      </c>
      <c r="F35">
        <v>3485</v>
      </c>
      <c r="I35" s="35">
        <v>0.55000000000000004</v>
      </c>
      <c r="J35" s="35">
        <v>0.52</v>
      </c>
      <c r="K35" s="35">
        <v>18.333333333333336</v>
      </c>
      <c r="L35" s="36">
        <v>17.333333333333336</v>
      </c>
      <c r="M35">
        <v>0.56999999999999995</v>
      </c>
      <c r="N35">
        <v>0.52</v>
      </c>
      <c r="O35" s="35">
        <v>18.999999999999996</v>
      </c>
      <c r="P35" s="35">
        <v>17.333333333333336</v>
      </c>
    </row>
    <row r="36" spans="1:16" x14ac:dyDescent="0.3">
      <c r="A36">
        <v>3657</v>
      </c>
      <c r="B36">
        <v>3602</v>
      </c>
      <c r="E36">
        <v>3649</v>
      </c>
      <c r="F36">
        <v>3594</v>
      </c>
      <c r="I36" s="35">
        <v>0.55000000000000004</v>
      </c>
      <c r="J36" s="35">
        <v>0.55000000000000004</v>
      </c>
      <c r="K36" s="35">
        <v>18.333333333333336</v>
      </c>
      <c r="L36" s="36">
        <v>18.333333333333336</v>
      </c>
      <c r="M36">
        <v>0.55000000000000004</v>
      </c>
      <c r="N36">
        <v>0.53</v>
      </c>
      <c r="O36" s="35">
        <v>18.333333333333336</v>
      </c>
      <c r="P36" s="35">
        <v>17.666666666666668</v>
      </c>
    </row>
    <row r="37" spans="1:16" x14ac:dyDescent="0.3">
      <c r="A37">
        <v>3765</v>
      </c>
      <c r="B37">
        <v>3712</v>
      </c>
      <c r="E37">
        <v>3758</v>
      </c>
      <c r="F37">
        <v>3702</v>
      </c>
      <c r="I37" s="35">
        <v>0.53</v>
      </c>
      <c r="J37" s="35">
        <v>0.51</v>
      </c>
      <c r="K37" s="35">
        <v>17.666666666666668</v>
      </c>
      <c r="L37" s="36">
        <v>17</v>
      </c>
      <c r="M37">
        <v>0.56000000000000005</v>
      </c>
      <c r="N37">
        <v>0.5</v>
      </c>
      <c r="O37" s="35">
        <v>18.666666666666668</v>
      </c>
      <c r="P37" s="35">
        <v>16.666666666666664</v>
      </c>
    </row>
    <row r="38" spans="1:16" x14ac:dyDescent="0.3">
      <c r="A38">
        <v>3874</v>
      </c>
      <c r="B38">
        <v>3816</v>
      </c>
      <c r="E38">
        <v>3866</v>
      </c>
      <c r="F38">
        <v>3808</v>
      </c>
      <c r="I38" s="35">
        <v>0.57999999999999996</v>
      </c>
      <c r="J38" s="35">
        <v>0.51</v>
      </c>
      <c r="K38" s="35">
        <v>19.333333333333329</v>
      </c>
      <c r="L38" s="36">
        <v>17</v>
      </c>
      <c r="M38">
        <v>0.57999999999999996</v>
      </c>
      <c r="N38">
        <v>0.5</v>
      </c>
      <c r="O38" s="35">
        <v>19.333333333333329</v>
      </c>
      <c r="P38" s="35">
        <v>16.666666666666664</v>
      </c>
    </row>
    <row r="39" spans="1:16" x14ac:dyDescent="0.3">
      <c r="A39">
        <v>3979</v>
      </c>
      <c r="B39">
        <v>3925</v>
      </c>
      <c r="E39">
        <v>3972</v>
      </c>
      <c r="F39">
        <v>3916</v>
      </c>
      <c r="I39" s="35">
        <v>0.54</v>
      </c>
      <c r="J39" s="35">
        <v>0.53</v>
      </c>
      <c r="K39" s="35">
        <v>18</v>
      </c>
      <c r="L39" s="36">
        <v>17.666666666666668</v>
      </c>
      <c r="M39">
        <v>0.56000000000000005</v>
      </c>
      <c r="N39">
        <v>0.52</v>
      </c>
      <c r="O39" s="35">
        <v>18.666666666666668</v>
      </c>
      <c r="P39" s="35">
        <v>17.333333333333336</v>
      </c>
    </row>
    <row r="40" spans="1:16" x14ac:dyDescent="0.3">
      <c r="A40">
        <v>4087</v>
      </c>
      <c r="B40">
        <v>4032</v>
      </c>
      <c r="E40">
        <v>4081</v>
      </c>
      <c r="F40">
        <v>4024</v>
      </c>
      <c r="I40" s="35">
        <v>0.55000000000000004</v>
      </c>
      <c r="J40" s="35">
        <v>0.53</v>
      </c>
      <c r="K40" s="35">
        <v>18.333333333333336</v>
      </c>
      <c r="L40" s="36">
        <v>17.666666666666668</v>
      </c>
      <c r="M40">
        <v>0.56999999999999995</v>
      </c>
      <c r="N40">
        <v>0.52</v>
      </c>
      <c r="O40" s="35">
        <v>18.999999999999996</v>
      </c>
      <c r="P40" s="35">
        <v>17.333333333333336</v>
      </c>
    </row>
    <row r="41" spans="1:16" x14ac:dyDescent="0.3">
      <c r="A41">
        <v>4195</v>
      </c>
      <c r="B41">
        <v>4140</v>
      </c>
      <c r="E41">
        <v>4187</v>
      </c>
      <c r="F41">
        <v>4133</v>
      </c>
      <c r="I41" s="35">
        <v>0.55000000000000004</v>
      </c>
      <c r="J41" s="35">
        <v>0.51</v>
      </c>
      <c r="K41" s="35">
        <v>18.333333333333336</v>
      </c>
      <c r="L41" s="36">
        <v>17</v>
      </c>
      <c r="M41">
        <v>0.54</v>
      </c>
      <c r="N41">
        <v>0.51</v>
      </c>
      <c r="O41" s="35">
        <v>18</v>
      </c>
      <c r="P41" s="35">
        <v>17</v>
      </c>
    </row>
    <row r="42" spans="1:16" x14ac:dyDescent="0.3">
      <c r="A42">
        <v>4302</v>
      </c>
      <c r="B42">
        <v>4246</v>
      </c>
      <c r="E42">
        <v>4294</v>
      </c>
      <c r="F42">
        <v>4238</v>
      </c>
      <c r="I42" s="35">
        <v>0.56000000000000005</v>
      </c>
      <c r="J42" s="35">
        <v>0.52</v>
      </c>
      <c r="K42" s="35">
        <v>18.666666666666668</v>
      </c>
      <c r="L42" s="36">
        <v>17.333333333333336</v>
      </c>
      <c r="M42">
        <v>0.56000000000000005</v>
      </c>
      <c r="N42">
        <v>0.53</v>
      </c>
      <c r="O42" s="35">
        <v>18.666666666666668</v>
      </c>
      <c r="P42" s="35">
        <v>17.666666666666668</v>
      </c>
    </row>
    <row r="43" spans="1:16" x14ac:dyDescent="0.3">
      <c r="A43">
        <v>4408</v>
      </c>
      <c r="B43">
        <v>4354</v>
      </c>
      <c r="E43">
        <v>4401</v>
      </c>
      <c r="F43">
        <v>4347</v>
      </c>
      <c r="I43" s="35">
        <v>0.54</v>
      </c>
      <c r="J43" s="35">
        <v>0.56999999999999995</v>
      </c>
      <c r="K43" s="35">
        <v>18</v>
      </c>
      <c r="L43" s="36">
        <v>18.999999999999996</v>
      </c>
      <c r="M43">
        <v>0.54</v>
      </c>
      <c r="N43">
        <v>0.53</v>
      </c>
      <c r="O43" s="35">
        <v>18</v>
      </c>
      <c r="P43" s="35">
        <v>17.666666666666668</v>
      </c>
    </row>
    <row r="44" spans="1:16" x14ac:dyDescent="0.3">
      <c r="A44">
        <v>4521</v>
      </c>
      <c r="B44">
        <v>4465</v>
      </c>
      <c r="E44">
        <v>4512</v>
      </c>
      <c r="F44">
        <v>4454</v>
      </c>
      <c r="I44" s="35">
        <v>0.56000000000000005</v>
      </c>
      <c r="J44" s="35">
        <v>0.49</v>
      </c>
      <c r="K44" s="35">
        <v>18.666666666666668</v>
      </c>
      <c r="L44" s="36">
        <v>16.333333333333332</v>
      </c>
      <c r="M44">
        <v>0.57999999999999996</v>
      </c>
      <c r="N44">
        <v>0.5</v>
      </c>
      <c r="O44" s="35">
        <v>19.333333333333329</v>
      </c>
      <c r="P44" s="35">
        <v>16.666666666666664</v>
      </c>
    </row>
    <row r="45" spans="1:16" x14ac:dyDescent="0.3">
      <c r="A45">
        <v>4629</v>
      </c>
      <c r="B45">
        <v>4570</v>
      </c>
      <c r="E45">
        <v>4619</v>
      </c>
      <c r="F45">
        <v>4562</v>
      </c>
      <c r="I45" s="35">
        <v>0.59</v>
      </c>
      <c r="J45" s="35">
        <v>0.48</v>
      </c>
      <c r="K45" s="35">
        <v>19.666666666666664</v>
      </c>
      <c r="L45" s="36">
        <v>15.999999999999998</v>
      </c>
      <c r="M45">
        <v>0.56999999999999995</v>
      </c>
      <c r="N45">
        <v>0.5</v>
      </c>
      <c r="O45" s="35">
        <v>18.999999999999996</v>
      </c>
      <c r="P45" s="35">
        <v>16.666666666666664</v>
      </c>
    </row>
    <row r="46" spans="1:16" x14ac:dyDescent="0.3">
      <c r="A46">
        <v>4733</v>
      </c>
      <c r="B46">
        <v>4677</v>
      </c>
      <c r="E46">
        <v>4726</v>
      </c>
      <c r="F46">
        <v>4669</v>
      </c>
      <c r="I46" s="35">
        <v>0.56000000000000005</v>
      </c>
      <c r="J46" s="35">
        <v>0.51</v>
      </c>
      <c r="K46" s="35">
        <v>18.666666666666668</v>
      </c>
      <c r="L46" s="36">
        <v>17</v>
      </c>
      <c r="M46">
        <v>0.56999999999999995</v>
      </c>
      <c r="N46">
        <v>0.51</v>
      </c>
      <c r="O46" s="35">
        <v>18.999999999999996</v>
      </c>
      <c r="P46" s="35">
        <v>17</v>
      </c>
    </row>
    <row r="47" spans="1:16" x14ac:dyDescent="0.3">
      <c r="A47">
        <v>4839</v>
      </c>
      <c r="B47">
        <v>4784</v>
      </c>
      <c r="E47">
        <v>4830</v>
      </c>
      <c r="F47">
        <v>4777</v>
      </c>
      <c r="I47" s="35">
        <v>0.55000000000000004</v>
      </c>
      <c r="J47" s="35">
        <v>0.51</v>
      </c>
      <c r="K47" s="35">
        <v>18.333333333333336</v>
      </c>
      <c r="L47" s="36">
        <v>17</v>
      </c>
      <c r="M47">
        <v>0.53</v>
      </c>
      <c r="N47">
        <v>0.51</v>
      </c>
      <c r="O47" s="35">
        <v>17.666666666666668</v>
      </c>
      <c r="P47" s="35">
        <v>17</v>
      </c>
    </row>
    <row r="48" spans="1:16" x14ac:dyDescent="0.3">
      <c r="A48">
        <v>4943</v>
      </c>
      <c r="B48">
        <v>4890</v>
      </c>
      <c r="E48">
        <v>4936</v>
      </c>
      <c r="F48">
        <v>4881</v>
      </c>
      <c r="I48" s="35">
        <v>0.53</v>
      </c>
      <c r="J48" s="35">
        <v>0.49</v>
      </c>
      <c r="K48" s="35">
        <v>17.666666666666668</v>
      </c>
      <c r="L48" s="36">
        <v>16.333333333333332</v>
      </c>
      <c r="M48">
        <v>0.55000000000000004</v>
      </c>
      <c r="N48">
        <v>0.47</v>
      </c>
      <c r="O48" s="35">
        <v>18.333333333333336</v>
      </c>
      <c r="P48" s="35">
        <v>15.666666666666664</v>
      </c>
    </row>
    <row r="49" spans="1:16" x14ac:dyDescent="0.3">
      <c r="A49">
        <v>5046</v>
      </c>
      <c r="B49">
        <v>4992</v>
      </c>
      <c r="E49">
        <v>5039</v>
      </c>
      <c r="F49">
        <v>4983</v>
      </c>
      <c r="I49" s="35">
        <v>0.54</v>
      </c>
      <c r="J49" s="35">
        <v>0.49</v>
      </c>
      <c r="K49" s="35">
        <v>18</v>
      </c>
      <c r="L49" s="36">
        <v>16.333333333333332</v>
      </c>
      <c r="M49">
        <v>0.56000000000000005</v>
      </c>
      <c r="N49">
        <v>0.48</v>
      </c>
      <c r="O49" s="35">
        <v>18.666666666666668</v>
      </c>
      <c r="P49" s="35">
        <v>15.999999999999998</v>
      </c>
    </row>
    <row r="50" spans="1:16" x14ac:dyDescent="0.3">
      <c r="A50">
        <v>5145</v>
      </c>
      <c r="B50">
        <v>5095</v>
      </c>
      <c r="E50">
        <v>5138</v>
      </c>
      <c r="F50">
        <v>5087</v>
      </c>
      <c r="I50" s="35">
        <v>0.5</v>
      </c>
      <c r="J50" s="35">
        <v>0.51</v>
      </c>
      <c r="K50" s="35">
        <v>16.666666666666664</v>
      </c>
      <c r="L50" s="36">
        <v>17</v>
      </c>
      <c r="M50">
        <v>0.51</v>
      </c>
      <c r="N50">
        <v>0.51</v>
      </c>
      <c r="O50" s="35">
        <v>17</v>
      </c>
      <c r="P50" s="35">
        <v>17</v>
      </c>
    </row>
    <row r="51" spans="1:16" x14ac:dyDescent="0.3">
      <c r="A51">
        <v>5252</v>
      </c>
      <c r="B51">
        <v>5196</v>
      </c>
      <c r="E51">
        <v>5245</v>
      </c>
      <c r="F51">
        <v>5189</v>
      </c>
      <c r="I51" s="35">
        <v>0.56000000000000005</v>
      </c>
      <c r="J51" s="35">
        <v>0.51</v>
      </c>
      <c r="K51" s="35">
        <v>18.666666666666668</v>
      </c>
      <c r="L51" s="36">
        <v>17</v>
      </c>
      <c r="M51">
        <v>0.56000000000000005</v>
      </c>
      <c r="N51">
        <v>0.49</v>
      </c>
      <c r="O51" s="35">
        <v>18.666666666666668</v>
      </c>
      <c r="P51" s="35">
        <v>16.333333333333332</v>
      </c>
    </row>
    <row r="52" spans="1:16" x14ac:dyDescent="0.3">
      <c r="A52">
        <v>5355</v>
      </c>
      <c r="B52">
        <v>5303</v>
      </c>
      <c r="E52">
        <v>5347</v>
      </c>
      <c r="F52">
        <v>5294</v>
      </c>
      <c r="I52" s="35">
        <v>0.52</v>
      </c>
      <c r="J52" s="35">
        <v>0.51</v>
      </c>
      <c r="K52" s="35">
        <v>17.333333333333336</v>
      </c>
      <c r="L52" s="36">
        <v>17</v>
      </c>
      <c r="M52">
        <v>0.53</v>
      </c>
      <c r="N52">
        <v>0.51</v>
      </c>
      <c r="O52" s="35">
        <v>17.666666666666668</v>
      </c>
      <c r="P52" s="35">
        <v>17</v>
      </c>
    </row>
    <row r="53" spans="1:16" x14ac:dyDescent="0.3">
      <c r="A53">
        <v>5459</v>
      </c>
      <c r="B53">
        <v>5406</v>
      </c>
      <c r="E53">
        <v>5452</v>
      </c>
      <c r="F53">
        <v>5398</v>
      </c>
      <c r="I53" s="35">
        <v>0.53</v>
      </c>
      <c r="J53" s="35">
        <v>0.52</v>
      </c>
      <c r="K53" s="35">
        <v>17.666666666666668</v>
      </c>
      <c r="L53" s="36">
        <v>17.333333333333336</v>
      </c>
      <c r="M53">
        <v>0.54</v>
      </c>
      <c r="N53">
        <v>0.5</v>
      </c>
      <c r="O53" s="35">
        <v>18</v>
      </c>
      <c r="P53" s="35">
        <v>16.666666666666664</v>
      </c>
    </row>
    <row r="54" spans="1:16" x14ac:dyDescent="0.3">
      <c r="A54">
        <v>5567</v>
      </c>
      <c r="B54">
        <v>5511</v>
      </c>
      <c r="E54">
        <v>5559</v>
      </c>
      <c r="F54">
        <v>5502</v>
      </c>
      <c r="I54" s="35">
        <v>0.56000000000000005</v>
      </c>
      <c r="J54" s="35">
        <v>0.49</v>
      </c>
      <c r="K54" s="35">
        <v>18.666666666666668</v>
      </c>
      <c r="L54" s="36">
        <v>16.333333333333332</v>
      </c>
      <c r="M54">
        <v>0.56999999999999995</v>
      </c>
      <c r="N54">
        <v>0.5</v>
      </c>
      <c r="O54" s="35">
        <v>18.999999999999996</v>
      </c>
      <c r="P54" s="35">
        <v>16.666666666666664</v>
      </c>
    </row>
    <row r="55" spans="1:16" x14ac:dyDescent="0.3">
      <c r="A55">
        <v>5670</v>
      </c>
      <c r="B55">
        <v>5616</v>
      </c>
      <c r="E55">
        <v>5663</v>
      </c>
      <c r="F55">
        <v>5609</v>
      </c>
      <c r="I55" s="35">
        <v>0.54</v>
      </c>
      <c r="J55" s="35">
        <v>0.54</v>
      </c>
      <c r="K55" s="35">
        <v>18</v>
      </c>
      <c r="L55" s="36">
        <v>18</v>
      </c>
      <c r="M55">
        <v>0.54</v>
      </c>
      <c r="N55">
        <v>0.52</v>
      </c>
      <c r="O55" s="35">
        <v>18</v>
      </c>
      <c r="P55" s="35">
        <v>17.333333333333336</v>
      </c>
    </row>
    <row r="56" spans="1:16" x14ac:dyDescent="0.3">
      <c r="A56">
        <v>5776</v>
      </c>
      <c r="B56">
        <v>5724</v>
      </c>
      <c r="E56">
        <v>5768</v>
      </c>
      <c r="F56">
        <v>5715</v>
      </c>
      <c r="I56" s="35">
        <v>0.52</v>
      </c>
      <c r="J56" s="35">
        <v>0.51</v>
      </c>
      <c r="K56" s="35">
        <v>17.333333333333336</v>
      </c>
      <c r="L56" s="36">
        <v>17</v>
      </c>
      <c r="M56">
        <v>0.53</v>
      </c>
      <c r="N56">
        <v>0.5</v>
      </c>
      <c r="O56" s="35">
        <v>17.666666666666668</v>
      </c>
      <c r="P56" s="35">
        <v>16.666666666666664</v>
      </c>
    </row>
    <row r="57" spans="1:16" x14ac:dyDescent="0.3">
      <c r="A57">
        <v>5879</v>
      </c>
      <c r="B57">
        <v>5827</v>
      </c>
      <c r="E57">
        <v>5872</v>
      </c>
      <c r="F57">
        <v>5818</v>
      </c>
      <c r="I57" s="35">
        <v>0.52</v>
      </c>
      <c r="J57" s="35">
        <v>0.5</v>
      </c>
      <c r="K57" s="35">
        <v>17.333333333333336</v>
      </c>
      <c r="L57" s="36">
        <v>16.666666666666664</v>
      </c>
      <c r="M57">
        <v>0.54</v>
      </c>
      <c r="N57">
        <v>0.49</v>
      </c>
      <c r="O57" s="35">
        <v>18</v>
      </c>
      <c r="P57" s="35">
        <v>16.333333333333332</v>
      </c>
    </row>
    <row r="58" spans="1:16" x14ac:dyDescent="0.3">
      <c r="A58">
        <v>5981</v>
      </c>
      <c r="B58">
        <v>5929</v>
      </c>
      <c r="E58">
        <v>5974</v>
      </c>
      <c r="F58">
        <v>5921</v>
      </c>
      <c r="I58" s="35">
        <v>0.52</v>
      </c>
      <c r="J58" s="35"/>
      <c r="K58" s="35">
        <v>17.333333333333336</v>
      </c>
      <c r="L58" s="36"/>
      <c r="M58">
        <v>0.53</v>
      </c>
      <c r="O58" s="35">
        <v>17.666666666666668</v>
      </c>
      <c r="P58" s="35"/>
    </row>
    <row r="60" spans="1:16" x14ac:dyDescent="0.3">
      <c r="I60" s="37">
        <f>AVERAGE(I3:I59)</f>
        <v>0.5585714285714285</v>
      </c>
      <c r="J60" s="37">
        <f t="shared" ref="J60:P60" si="0">AVERAGE(J3:J59)</f>
        <v>0.51454545454545464</v>
      </c>
      <c r="K60" s="37">
        <f t="shared" si="0"/>
        <v>18.619047619047617</v>
      </c>
      <c r="L60" s="37">
        <f t="shared" si="0"/>
        <v>17.151515151515156</v>
      </c>
      <c r="M60" s="37">
        <f t="shared" si="0"/>
        <v>0.56232142857142853</v>
      </c>
      <c r="N60" s="37">
        <f t="shared" si="0"/>
        <v>0.51127272727272732</v>
      </c>
      <c r="O60" s="37">
        <f t="shared" si="0"/>
        <v>18.744047619047617</v>
      </c>
      <c r="P60" s="37">
        <f t="shared" si="0"/>
        <v>17.042424242424239</v>
      </c>
    </row>
  </sheetData>
  <mergeCells count="4">
    <mergeCell ref="A1:B1"/>
    <mergeCell ref="E1:F1"/>
    <mergeCell ref="I1:L1"/>
    <mergeCell ref="M1:P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5</vt:i4>
      </vt:variant>
    </vt:vector>
  </HeadingPairs>
  <TitlesOfParts>
    <vt:vector size="25" baseType="lpstr">
      <vt:lpstr>Spatiotemporal parameters</vt:lpstr>
      <vt:lpstr>Spatiotemporal parameters - New</vt:lpstr>
      <vt:lpstr>Left step length</vt:lpstr>
      <vt:lpstr>Right step length</vt:lpstr>
      <vt:lpstr>Left step time</vt:lpstr>
      <vt:lpstr>Right step time</vt:lpstr>
      <vt:lpstr>Represent participant step leng</vt:lpstr>
      <vt:lpstr>Represent participant step time</vt:lpstr>
      <vt:lpstr>Participants 1</vt:lpstr>
      <vt:lpstr>Participants 2</vt:lpstr>
      <vt:lpstr>Participants 3</vt:lpstr>
      <vt:lpstr>Participants 4</vt:lpstr>
      <vt:lpstr>Participants 5</vt:lpstr>
      <vt:lpstr>Participants 6</vt:lpstr>
      <vt:lpstr>Participants 7</vt:lpstr>
      <vt:lpstr>Participants 8</vt:lpstr>
      <vt:lpstr>Participants 9</vt:lpstr>
      <vt:lpstr>Participants 10</vt:lpstr>
      <vt:lpstr>Participants 11</vt:lpstr>
      <vt:lpstr>Participants 12</vt:lpstr>
      <vt:lpstr>Participants 13</vt:lpstr>
      <vt:lpstr>Participants 14</vt:lpstr>
      <vt:lpstr>Participants 15</vt:lpstr>
      <vt:lpstr>Participants 16</vt:lpstr>
      <vt:lpstr>Participants 1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indows 사용자</cp:lastModifiedBy>
  <cp:lastPrinted>2016-03-07T09:33:46Z</cp:lastPrinted>
  <dcterms:created xsi:type="dcterms:W3CDTF">2016-02-19T09:11:32Z</dcterms:created>
  <dcterms:modified xsi:type="dcterms:W3CDTF">2017-12-22T02:03:01Z</dcterms:modified>
</cp:coreProperties>
</file>